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frangedakis/Downloads/"/>
    </mc:Choice>
  </mc:AlternateContent>
  <xr:revisionPtr revIDLastSave="0" documentId="13_ncr:1_{C8931F46-9670-6B43-AFF6-E25F6B1C054A}" xr6:coauthVersionLast="47" xr6:coauthVersionMax="47" xr10:uidLastSave="{00000000-0000-0000-0000-000000000000}"/>
  <bookViews>
    <workbookView xWindow="140" yWindow="460" windowWidth="20540" windowHeight="17540" activeTab="1" xr2:uid="{911971D5-DE33-084A-A062-B20CBC73BF80}"/>
  </bookViews>
  <sheets>
    <sheet name="GARP" sheetId="8" r:id="rId1"/>
    <sheet name="GLK tree" sheetId="1" r:id="rId2"/>
    <sheet name="GATA-ALL" sheetId="2" r:id="rId3"/>
    <sheet name="GATA B" sheetId="11" r:id="rId4"/>
    <sheet name="GATA A" sheetId="12" r:id="rId5"/>
    <sheet name="GATA B tree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46" authorId="0" shapeId="0" xr:uid="{18295609-A5AE-7F48-A711-7D6ABA27C1F1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524" uniqueCount="1852">
  <si>
    <t>Name</t>
  </si>
  <si>
    <t>Sequence</t>
  </si>
  <si>
    <t>Angiosperms</t>
  </si>
  <si>
    <t xml:space="preserve">Arabidopsis thaliana </t>
  </si>
  <si>
    <t>AT1G13300</t>
  </si>
  <si>
    <t>MIKKFSNMDYNQKRERCGQYIEALEEERRKIHVFQRELPLCLDLVTQAIEACKRELPEMTTENMYGQPECSEQTTGECGPVLEQFLTIKDSSTSNEEEDEEFDDEHGNHDPDNDSEDKNTKSDWLKSVQLWNQPDHPLLPKEERLQQETMTRDESMRKDPMVNGGEGRKREAEKDGGGGRKQRRCWSSQLHRRFLNALQHLGGPHVATPKQIREFMKVDGLTNDEVKSHLQKYRLHTRRPRQTVPNNGNSQTQHFVVVGGLWVPQSDYSTGKTTGGATTSSTTTTTGIYGTMAAPPPPQWPSHSNYRPSIIVDEGSGSHSEGVVVRCSSPAMSSSTRNHYVKNN</t>
  </si>
  <si>
    <t>AT1G14600</t>
  </si>
  <si>
    <t>MGRCGRSNDGVIGGVRPYVRSPVPRLRWTPELHRSFVHAVDLLGGQYKATPKLVLKIMDVKGLTISHVKSHLQMYRGSRITLLGKPEESSSPSSRRRRRQDNEEDHLHDNLSVHARNDCLLGFHSFNFREQTSATDNDDDDFLNIMNMERTKTFAGNGESIKFQSHHSLEAENTKNIWKNTWRENEHEEEEELSLSLSLNHPHNHQQRWKSNASSSLSETSEAVSSSSGPFIFRDCFASSKIDLNLNLSFSLLHS</t>
  </si>
  <si>
    <t>AT1G25550</t>
  </si>
  <si>
    <t>MMMFKSGDMDYTQKMKRCHEYVEALEEEQKKIQVFQRELPLCLELVTQAIESCRKELSESSEHVGGQSECSERTTSECGGAVFEEFMPIKWSSASSDETDKDEEAEKTEMMTNENNDGDKKKSDWLRSVQLWNQSPDPQPNNKKPMVIEVKRSAGAFQPFQKEKPKAADSQPLIKAITPTSTTTTSSTAETVGGGKEFEEQKQSHSNRKQRRCWSPELHRRFLHALQQLGGSHVATPKQIRDLMKVDGLTNDEVKSHLQKYRLHTRRPATPVVRTGGENPQQRQFMVMEGIWVPSHDTTNNRVYAPVATQPPQSSTSGERSNRGCKSPATSSTTTHTPHLLPLS</t>
  </si>
  <si>
    <t>AT1G32240</t>
  </si>
  <si>
    <t>MELFPAQPDLSLQISPPNSKPSSTWQRRRSTTDQEDHEELDLGFWRRALDSRTSSLVSNSTSKTINHPFQDLSLSNISHHQQQQQHHHPQLLPNCNSSNILTSFQFPTQQQQQHLQGFLAHDLNTHLRPIRGIPLYHNPPPHHHPHRPPPPCFPFDPSSLIPSSSTSSPALTGNNNSFNTSSVSNPNYHNHHHQTLNRARFMPRFPAKRSMRAPRMRWTTTLHARFVHAVELLGGHERATPKSVLELMDVKDLTLAHVKSHLQMYRTVKTTDKAAASSGQSDVYENGSSGDNNSDDWMFDMNRKSRDSEELTNPLEKSNGLWTNSSGEARLHGKLIDNVAEIMLPSEKELDGKCSSYERISSEEMSSSSISGTSPFKPNLEFTLGRSH</t>
  </si>
  <si>
    <t>AT1G49560</t>
  </si>
  <si>
    <t>MGSLGDELSLGSIFGRGVSMNVVAVEKVDEHVKKLEEEKRKLESCQLELPLSLQILNDAILYLKDKRCSEMETQPLLKDFISVNKPIQGERGIELLKREELMREKKFQQWKANDDHTSKIKSKLEIKRNEEKSPMLLIPKVETGLGLGLSSSSIRRKGIVASCGFTSNSMPQPPTPAVPQQPAFLKQQALRKQRRCWNPELHRRFVDALQQLGGPGVATPKQIREHMQEEGLTNDEVKSHLQKYRLHIRKPNSNAEKQSAVVLGFNLWNSSAQDEEETCEGGESLKRSNAQSDSPQGPLQLPSTTTTTGGDSSMEDVEDAKSESFQLERLRSP</t>
  </si>
  <si>
    <t>AT1G68670</t>
  </si>
  <si>
    <t>MMVEMDYAKKMQKCHEYVEALEEEQKKIQVFQRELPLCLELVTQAIEACRKELSGTTTTTSEQCSEQTTSVCGGPVFEEFIPIKKISSLCEEVQEEEEEDGEHESSPELVNNKKSDWLRSVQLWNHSPDLNPKEERVAKKAKVVEVKPKSGAFQPFQKRVLETDLQPAVKVASSMPATTTSSTTETCGGKSDLIKAGDEERRIEQQQSQSHTHRKQRRCWSPELHRRFLNALQQLGGSHVATPKQIRDHMKVDGLTNDEVKSHLQKYRLHTRRPAATSVAAQSTGNQQQPQFVVVGGIWVPSSQDFPPPSDVANKGGVYAPVAVAQSPKRSLERSCNSPAASSSTNTNTSTPVS</t>
  </si>
  <si>
    <t>AT1G69580</t>
  </si>
  <si>
    <t>MCLLMEINNNANNTNTTIDNHKAKMSLVLSTDAKPRLKWTCDLHHKFIEAVNQLGGPNKATPKGLMKVMEIPGLTLYHLKSHLQKYRLGKSMKFDDNKLEVSSASENQEVESKNDSRDLRGCSVTEENSNPAKEGLQITEALQMQMEVQKKLHEQIEVQRHLQVKIEAQGKYLQSVLMKAQQTLAGYSSSNLGMDFARTELSRLASMVNRGCPSTSFSELTQVEEEEEGFLWYKKPENRGISQLRCSVESSLTSSETSETKLDTDNNLNKSIELPLMEINSEVMKGKKRSINDVVCVEQPLMKRAFGVDDDEHLKLSLNTYKKDMEACTNIGLGFN</t>
  </si>
  <si>
    <t>AT1G79430</t>
  </si>
  <si>
    <t>MRVMGVKGLTLYHLKSHLQKFRLGKQPHKEYGDHSTKEGSRASAMDIQRNVASSSGMMSRNMNEMQMEVQRRLHEQLEVQRHLQLRIEAQGKYMQSILERACQTLAGENMAAATAAAAVGGGYKGNLGSSSLSAAVGPPPHPLSFPPFQDLNIYGNTTDQVLDHHNFHHQNIENHFTGNNAADTNIYLGKKRPNPNFGNDVRKGLLMWSDQDHDLSANQSIDDEHRIQIQMATHVSTDLDSLSEIYERKSGLSGDEGNNGGKLLERPSPRRSPLSPMMNPNGGLIQGRNSPFG</t>
  </si>
  <si>
    <t>AT2G01060</t>
  </si>
  <si>
    <t>MEADNGGPNSSHASKQRLRWTHELHERFVDAVAQLGGPDRATPKGVLRVMGVQGLTIYHVKSHLQKYRLAKYLPDSSSEGKKTDKKESGDMLSGLDGSSGMQITEALKLQMEVQKRLHEQLEVQRQLQLRIEAQGKYLKKIIEEQQRLSGVLGEPSAPVTGDSDPATPAPTSESPLQDKSGKDCGPDKSLSVDESLSSYREPLTPDSGCNIGSPDESTGEERLSKKPRLVRGAAGYTPDIVVGHPILESGLNTSYHQSDHVLAFDQPSTSLLGAEEQLDKVSGDNL</t>
  </si>
  <si>
    <t>AT2G02060</t>
  </si>
  <si>
    <t>MGKSSGRNGNGSFNGNKFHGVRPYVRSPVPRLRWTPDLHRCFVHAVEILGGQHRATPKLVLKMMDVKGLTISHVKSHLQMYRGGSKLTLEKPEESSSSSIRRRQDSEEDYYLHDNLSLHTRNDCLLGFHSFPLSSHSSFRGGGGGRTKEQQTSESGGYDDDADFLHIKKMNDTTTFLSHHFPKGTEEWREQEHEEEEEDLSLSLSLNHHHWRSNGSSVVSETSEAAVSTCSAPFVSKDCFGSSKIDLNLSISLLGS</t>
  </si>
  <si>
    <t>AT2G03500</t>
  </si>
  <si>
    <t>MASSSELSLDCKPQSYSMLLKSFGDNFQSDPTTHKLEDLLSRLEQERLKIDAFKRELPLCMQLLNNAVEVYKQQLEAYRANSNNNNQSVGTRPVLEEFIPLRNQPEKTNNKGSNWMTTAQLWSQSETKPKNIDSTTDQSLPKDEINSSPKLGHFDAKQRNGSGAFLPFSKEQSLPELALSTEVKRVSPTNEHTNGQDGNDESMINNDNNYNNNNNNNSNSNGVSSTTSQSNRKARRCWSPDLHRRFVQALQMLGGSQVATPKQIRELMKVDGLTNDEVKSHLQKYRLHTRRPSPSPQTSGGPGPHLVVLGGIWVPPEYTSAHGGTPTLYHHQVHHHHTNTAGPPPPHFCSSQEFYTTPPPPQPLHHHHFQTFNGSSGGTASTDSTHHQVTDSPTVEGKSPESGGGERKGLAALREECEDHSNINGSEITLKF</t>
  </si>
  <si>
    <t>AT2G06020</t>
  </si>
  <si>
    <t>MKKQEKGNEVVTFEENPSTYVHHHTKKASMVLSEQEIEVILQSNKETYNEKLEKNTKENAEKVGIEEGNGSSSKITPCIFYTSDEKARLRWSSDLHDCFVNAVEKLGGPNKATPKSVKEAMEVEGIALHHVKSHLQKFRLGKCNIRGGTNQYVRQSQSMPHKSQQQLQLNNDCVNHDSYCNATFLSVTVPPTIDSLHQDTLNNTILFPTTLQAIPTSVSHNTYMSSYPSYNTVEVVKAQLNALQDSSTSQTQETFSRETNLSSIVTRDEADPVDKYIDWNKVGETDIEHDSVEVLEALGLK</t>
  </si>
  <si>
    <t>AT2G20400</t>
  </si>
  <si>
    <t>MIPNDDDDANSMKNYPLNDDDANSMKNYPLNDDDANSMENYPLRSIPTELSHTCSLIPPSLPNPSEAAADMSFNSELNQIMARPCDMLPANGGAVGHNPFLEPGFNCPETTDWIPSPLPHIYFPSGSPNLIMEDGVIDEIHKQSDLPLWYDDLITTDEDPLMSSILGDLLLDTNFNSASKVQQPSMQSQIQQPQAVLQQPSSCVELRPLDRTVSSNSNNNSNSNNAAAAAKGRMRWTPELHEVFVDAVNQLGGSNEATPKGVLKHMKVEGLTIFHVKSHLQKYRTAKYIPVPSEGSPEARLTPLEQITSDDTKRGIDITETLRIQMEHQKKLHEQLESLRTMQLRIEEQGKALLMMIEKQNMGFGGPEQGEKTSAKTPENGSEESESPRPKRPRNEE</t>
  </si>
  <si>
    <t>AT2G20570</t>
  </si>
  <si>
    <t>MLALSPATRDGCDGASEFLDTSCGFTIINPEEEEEFPDFADHGDLLDIIDFDDIFGVAGDVLPDLEIDPEILSGDFSNHMNASSTITTTSDKTDSQGETTKGSSGKGEEVVSKRDDVAAETVTYDGDSDRKRKYSSSASSKNNRISNNEGKRKVKVDWTPELHRRFVEAVEQLGVDKAVPSRILELMGVHCLTRHNVASHLQKYRSHRKHLLAREAEAANWTRKRHIYGVDTGANLNGRTKNGWLAPAPTLGFPPPPPVAVAPPPVHHHHFRPLHVWGHPTVDQSIMPHVWPKHLPPPSTAMPNPPFWVSDSPYWHPMHNGTTPYLPTVATRFRAPPVAGIPHALPPHHTMYKPNLGFGGARPPVDLHPSKESVDAAIGDVLTRPWLPLPLGLNPPAVDGVMTELHRHGVSEVPPTASCA</t>
  </si>
  <si>
    <t>AT2G38300</t>
  </si>
  <si>
    <t>MIPSMEGGGKTNREEEEEEEEEEEEGEESKVSSNSTVEESDKKTKVRPYVRSKVPRLRWTPDLHLRFVRAVERLGGQERATPKLVRQMMNIKGLSIAHVKSHLQMYRSKKIDDQGQAIAGHKHLFETSTDRNIYKLSQLPMFRGYNHNHDSPFRYGSKISNASLWNSSSQGTERSLIDQIRPGLIRNASVSNNIRGSDYWTNNKSFQNIYSSSISNHFPKLRHDHHERTNSVTFNSIQGHSRTFQKFHNGVEENTNHSYCSKTNGKRDASRSIDLDLSLKLRQPEKTILEETETAATTTDQTLSLSLCPGSSSWKKSRLMKDEEDRTVKIGQESTLDLTL</t>
  </si>
  <si>
    <t>AT2G40260</t>
  </si>
  <si>
    <t>MRSSSQNSENSKTCLSNNIKATTKNEEDKDEEDDEEGEEDEEERSGDQSPSSNSYEEESGSHHHDQNKKNGGSVRPYNRSKTPRLRWTPELHICFLQAVERLGGPDRATPKLVLQLMNVKGLSIAHVKSHLQMYRSKKTDEPNEGDQGFSFEHGAGYTYNLSQLPMLQSFDQRPSSSLGYGGGSWTDHRRQIYRSPWRGLTTRENTRTRQTMFSSQPGERYHGVSNSILNDKNKTISFRINSHEGVHDNNGVAGAVPRIHRSFLEGMKTFNKSWGQSLSSNLKSSTATIPQDHIATTLNSYQWENAGVAEGSENVLKRKRLLFSDDCNKSDQDLDLSLSLKVPRTHDNLGECLLEDEVKEHDDHQDIKSLSLSLSSSGSSKLDRTIRKEDQTDHKKRKISVLASPLDLTL</t>
  </si>
  <si>
    <t>AT2G40970</t>
  </si>
  <si>
    <t>MREDNPNWFLRWEEELPSPEELIPISQTLITPHLALAFQIGSPNHHLGSKRTTAIYHQKLQSSTTPTTPTPTPPPMMMNSDFGGGDSTDLGSGSIGGEPARTLKRPRLVWTPQLHKRFVDAVGHLGIKNAVPKTIMQLMSVEGLTRENVASHLQKYRLYLRRMQGGNGNGITGGHVIVSDSATDRLFASSPVPAHFLSPDYLMPPLEHSYMGKHVITQQNQVVRNLRYEDSEYGHGSMKMLKLFPAGN</t>
  </si>
  <si>
    <t>AT2G42660</t>
  </si>
  <si>
    <t>MAGRSSPGKCSTWLDLNREETVEKNNEEESSVEDEDQITNNVRQYIRSNMPRLRWTPDLHLSFVRAVQRLGGPDRATPKLVLEMMNLKGLSIAHVKSHLQMYRSKKLEPSSRPGFGAFMSGQRSYLMDMIDSRCIPHSDLRHAYNSKTVPSRVLNQDAVVTNLGGNFLMRPSSWFSGLCRNDRDSTENKTLPLLEIRKKNNEKRVRDEEVSSVKRLKSMSGGGIQLPEFGNCRQKPTDDINTMLSLSLLSTSSEP</t>
  </si>
  <si>
    <t>AT3G04030</t>
  </si>
  <si>
    <t>MYYQNQHQGKNILSSSRMHITSERHPFLRGNSPGDSGLILSTDAKPRLKWTPDLHERFIEAVNQLGGADKATPKTIMKVMGIPGLTLYHLKSHLQKYRLSKNLNGQANNSFNKIGIMTMMEEKTPDADEIQSENLSIGPQPNKNSPIGEALQMQIEVQRRLHEQLELRIEAQGKYLQSVLEKAQETLGRQNLGAAGIEAAKVQLSELVSKVSAEYPNSSFLEPKELQNLCSQQMQTNYPPDCSLESCLTSSEGTQKNSKMLENNRLGLRTYIGDSTSEQKEIMEEPLFQRMELTWTEGLRGNPYLSTMVSEAEQRISYSERSPGRLSIGVGLHGHKSQHQQGNNEDHKLETRNRKGMDSTTELDLNTHVENYCTTRTKQFDLNGFSWN</t>
  </si>
  <si>
    <t>AT3G04450</t>
  </si>
  <si>
    <t>MTLASDFGFPSAISSSFTILEERYHNNFPNTLCVSSGQESMNNNPVPCQVFPLVSGGSSGGNLFSSSSGFCNGVYVSSSSQARPSVSTVPRDRITVAHVSGEGQRQECPVETHSLQLINQPQEQKIMTWSSDQIRGFFDFPVPDPQAASSRTMVSSKEVLSKCEWPDWADQLISDDSLEPNWSELLGDPNVLNLYSKIETQSSDIARQEIVFRNQHQVDPSMEPFNAKSPPASSMTSKQRMRWTPELHEAFVEAINQLGGSERATPKAVLKLINSPGLTVYHVKSHLQKYRTARYKPELSKDTEEPLVKNLKTIEDIKSLDLKTSIEITEALRLQMKVQKQLHEQLEIQRSLQLQIEEQGRYLQMMIEKQQKMQENKKDSTSSSSMPEADPSAPSPNLSQPFLHKATNSEPSITQKLQNGSSTMDQSESTSGTSNRKRVRED</t>
  </si>
  <si>
    <t>AT3G10760</t>
  </si>
  <si>
    <t>MREDDSDWFARWEEELPSPEELMPISQSLISPDLALAFDIRTPNHGNGNSNQPHHHHHHQTTPPTPSQLQLPSSQANSSAEFAADSADLGSGGAAGDEPARTLKRPRLVWTPQLHKRFVDAVAHLGIKNAVPKTIMQLMSVDGLTRENVASHLQKYRLYLKRMQGLSSGGGAGSDPATDRLFASSPVPAHFLHPNRVPSSDHFMPSFVPIATLQQQQQMAAAAAAAAAANPHLQPPQFHRQIAAAHFGSPTNGGFSSPTSNGQFGSPTSNGFGSPTTNGKFDPSFLAVRQTQQQPIQRMSTPSLHSPVSNYVEDLESANANGGRTVLTLFPTRDD</t>
  </si>
  <si>
    <t>AT3G12730</t>
  </si>
  <si>
    <t>MMQSREEIRDDSSSGLVLTTDPKPRLRWTTELHERFVDAVTHLGGPEKATPKTIMRVMGVKGLTLYHLKSHLQKFRLGKQPHKEHSQNHSICIRDTNRASMLDLRRNAVFTTSPLIIGRNMNEMQMEVQRRIEEEVVIERQVNQRIAAQGKYMESMLEKACETQEASLTKDYSTLFFDRTNICNNTSSIPIPWFEDHFPSSSSMDSTLILPDINSNFSLQDSRSSITKGRTVCLG</t>
  </si>
  <si>
    <t>AT3G13040</t>
  </si>
  <si>
    <t>MYIKAIMNRHRLLSAATDECNKKLGQACSSSLSPVHNFLNVQPEHRKTPFIRSQSPDSPGQLWPKNSSQSTFSRSSTFCTNLYLSSSSTSETQKHLGNSLPFLPDPSSYTHSASGVESARSPSIFTEDLGNQCDGGNSGSLLKDFLNLSGDACSDGDFHDFGCSNDSYCLSDQMELQFLSDELELAITDRAETPRLDEIYETPLASNPVTRLSPSQSCVPGAMSVDVVSSHPSPGSAANQKSRMRWTPELHESFVKAVIKLEGPEKATPKAVKKLMNVEGLTIYHVKSHLQKYRLAKYMPEKKEEKRTDNSEEKKLALSKSEADEKKKGAIQLTEALRMQMEVQKQLHEQLEVQRVLQLRIEEHAKYLEKMLEEQRKTGRWISSSSQTVLSPSDDSIPDSQNMSKTKASSPQPPLPAENKASETEDDKCESPQKRRRLENIAESEDPKR</t>
  </si>
  <si>
    <t>AT3G19070</t>
  </si>
  <si>
    <t>MTNLDEFLEELSSIESHSQKIVKIDEHLKKLDEETKEDEDEDAAKIIQDRSTAREAEIALLMDLRQNFLPPPSMSSSSLQPPSSSTLAPSSSSSLQPPAPLIDFFRSSVSYSHQPPSSSTLATSSSPSLQPPSMSSSSLQPPASLREFFTSSVSYSHQPSSSSTLATSSFFPSSMPYSVRPPDSSDRPSLREFFPSSPSSSIQPPESSSSKRARLSNIFPSPLSSSPSPFVNPFLRPQAQEPTIPNFINPIPQISPGLPALFPNPNPNPNPNPIPNPIRNPDLVWTNRLQLVFDDAVVRLGGLFSATPKAINELISEEGLTGDQIRSHLQVLRDRQKAIADKLALE</t>
  </si>
  <si>
    <t>AT3G24120</t>
  </si>
  <si>
    <t>MYSAIRSLPLDGGHVGGDYHGPLDGTNLPGDACLVLTTDPKPRLRWTTELHERFVDAVTQLGGPDKATPKTIMRTMGVKGLTLYHLKSHLQKFRLGRQAGKESTENSKDASCVGESQDTGSSSTSSMRMAQQEQNEGYQVTEALRAQMEVQRRLHDQLEVQRRLQLRIEAQGKYLQSILEKACKAFDEQAATFAGLEAAREELSELAIKVSNSSQGTSVPYFDATKMMMMPSLSELAVAIDNKNNITTNCSVESSLTSITHGSSISAASMKKRQRGDNLGVGYESGWIMPSSTIG</t>
  </si>
  <si>
    <t>AT3G25790</t>
  </si>
  <si>
    <t>MIKNLSNMKNDNQKREKCCEYIEALEEERRKINVFQRELPLCVELVTQAIEAYKREISGTSTDNLYGQSECSEQTTGECGRILDLFIPIKHSSTSIEEEVDDKDDDDEEHQSHETDIDFDDKNMKSEWLKSVQLWNQSDAVVSNNRQDRSQEKTETLVELIKINDEAAKKNNNIKSPVTTSDGGSGGGGGRRGQRKNRRCWSQELHRRFLNALKQLGGPHVATPKQIRDIMKVDGLTNDEVKSHLQKYRLHARRPSQTTPNNRNSQTQHFVVVGGIWVPQTNHSTANAVNAVASGETTGIYGPMVSSLPSEWPRHSNFGRKISEDRSRCSNNGFFRCSSPAMSCSTRTKTKDAKIIS</t>
  </si>
  <si>
    <t>AT3G46640</t>
  </si>
  <si>
    <t>MGEEVQMSDYDVSGDGDRVSEWEMGLPSDEDLASLSYSLIPPNLAMAFSITPERSRTIQDVNRASETTLSSLRGGSSGPNTSSSNNNVEEEDRVGSSSPGSDSKKQKTSNGDGDDGGGVDPDSAMAAEEGDSGTEDLSGKTLKRPRLVWTPQLHKRFVDVVAHLGIKNAVPKTIMQLMNVEGLTRENVASHLQKYRLYLKRMQGLTNEGPSASDKLFSSTPVPPQSFQDIGGGGGSSGNVGVPIPGAYGTQQMMQMPVYAHHMGMQGYHHQNHNHDPYHQNHRHHHGAGGNGAFESNPYMMQQNKFGSMASYPSVGGGSANEN</t>
  </si>
  <si>
    <t>AT4G04580</t>
  </si>
  <si>
    <t>MQDPMVRSYIRSDNPRMHWTDDLDIRFIQVIEKLGGEESATPKRILSLMGVRDLTISHVKSHLQMYRNKKKEESSKEIKMMREMTQRQSQQYLQIYERATQFIQNQQRLQLDNTEKITPVLGSSNKSLDQSSKVGLNENRGNDVVVVGGATGEEELSLELTLGRKY</t>
  </si>
  <si>
    <t>AT4G13640</t>
  </si>
  <si>
    <t>MYSAIRSSLPLDGSLGDYSDGTNLPIDACLVLTTDPKPRLRWTSELHERFVDAVTQLGGPDKATPKTIMRTMGVKGLTLYHLKSHLQKFRLGRQSCKESIDNSKDVSCVAESQDTGSSSTSSLRLAAQEQNESYQVTEALRAQMEVQRRLHEQLEVQRRLQLRIEAQGKYLQSILEKACKAIEEQAVAFAGLEAAREELSELAIKASITNGCQGTTSTFDTTKMMIPSLSELAVAIEHKNNCSAESSLTSSTVGSPVSAALMKKRQRGVFGNGDSVVVGHDAGWVMPSSSIG</t>
  </si>
  <si>
    <t>AT4G17695</t>
  </si>
  <si>
    <t>MELFPSQPDLYLKISRRREEEQEKESQELQEQEVERRLGFQSKASDLDNKSSNNLIHTLQFTSNNEATKINSNQEHKESLDQDLRSIFMMRPIRGIPLYQNQVLDHYYYSSTSPNPFFFSEVNGQHASRRLITNPNCSFNLHNRHRRQAQPQPPRFTAKRGVRAPRMRWTTTLHAHFVHAVQLLGGHERATPKSVLELMDVQDLTLAHVKSHLQMYRTIKSTEKPTTSSGQSDCENGSQVNSEREARNLTGLWNNSSSEARFQLKAKASSGVDISSNENEWKNRRCPSNERLSSDSSSLTGTRPETETPNLDFTLATPNLSP</t>
  </si>
  <si>
    <t>AT4G28610</t>
  </si>
  <si>
    <t>MEARPVHRSGSRDLTRTSSIPSTQKPSPVEDSFMRSDNNSQLMSRPLGQTYHLLSSSNGGAVGHICSSSSSGFATNLHYSTMVSHEKQQHYTGSSSNNAVQTPSNNDSAWCHDSLPGGFLDFHETNPAIQNNCQIEDGGIAAAFDDIQKRSDWHEWADHLITDDDPLMSTNWNDLLLETNSNSDSKDQKTLQIPQPQIVQQQPSPSVELRPVSTTSSNSNNGTGKARMRWTPELHEAFVEAVNSLGGSERATPKGVLKIMKVEGLTIYHVKSHLQKYRTARYRPEPSETGSPERKLTPLEHITSLDLKGGIGITEALRLQMEVQKQLHEQLEIQRNLQLRIEEQGKYLQMMFEKQNSGLTKGTASTSDSAAKSEQEDKKTADSKEVPEEETRKCEELESPQPKRPKIDN</t>
  </si>
  <si>
    <t>AT4G37180</t>
  </si>
  <si>
    <t>MVQTETDQRMGLNLNLSIYSLPKPLSQFLDEVSRIKDNHSKLSEIDGYVGKLEEERNKIDVFKRELPLCMLLLNEAIGALKDEARKGLSLMASNGKFDDVERAKPETDKKSWMSSAQLWISNPNSQFRSTNEEEEDRCVSQNPFQTCNYPNQGGVFMPFNRPPPPPPPAPLSLMTPTSEMMMDYSRIEQSHHHHQFNKPSSQSHHIQKKEQRRRWSQELHRKFVDALHRLGGPQVATPKQIRDLMKVDGLTNDEVKSHLQKYRMHIRKHPLHPTKTLSSSDQPGVLERESQSLISLSRSDSPQSPLVARGLFSSNVGHSSEEDEEEEDEEEEKSDGRSSCRNDETKKKRQVLDLEL</t>
  </si>
  <si>
    <t>AT5G05090</t>
  </si>
  <si>
    <t>MREEDSNWFAKWEEELPSPEELIPLSQSLITPDLAIAFDLHRNNNSNSGQPLPQTTPPQPNSSAEIAGDSTGDEPARTLKRPRLVWTPQLHKRFVDAVAHLGIKNAVPKTIMQLMSVDGLTRENVASHLQKYRLYLKRMKSGGGGGGSGDSDHLFASSPVPPHFLHPTSRQSSDLFIPSFVPISTQQQHIAAPPSQFLHRQISAVNFTSPTKATDQAMFLARQQSELQQPVFKPSSLHLHSQVANYTQDLKSGAKTVLTLFPTRDD</t>
  </si>
  <si>
    <t>AT5G06800</t>
  </si>
  <si>
    <t>MMDNINFEFSNASQGSRLQLQQQPPQPFNLQDLNMIQYNQPSSPWTTETFSGLTPYDCTANQSFPVQCSSSKPYPSSFHPYHHQSSDSPSLDQSVSMIPMQPLPDQYMKPLYQRSCSNDFAATNASSASYSLSFEASHDPQELCRRTYSNSNVTHLNFTSSQHQPKQSHPRFSSPPSFSIHGGSMAPNCVNKTRIRWTQDLHEKFVECVNRLGGADKATPKAILKRMDSDGLTIFHVKSHLQKYRIAKYMPESQEGKFEKRACAKELSQLDTRTGVQIKEALQLQLDVQRHLHEQLEIQRNLQLRIEEQGKQLKMMMEQQQKNKESLLKKLPDAEASLSLLDPHIHSPPSPFLVHDAEALMLTSYEDTQLQSTKS</t>
  </si>
  <si>
    <t>AT5G16560</t>
  </si>
  <si>
    <t>MSMEGVFLEKTKTNTTTTLPDLSLHISLPDIHQYHHNESSKESSRRSSQLENNNRSSNFELSLSHHNHPTARIFHCPDRRTLNLPHQQHYNNPIINGVHQRVDESEISNLHRPIRGIPVYHNRSFPFHQQNSSLPSLGGGDMDQISILNSSSGYNNAYRSLQSSPRLKGVPLHHHHHHNQYGVVGSSDSSSPHHHNHHHHGMIRSRFLPKMPTKRSMRAPRMRWTSSLHARFVHAVELLGGHERATPKSVLELMDVKDLTLAHVKSHLQMYRTVKTTNKPAASSDGSGEEEMGINGNEVHHQSSTDQRAQSDDTSLHQETDISSTQPRWSNSSRETWPLSNNCSSDIDTMIRTSSTSMISHYQRSSIQNQEQRSNDQAKRCGNLSCENPSLEFTLGRPDWHEK</t>
  </si>
  <si>
    <t>AT5G18240</t>
  </si>
  <si>
    <t>MYYHNQHQGKSILSSSRMPISSERHPFLRGNGTGDSGLILSTDAKPRLKWTPDLHERFVEAVNQLGGGDKATPKTIMKVMGIPGLTLYHLKSHLQKYRLSKNLNGQANSSLNKTSVMTMVEENPPEVDESHSESLSIGPQPSMNLPISDALQMQIEVQRRLHEQLEVQRHLQLRIEAQGKYLQSILEKAQETLGRQNLGAAGIEATKAQLSELVSKVSADYPDSSFLEPKELQNLHHQQMQKTYPPNSSLDSCLTSSEGTQKAPKMLDNRLGLRTYIGDSTSEQKEIMEEPFFHRMELTWAEEESLRENHNRPYLSTMVNNAEPRISSSRRSPGRLSIGVGLHEHRGRSSNNSEYTEERFNENNEDCKLETHTRTALDLNTHDENYGTTRPKQFDLNGFSWN</t>
  </si>
  <si>
    <t>AT5G29000</t>
  </si>
  <si>
    <t>MNNPVPCQSVSGGNSGGYLFPSSSGYCNVSAVLPHGRNLQNQPPVSTVPRDRLAMQDCPLIAQSSLINHHPQEFIDPLHEFFDFSDHVPVQNLQAESSGVRVDSSVELHKKSEWQDWADQLISVDDGSEPNWSELLGDSSSHNPNSEIPTPFLDVPRLDITANQQQQMVSSEDQLSGRNSSSSVATSKQRMRWTPELHEAFVEAVNQLGGSERATPKAVLKLLNNPGLTIYHVKSHLQKYRTARYKPETSEVTGEPQEKKMTSIEDIKSLDMKTSVEITQALRLQMEVQKRLHEQLEIQRSLQLQIEKQGRYLQMMFEKQQKIQDNKSSSSEASPKQCNGSFAEVEVGLETLTGDQNESASASRKRVRED</t>
  </si>
  <si>
    <t>AT5G42630</t>
  </si>
  <si>
    <t>MMMLESRNSMRASNSVPDLSLQISLPNYHAGKPLHGGDRSSTSSDSGSSLSDLSHENNFFNKPLLSLGFDHHHQRRSNMFQPQIYGRDFKRSSSSMVGLKRSIRAPRMRWTSTLHAHFVHAVQLLGGHERATPKSVLELMNVKDLTLAHVKSHLQMYRTVKCTDKGSPGEGKVEKEAEQRIEDNNNNEEADEGTDTNSPNSSSVQKTQRASWSSTKEVSRSISTQAYSHLGTTHHTKDNEEKEDTNIHLNLDFTLGRPSWGMEYAEPSSDLTLLKC</t>
  </si>
  <si>
    <t>AT5G44190</t>
  </si>
  <si>
    <t>MLTVSPAPVLIGNNSKDTYMAADFADFTTEDLPDFTTVGDFSDDLLDGIDYYDDLFIGFDGDDVLPDLEIDSEILGEYSGSGRDEEQEMEGNTSTASETSERDVGVCKQEGGGGGDGGFRDKTVRRGKRKGKKSKDCLSDENDIKKKPKVDWTPELHRKFVQAVEQLGVDKAVPSRILEIMNVKSLTRHNVASHLQKYRSHRKHLLAREAEAASWNLRRHATVAVPGVGGGGKKPWTAPALGYPPHVAPMHHGHFRPLHVWGHPTWPKHKPNTPASAHRTYPMPAIAAAPASWPGHPPYWHQQPLYPQGYGMASSNHSSIGVPTRQLGPTNPPIDIHPSNESIDAAIGDVISKPWLPLPLGLKPPSVDGVMTELQRQGVSNVPPLP</t>
  </si>
  <si>
    <t>AT5G45580</t>
  </si>
  <si>
    <t>MMTRDPKPRLRWTADLHDRFVDAVAKLGGADKATPKSVLKLMGLKGLTLYHLKSHLQKYRLGQQQGKKQNRTEQNKENAGSSYVHFDNCSQGGISNDSRFDNHQRQSGNVPFAEAMRHQVDAQQRFQEQLEVQKKLQMRMEAQGKYLLTLLEKAQKSLPCGNAGETDKGQFSDFNLALSGLVGSDRKNEKAGLVTDISHLNGGDSSQEFRLCGEQEKIETGDACVKPESGFVHFDLNSKSGYDLLNCGKYGIEVKPNVIGDRLQ</t>
  </si>
  <si>
    <t>AT5G59570</t>
  </si>
  <si>
    <t>MGKEVMVSDYGDDDGEDAGGGDEYRIPEWEIGLPNGDDLTPLSQYLVPSILALAFSMIPERSRTIHDVNRASQITLSSLRSSTNASSVMEEVVDRVESSVPGSDPKKQKKSDGGEAAAVEDSTAEEGDSGPEDASGKTSKRPRLVWTPQLHKRFVDVVAHLGIKNAVPKTIMQLMNVEGLTRENVASHLQKYRLYLKRIQGLTTEEDPYSSSDQLFSSTPVPPQSFQDGGGSNGKLGVPVPVPSMVPIPGYGNQMGMQGYYQQYSNHGNESNQYMMQQNKFGTMVTYPSVGGGDVNDK</t>
  </si>
  <si>
    <t xml:space="preserve">Oryza sativa </t>
  </si>
  <si>
    <t>LOC_Os01g08160</t>
  </si>
  <si>
    <t>MASSSSDLTLDDHHHLTAVAAASGQATQKLQEFLSRLEEERLKIDAFKRELPLCMQLLNHAMEAYRQQLEAYQMGSQHSAAAAAAARAPLVLEEFIPVKNIGIDVVAADKAAAAGGNSVSSEKASWMVSAQLWNAPASASAADTAAKGPQTPKEHSEHHPLDTSPKLITALDGGGGGGGAFLPFSKDNAMGDGSAAAAAALPELALAPAEKAADAITIAAGEVDKKPYAHDNGVVARSREAQNGGKPPSTPSDGQAVPPPPQPHRKARRCWSPELHRRFVNALQILGGAQVATPKQIRELMKVDGLTNDEVKSHLQKYRLHTRRPMPSPAPPTAATPQLVVLGGIWVPPEYATQAAGPAIYGAHPATQPHYTAAVAAQEYYHHHHHHLQHHPAAAALVHHRAVAPPPPLPPQQQLAPPYSAKSSASARLGSPDSDGRGSGGGGGAAASGAGRDMSESIEEEGEGEEREDDDDDDEMAATNNAHAVDGDDDNDEINTTTTTSAGAINY*</t>
  </si>
  <si>
    <t>LOC_Os01g13740</t>
  </si>
  <si>
    <t>MLEVSTLRSPKADQRAGVGGHHVVGFVPAPPSPADVADEVDAFIVDDSCLLEYIDFSCCDVPFFHADDGDILPDLEVDPTELLAEFASSPDDEPPPTTSAPGPGEPAAAAGAKEDVKEDGAAAAAAAAAADYDGSPPPPRGKKKKDDEERSSSLPEEKDAKNGGGDEVLSAVTTEDSSAGAAKSCSPSAEGHSKRKPSSSSSSAAAGKNSHGKRKVKVDWTPELHRRFVQAVEQLGIDKAVPSRILELMGIECLTRHNIASHLQKYRSHRKHLMAREAEAASWTQKRQMYTAAAAAAAVAAGGGPRKDAAAATAAVAPWVMPTIGFPPPHAAAMVPPPPHPPPFCRPPLHVWGHPTAGVEPTTAAAPPPPSPHAQPPLLPVWPRHLAPPPPPLPAAWAHGHQPAPVDPAAYWQQQYNAARKWGPQAVTPGTPCMPPPLPPAAMLQRFPVPPVPGMVPHPMYRPIPPPSPPQGNKLAALQLQLDAHPSKESIDAAIGDVLVKPWLPLPLGLKPPSLDSVMSELHKQGIPKVPPAASGAAG*</t>
  </si>
  <si>
    <t>LOC_Os01g20700</t>
  </si>
  <si>
    <t>MLGEAAQEQPAAQNQPRKPRFVWTLQQNAKFSEAYKEELSRSGKVVPTKLLKRLKSMNETGLTLQNISSRLQKYRLSLKRQTSHVDQSTSTDSTTASSIQTKQTPALLQQIIHPRALHTQLAPDVHQVITTNLPQQHIQHYQPNQILSQLYNMHHQQVERLSEPHSNEPIYKEYNNLAQRFTQVNYHGHSSIHDHHYANIIKKLLPPNVMQPCDLINALPQQPAAATACCMQSNTQTVSSALLVKGMQNHPPDHHIQAFGVLDMGTAQYMGQQLNMYTAEGNWRGTTPQNMHPISQVHRHVSEPPPSYFSNNAKANGRSQEDLDVVLQQKLVINDSLVRIIPF*</t>
  </si>
  <si>
    <t>LOC_Os01g62660</t>
  </si>
  <si>
    <t>MLSARGGRPHDADAPLPSSSSSSSSSSSSSPSRRMVDAAAASGDACGRVTEWETGLPAPGEMTPVSHQLVPPALAAAFGIDLAAVGVLLPSPSVDSPVSHLFFPVDEDDDEDEEGEGEGGNDDAPAAAAAGGGGGRCGKKARMVWTPELHHRFVEAVAHLGEKGAVPKAIVRLMNVDGLTRENVASHLQKYRLYLKRTRVAATPPPSPPPPPPPPPPLPPAMYVPCFAAKPPLDAANRSDSPPSRTSDATTKQ*</t>
  </si>
  <si>
    <t>LOC_Os01g74020</t>
  </si>
  <si>
    <t>MGEEAPEEYELGGGEDERVMEWETGLPGADELTPLSQPLVPAGLAAAFRIPPEPGRTLLDVHRASAATVSRLRRASSSSSSSFPAFASKGAGTGADEAESGGGADGGNGNTNNSSSKRARLVWTPQLHKRFVEVVAHLGMKNAVPKTIMQLMNVEGLTRENVASHLQKYRLYVKRMQGLSNEGPSPSDHIFASTPVPHASLHDQVPSPYHPHPHHHSYNNAAYAATVSSYHHYHHANH*</t>
  </si>
  <si>
    <t>LOC_Os02g04640</t>
  </si>
  <si>
    <t>MSTQSVIAVKQFSGPDKIAQAYTVPQPSAHVLSNANYDYDLCGSTNSTSLSCAIQSSNIKTESISSSSLPKILPFSTDSNGESSLSRMSQAEFSDPILSSSSTFCTSLYTSSPMNSGSCRKTGYLPFLPQPPKCEQQQNSAGQSSSSLMLLDADLRNSGHADDEHTDDLKDFLNLSSDCSFHGKCSAMAYNEQMEFQFLSEQLGIAISNNEESPRLDDIYDRPPQLMSLPVSSCSDQEDLQDARSPAKVQLSSSRSSSGTASCNKPRLRWTPELHERFVDAVNKLEGPEKATPKGVLKLMKVEGLTIYHIKSHLQKYRLAKYLPETKEDKKQEEKKTKSVANGNDHAKKKSAQMAEALRMQMEVQKQLHEQLEVQRQLQLRIEEHARYLQKILEEQQKARESISSMTSTTEGESPEFAPMEKTEDKAETSSAPLSKCRITDTDAECHSKVDNKKTKPQADLEMVHDE*</t>
  </si>
  <si>
    <t>LOC_Os02g07170</t>
  </si>
  <si>
    <t>MGARGRRDRMGSAGGGGGSPPVVVRRYNRSEAPRMRWPEELHRRFVHAVRRLGGCHEATPKRIMQLMGAKGVSISHVKSHLQMYRNSNNSSNVNRRHPVTPQIDWTTTAQQDEQQRRQMSSFSFLATRTVPAAGIGSHSHQRPHRRQALHAGDDDGCELTLSISGGAAEESKDGGSSITDDDDELLIQPPAPNIINDDGSTRHGHRHPFACSTQPLPPAAINLELTISSPCCWLT*</t>
  </si>
  <si>
    <t>LOC_Os02g07770</t>
  </si>
  <si>
    <t>MCVQGDSGLVLTTDPKPRLRWTVELHERFVDAVTQLGGPDKATPKTIMRVMGVKGLTLYHLKSHLQKFRLGKQPHKEFSEHSVKEAAAMEMQRNAASSSGIMGRSMNHDRNVNDAIRMQMEVQRRLHEQLEVQKHLQMRIEAQGKYMQSILEKAYQTLAAGDVAAAVACGPAGYKSLGNHQAAVLDVCSMGFPSLQDLHMYGGAGGGHLDLQQQQPPASTMESFFACGDGGGSLGKTAAKTRHYGGAGKSPMMWGVDDDDDDDDPAGKCGGGGHHQLQMAPPPMMDGGIDVMDSLAADVYETKPIMSGDSTGSKGGGYDVAAAASKLERPSPRRPPQLGSPSVMAGAQTRNLSYG*</t>
  </si>
  <si>
    <t>LOC_Os02g14490</t>
  </si>
  <si>
    <t>MKEKEVLVEIVEDDELKRSIGRNQLDLNEEVMDVESEEGEVGDDEDDEDEEDDDDDDDGGSTTDVAGSRSSSNNSSTNNVSESKLKGDKDSGGGRLEGINGGEQRVPSVRQYNRSKLPRLRWTPDLHMAFVHAVERLGGQERATPKLVLQMMNVRGLSIAHVKSHLQMYRSKKLDHEGRQIRGAIASVFSPMDFHLMRGDRRFHDMLLQRAAALSSSRQEHGGFFSSRSGGGGGGLPPEASRLYGLLQHRQSPAIATMQTLDFKNSSFRNQEWSFSFNHQRKETMNPSSSSSTTAAIRRWPSAAGAVAVVAGERQRLAERFGYYTGNGGASSTSLPLITRAAMAAPPPMFAAAVAPPGRDHHRLPFGWHAGGGGGGGGNKNRSSSDPVVIDEALDSRRLEHQQKHVEQPRMTPTTTTTPAGKRPPEWSPPDLQLTLSPTTAPAAADGGGAKRSKTSTTTTNTTAAISGEQEAEKNMDRCKNKLSISLSLSPPAAAAAAANFSSMDLSMEQQKQKQEKTTIGSSEEEAGDLGQSTLDLTMSIRALE*</t>
  </si>
  <si>
    <t>LOC_Os02g22020</t>
  </si>
  <si>
    <t>MEVDHADRDGARRRCREYLLALEEERRKIQVFQRELPLCFDLVTQTIEGMRSQMDAAGSEETVSDQGPPPVLEEFIPLKPSLSLSSSEEESTHADAAKSGKKEEAETSERHSSPPPPPPEAKKVTPDWLQSVQLWSQEEPQQPSSPSPTPTKDLPCKPVALNARKAGGAFQPFEKEKRAELPASSTTAAASSTVVGDSGDKPTDDDTEKHMETDKDNDKDAKDKDKEGQSQPHRKPRRCWAPELHRRFLQALQQLGGSHVATPKQIRELMKVDGLTNDEVKSHLQKYRLHTRRPSSTGQSSAAAGVPAPPAPQFVVVGSIWVPPPEYAAAAAAQQHVQLAAAGNNASGSANPVYAPVAMLPAGLQPHSHRKQHQQQQQGQRHSGSEGRRSGDAGDGSSSSPAVSSSSQTTSA*</t>
  </si>
  <si>
    <t>LOC_Os02g45080</t>
  </si>
  <si>
    <t>MGISGERKGAARQYNRSKVPRLRWTAELHRSFVRAIDCLGGQQKATPKLILQLMDVRGLTISHVKSHLQMYRGTRHGIGQNDMQPQLHLKQHSFGSDEQSPKEFMCPPIKRAKVGTEASGKYRCMEGSSDMRSSAPPAGTRYFIDDCMRLQEVSMDRRRSDQHDAAAAARARAPAAAASSLHQALGFWVQGRREEPFMVHQISKPKAHQLNHMVRNMKISCKENHESRFFMSLVMVLLLISADLVSRETPSKL*</t>
  </si>
  <si>
    <t>LOC_Os02g46940</t>
  </si>
  <si>
    <t>MELFPAHPDLQLQISPPPATKSMDLGFWKRALETSTTTTTAAAAASTGPSVATSSSPPVASGGVGGGAGGFYQQAAVAPAANGHGHGHGHHHHHHQHHQLGGALQFLHRTQPIPPQDAAAGGGLQDLAFARPIRGIPVYNTSRPLPFLQSHHLQHHQHCYADTIGVAPGAGPRSPSKQAAALRLAAAPAKRGARAPRMRWTTSLHARFVHAVELLGGHERATPKSVLELMDVKDLTLAHVKSHLQMYRTIKTTDHKQPAPPYGQTKTIIEIPDDNLFDINNTSGSESSVQQQSNFDGNEQGSSMCALRSNNSSR*</t>
  </si>
  <si>
    <t>LOC_Os02g47190</t>
  </si>
  <si>
    <t>MFEGMERAGYGVGVGGAGAVGAGVVLSRDPKPRLRWTPDLHERFVEAVTKLGGPDKATPKSVLRLMGMKGLTLYHLKSHLQKYRLGKQNKKDTGLEASRGAFAAHGISFASAAPPTIPSAENNNAGETPLADALRYQIEVQRKLHEQLEVQKKLQMRIEAQGKYLQTILEKAQNNLSYDATGTANLEATRTQLTDFNLALSGFMNNVSQVCEQNNGELAKAISEDNLRTTNLGFQLYHGIQDSDDVKCSQDEGLLLLDLNIKGGGYDHLSSNAMRGGESGLKISQHRR*</t>
  </si>
  <si>
    <t>LOC_Os03g03760</t>
  </si>
  <si>
    <t>MVGGGRERNGGVRQYNRSKVPRLRWTPDLHHCFVHAIHKLGGQDKATPKRVLQLMGVGGLTISHVKSHLQMYRNMRNDLGMQGIQVQQVDQEHTYGGGVEVWTDMQQCDHDECDVPCCSCHSPKPRKEPLLHLQLKSSGMNIDEPGTRARIAAPNVRSCRDDAAASATETRRRRGGRPEEVDDDANASTSPRISQLQLLRLRGHGIRESDMSPSTSLQCYYVRSQRTTTMPPGAAAAAAGGDGGSQCYAAPRYSSSSKLKFLGFVVTSGPPPPRLPPPAACCCGSDDNIPFQVGTFAPHRVAPPTASCGGGGGGGRAEARPSSSYRSVWFEPAAAAAASNNGVAPDGEHDDGCSLSLSLALDTGCAGAGGSLVSSTTSSSSGSRISLDLSLSTLDS*</t>
  </si>
  <si>
    <t>LOC_Os03g20900</t>
  </si>
  <si>
    <t>MYHHQQQLQSHNQLLPSRQSFPSERHLLMQGGSVSGESGLVLSTDAKPRLKWTPELHERFVEAVNQLGGPEKATPKTIMRLMGVPGLTLYHLKSHLQKYRLSKNLHAQANAGNVKNALVCTTATEKPSEANGSPVSHLNLGTQTNKSVHIGEALQMQIEVQRRLHEQLEVQRHLQLRIEAQGKYLQSVLEKAQETLAKQNAGSVGLETAKMELSELVSKVSTECLQHAFSGFEIESSQMLQGHTMHLGDGSVDSCLTACDGSQKDQDILSISLSAQKGKEIGCMSFDMHVKERGSEDLFLDKLNRRPSNHPERCERRGGFSMSCQTANLDLNMNDTYDGPKHCKKFDLNGFSWA*</t>
  </si>
  <si>
    <t>LOC_Os03g21240</t>
  </si>
  <si>
    <t>MSSSLPILPKSLKDIPRSHNTQNILMPGQLPNDSMPLHQSATQSSISHPRASVVRSSYSAMLGYAANPIDSVSSHEGHFMAAPFISQSSNAEMLQYLCNNNTHGGHTVPTFFPAPACGAPDYMDTITVPDNHTQSGSSTVTSDAAKQNEWWADIMNDDWKDILDATATDSQSKSMAQPSNSAASQPAFNQSTSSHSGDICPVTSPPPNNSNASASKQRMRWTPELHESFVHAVNKLGGSEKATPKGVLKLMKVDGLTIYHVKSHLQKYRTARYKPDLSEGKTQEGKTTDELSLDLKASMDLTEALRLQMEVQKRLHEQLEIQRKLQLRIEEQGKYLQKMFEKQCKSSTQSVQDPSSGDTATPSEPSNSVDKDSEAALDPNRIGDNHPKNSTNVGANLKTAATESPDSPVIATDGSELPQEKRRRVHES*</t>
  </si>
  <si>
    <t>LOC_Os03g45194</t>
  </si>
  <si>
    <t>MAATAAYLPLRAQAQVGLAPLRPSGSAAAGARLPGRTARRRLAARGGPEAAGIRAEAVPGGGGVARRAAMVPPYNVLITGSTKGIGYALAKEFLKAGDNVVICSRSAERVESAVTDLKKEFGEQHVWGIVCDVREGKDVKALVDFARDKMKYIDIWNHKKAGFSPYLCVPLAQINNAGSNAYSYKPLVETSDEALMEVITTNTLGLMICCREAINMMRNQPRGGHIFNIDGAGSDGRPTPRFAAYGATKRSVVHLTKSLQAELQMNEVNNVMVHNLSPGMVTTDLLMSGATTKQAKFFINILAEPANVVADYLVPNIRAIPTNQSMKPTYIRFLTGLKAYSRIFSRIAFGARRNKIMSNSQPAQEDDCMSSILVSRLIRAMQPTRSYLRWSDDLHKMFVEAVAYHGGPYEAKPTAVKETMQAMGVTSLTTHNIKSHLQKYRESFSSGVGSLHDHDLLRTTSPSKEALDLASEMVRDNDAAMAEIEMLNDLLLDHDIEMVETSFSVDDLQMMERELMSEIKLIEHNFEISESALDEYMDDLANYAFDLTGPANSSSP*</t>
  </si>
  <si>
    <t>LOC_Os03g55590</t>
  </si>
  <si>
    <t>MGLDVGEIGMGLDLSLDLKMFAARSAVRMAAAAAKEATGVEACIRSLEEERRKIEMFRRELPLCARLLADVIELMKEEAGKRRKDGDDAEAKAEDGDKTKWMSTAQLWVDSRGSDADSENDRRSGSTSPASRLLGGAEESSSRAVAPPPYFRREERVVLRPAMPLLPPASHRSPPPAAAAAATAAGDDHRHVVASSFATAVPSPVPAALSLQAQAQQQQQQARKSRRCWSPELHRQFVAALQQLGGPQVATPKQIREVMKVDGLTNDEVKSHLQKYRLHNRKSPGTASASHSIVLVGDLWASQEVSCSQSGSPQGPLQLSGSGVAVSAATAGDSCCEDDDKSEGYVRK*</t>
  </si>
  <si>
    <t>LOC_Os03g55760</t>
  </si>
  <si>
    <t>MLQRNLPNLSLRISPPAVSSAAAPVSSGTPTTAARTTLPTGVITDAEGGGEVAAFFGNPSSGSEPPGLSLGLGPTTPAHADAGGGRHGDHHLQPQGCAPFKRAAARASQLPAGSKRSVRAPRMRWTTALHARFVHAVELLGGHERATPKSVLELMNVKDLTLAHVKSHLQMYRTVKSTDRSSHIASGEAQLQQQAGMEVAMEAAAGGGGNGGGGGGGVVLPMMPACDDMVGICSSPAPPAAATSSAAAYFLCATTTSTATAPLAVVPSPPAPTIPTRRTDQTPALEKGVAIVDSLHRCQKHNYSPVLQDALHQGAEEDHLITGNLPMGGASAQASIEAMATTNSSSPASSSPSLASLEQLLPEDSFAPNLEISLGRHNWNMDHPEELSLKYL*</t>
  </si>
  <si>
    <t>LOC_Os04g47890</t>
  </si>
  <si>
    <t>MGSGGGGCGRNGAVRQYIRSKVPRLRWTGELHCSFVQAIEFLGGQDKATPKLILQLMGVKGLTISHVKSHLQMYRCSRLGSHGTGRRSEMQPQLQRKHSCGADEQVPREFLCPPLKRTRMGTEATYKGMQGSQGISEMRTTGTQYCIDDYMQAMAMERRIKEEGLRWQRDAAAAAAADGGAAASNLQTVGCSVQESDPFKIIKPEVHHLGPVLKLQCSKVENSGFISSSTGTAARDQPEPPPLEKCSLSLSLGPDPKCMPAIASSPSESSCILSSSSRSFSDCSGNSGCLVAPGVNLELSMSICGS*</t>
  </si>
  <si>
    <t>LOC_Os04g56990</t>
  </si>
  <si>
    <t>MLQDIMNTKKIKLHDCHFGSPLCDPSPAPHLLSSAAAAGLSFHPGLVSSAAQHQQHGAGGWLHEEYYAPRSSPPSSLLAQTCVGSNATAFYAAENLPQFDFPALGTAAAAAAKAPFRSSESELYRPVDPLLLRADHSVRTYYVRPQKRDSGERTPLPPPSQQQHQDRIHGLFAGAPTTRLLSGEPKIHSFPPQVAAKPILPAMDAPSLQNQMENQLTRNCIGAATPVTPTGNLAGSGAPSKTRIRWTQDLHERFVDCVNQLGGADKATPKGILKLMNSDGLTIYHIKSHLQKYRIAKYMPASSEGKQLEKRATGNDMQNLDPKTGMQITEALRVQLDVQRRLHEQLEIQRNLQLRIEEQGKRLQKMFEDQLKASRSVMEPQELDDVVAFAAGDGDDDAFDDVDVQLLAVAGSGYDDAGFQSKIS*</t>
  </si>
  <si>
    <t>LOC_Os05g32880</t>
  </si>
  <si>
    <t>MVMRTVMNGACDYMVKPMTSEAIKFIWKHVLRWRLSALPANASSSLQPSDHLAAALAAVAPPPPPAVQLPAAPAQAGNRDGEAHEEAELSTQPPALVPSGVQEAAAAVWSSRGDGQEAPPPAVAAAAKAPSKKRGASEVSDRGSNNLEATTGRKKVRTRFTWTTVSHTSFVRAYEQLKDQEGPKKIKQLMELDGIFVTKTQVSSHLQKYRSWLENERKKEEATSSSPCNPLSYTNCLDRGYSTWKQSSVITEGQQSSSFSGRPIHSMATSNGCLTTTDTQAGNYVGVGAKEIENFISSHQRSLGTAIGQESTIEQASLHSEITSVSRDAHENGNSQARGSAMSNGTSGTRGVLVTNENLLHVVSASLPSNMGQPTQPSQSFCTNELAANYSIISDQNPGTSHPTSSSAINNQNSKTQEMSVSQTVELGCGNDVMLDWPELVGLEDQLDNDVLMNSFFDGDLLQQGVVTAIDGTQEMLAFDSTGDLGSVPPRGLNNEIASHENTNGKNGASSGP*</t>
  </si>
  <si>
    <t>LOC_Os05g34110</t>
  </si>
  <si>
    <t>MREEEEPSWFARWEEQLPAPDELMPLSQSLITPDLAVAFDIPTHGGGGGGGVGGGVVGGDGVGGGGGGGGGGGGGVGAGEMNGGASSAAGSSGGGGGGGGGDEPARTLKRPRLVWTPQLHKRFVDAVAHLGIKNAVPKTIMQLMSVDGLTRENVASHLQKYRLYLKRMQGVGNGGGGGGGGGAGAGGSHSSGSGTDAATEHLFATGPVPFLPPGRAPAGGDPYPPFAPMGGHHHHPPQIGHFHHHPAARPLGHYGSGPGAGFDHGFLSRAVAGGGPPVGPPGMHHRMVGPAAGMAMMAPSPFAEELELGSRGGGGGGGRRELTLFPTTGDH*</t>
  </si>
  <si>
    <t>LOC_Os05g40960</t>
  </si>
  <si>
    <t>MYHQHQGRSDLFTTRTSFPMERHLFLHGGNTQGDSGLVLSTDAKPRLKWTPELHQRFVDAVNQLGGAEKATPKTVMRLMGIPGLTLYHLKSHLQKYRLSKNLQGQANVGTTKNALGCTGVADRIPGTSALAMASASAIPQAEKTIQIGEALQMQIEVQRQLNEQLEVQRHLQLRIEAQGKYLQAVLEQAQETLGKQNLGPASLEDAKIKISELVSQVSNECLSNAVTEIRESSSIHRLEPRQIQFVESSANNCLTAAEGFKEHRLQNHGVLKAYDDSTLFCRKQSQDQESQYSLNRSLSERRMGHLYSGKQYHKSEGSDSDTEVLHEYITPQKNGGGSTTSSTSGSKEINVEKLYLDEPSCKRQTVDYQRESKLLDFDQQSSGKNLDLNTHNIDDNDQGYRHFDLNGFSWS*</t>
  </si>
  <si>
    <t>LOC_Os05g41240</t>
  </si>
  <si>
    <t>MMYHAKKFSVPFGPQSTQSNEHMSNIGAFGGSNMGSPANPAGSGKQRLRWTSDLHNRFVDAIAQLGGPDRATPKGVLTVMGVPGITIYHVKSHLQKYRLAKYIPESPAEGSKDEKKDSSDSLSNTDSAPGMQINEALKMQMEVQKRLHEQLEVQRQLQLRIEAQGKYLQMIIEEQQKLGGSLKACEEQKLPHSPPSLDDYPDSMQPSPKKPKMDNLSPDSVRDVTQSDFESHLIGPWDQEAAFRVDEFKADPGLNKS*</t>
  </si>
  <si>
    <t>LOC_Os06g24070</t>
  </si>
  <si>
    <t>MLAVSPAMCPDIEDRAAVAGDAGMEVVGMSSDDMDQFDFSVDDIDFGDFFLRLEDGDVLPDLEVDPAEIFTDFEAIATSGGEGVQDQEVPTVELLAPADDVGVLDPCGDVVVGEENAAFAGAGEEKGGCNQDDDAGEANVDDGAAAVEAKSSSPSSTTSSSQEAESRHKSSSKSSHGKKKAKVDWTPELHRRFVQAVEQLGIDKAVPSRILEIMGIDSLTRHNIASHLQKYRSHRKHMIAREAEAASWTQRRQIYAAGGGAVAKRPESNAWTVPTIGFPPPPPPPPSPAPIQHFARPLHVWGHPTMDPSRVPVWPPRHLVPRGPAPPWVPPPPPSDPAFWHHPYMRGPAHVPTQGTPCMAMPMPAARFPAPPVPGVVPCPMYRPLTPPALASKNQQDAQLQLQVQPSSESIDAAIGDVLSKPWLPLPLGLKPPSVDSVMGELQRQGVANVPPACG*</t>
  </si>
  <si>
    <t>LOC_Os06g35140</t>
  </si>
  <si>
    <t>MGEVKENEVVEIFEHDHDNKIRSPENSVPPAMVLDLNEGFGEGSEEGGVGEDGDEEDDDEDDDDDDDDDGGSTSEVAGGGRSSSNNSSTNHNSGSDKDHDMNSSSSKADGGGDRVPTVRQYNRSKLPRLRWTPDLHMAFVHAVERLGGQERATPKLVLQMMNVRGLSIAHVKSHLQMYRSKKLDHESGHERGAISSVFSPMEFHMRRGDHRFHHHDMFFQRAAAAGVSPFSSRMLHENGGGFFASRNPGLPESSRLYGLFQRRQQAPMQKFDFKNCNSFSRNQEWAFNQQHAAARAAGAVNGHGPAKGLIHEMIFRKEGKPTSHLFDVRDAIASTRVTSATTAAAADHRLDGAGKAGNFDWIGSSSSRPLTRTMSAAAAATMGDHHHLRWRGGAAGSGNTTASSDPVVASEAALGSLLERAKTKATEAMRLETPVKMTAAAVAAEEINGRTPDLQLSLSPNAGDHRSAGEKRKFLSEQEVDSDKQQLPLTLSLSLRGGGDNGGGGGAEAAGRLEEEMTGSSSSKKAALGLSTLDLTMSIKALE*</t>
  </si>
  <si>
    <t>LOC_Os06g40710</t>
  </si>
  <si>
    <t>MYEPKPFSSIVLAHNDPVSHNQQIERINNNVVSNSGGNSSNSNFAARQRLRWTDDLHDRFVDAVTQLGGPDRATPKGILRIMGVQGLTIYHVKSHLQKYRLAKYIPDPTADGAKSDKKDLGDLLADIESSSGMEIGEALKLQMEVQKRLHEQLEVQRQLQLRIEAQGRYLQKIIEEQQRLSGVLGESGKLGALGPAPGEPYQDSNKTDPSTPVPTSESPIRDKAGSGLFKTISSHDDCREPLTPDSSCRAGSPLESPPRASKRIRVSSDIDHRGNNEFPPPLKVPEPSSGSDFRQESSVLLSSSAVHFDSLESLDADENVFTNGSGSDD*</t>
  </si>
  <si>
    <t>LOC_Os06g45410</t>
  </si>
  <si>
    <t>MFPSSSPSPSPSSSKKQQQLSGGVGVGGAAAAASSNDRPPLCVQGDSGLVLTTDPKPRLRWTVELHDRFVDAVTQLGGPDKATPKTIMRVMGVKGLTLYHLKSHLQKFRLGKQHKDFNDHSVKDAMDMQRNAASSSGIMGRSMNDRSVHVNEALRMKMEVQRRFHEQLEVQKHLQMRVEAQGKYMQTILEKAYQAISSSGDCATWHAGYKSLGSQAVLDIGSSMSFPSLQDDLQLYGGSHLDHLHQQHEQMEIRPSIDTFLAFNYSSSTGKSPMVWPGADDGGGEPAKISGDHQLQMAAPATTTMMMEAITMSGGDSMGSKGFEGQMSSKLDMRSPPPQQTVLPVGSERMSSPIVGAKARNISYG*</t>
  </si>
  <si>
    <t>LOC_Os06g45890</t>
  </si>
  <si>
    <t>MGGFERRGVRQYNRSEVPRMRWTEEMHRQFVEAVECLGGQDEATPKRILQLMGVKGVSISHIKSHLQMYRSGSSNSNHPVSLQKLTSATVNNISKREFVNSEDRCIYASGDRNTASSDKNTYTILRCGRSSMPSIEEIFRNWEQTRGRLLPWNSNVITTEQATTRASRQTTNYSKPLKQLTDCDLTLSIGQLWDDAAGSDADGSSTISEEVAAPSRDEAFVSSADDHFAAAAAKKESNMLTTDLNLDLTISSSWLS*</t>
  </si>
  <si>
    <t>LOC_Os06g49040</t>
  </si>
  <si>
    <t>MSSQSVVAVKQITAPDKIVETCPSTKHSAHKLFDVKPDFQGLIDDNLSSSSQSSSIKIELIRSSSLPNILPFQKRSSEPEPESPLSHVSHPNVSEPVYSNSSTFCTSLFSSSSMETEPCRQLGTLPFLPHPPKCEQQVSAGHSSSSSLLVPGGDGDIGNAHDEPEQSDDLKDFLNLSGGDASDGSFHGENNAMAFAEQMEFQFLSEQLGIAITDNEESPRLDDIYGTPPQLSSLPVSSCSNQSVQKAGSPVKVQLSSPRSSSGSATTNKARLRWTLELHERFVEAVNKLDGPEKATPKGVLKLMKVEGLTIYHVKSHLQKYRLAKYLPETKEDKKASSEDKKSQSGSSGNDSVKKKNLQVAEALRMQMEVQKQLHEQLEVQRQLQLRIEEHARYLQRILEEQHKVSISSNSLSLKPPAESQPESPKPTSEKKEAESEAGAATSAQPSSEDKSPDAECKSSPPVGSKRARVHVGDEHQCS*</t>
  </si>
  <si>
    <t>LOC_Os07g25710</t>
  </si>
  <si>
    <t>MERISTNQLYNSGIPVTVPSPLPAIPATLDENIPRIPDGQNVPRERELRSTPMPPHQNQSTVAPLHGHFQSSTGSVGPLRSSQAIRFSSVSSNEQYTNANPYNSQPPSSGSSSTLNYGSQYGGFEPSLTDFPRDAGPTWCPDPVDGLLGYTDDVPAGNNLTENSSIAAGDELAKQSEWWNDFMNYDWKDIDNTACTETQPQVGPAAQSSVAVHQSAAQQSVSSQSGEPSAVAIPSPSGASNTSNSKTRMRWTPELHERFVDAVNLLGGSEKATPKGVLKLMKADNLTIYHVKSHLQKYRTARYRPELSEGSSEKKAASKEDIPSIDLKGGNFDLTEALRLQLELQKRLHEQLEIQRSLQLRIEEQGKCLQMMLEQQCIPGTDKAVDASTSAEGTKPSSDLPESSAVKDVPENSQNGIAKQTESGDR*</t>
  </si>
  <si>
    <t>LOC_Os07g48596</t>
  </si>
  <si>
    <t>MTGTEQMMYHQQQVQSDSQHLSSRPGLPPEKQFLLQGGADSSSGLVLSTDAKPRLKWTSELHERFVEAVNQLGGPDKATPKTIMRLMGIPGLTLYHLKSHLQKYRLSKNLQSQANASRAQGVLGCSTTEIDKPCEGNGSPASHLDLETQTNSSMHINEALQMQIEVQRRLHEQLEVQRHLQLRIEAQGKYLQSVLEKAQEALGTIAVAETAATANASSSKRLQNEHTQLHHHQQQQQVGDGSVDSCLTACDCEGSHHSRSHGHRGEQDILSIGLPPFEPAAARSGKEHHYLLFPNEPSRRRSCSDERRREMSTLQASELDLSINGRSSSHSHRRENIDLNGAGWS*</t>
  </si>
  <si>
    <t>LOC_Os08g06370</t>
  </si>
  <si>
    <t>MELFPSQPDLSLQIGLPTGAAAAAHGHGLNARFFAAAAGAGGHNPAMASSPPSSLQLPLPMPLPMAPAGAGGLQFYPDAAAAAAAAMLRPIRGVPLYHHHQQQHAAAAPFVGAAPLPHHPSSGGACYCEPCHVAGAWRRGGCGGGGARGVLPAKRAPRAPRMRWTSTLHARFVHAVELLGGHDRATPKSVLELMDVKDLTLAHVKSHLQMYRTVKNTERPAASSDQADGFENGSAGEICDENSLDLHGGCRPEAMSAAARHGREDWSGFHESNTGTMQTLKDMQSKSLEIISDMNSCVSETTSSTSELNLEFTLGRPQNRPN*</t>
  </si>
  <si>
    <t>LOC_Os08g25799</t>
  </si>
  <si>
    <t>MFPGLIHHHRLLDADVGGGGGGSSAGLVLTADPKPRLRWTADLHDRFVDAVAQLGGPDKATPKTIMRTMGVKGLTLFHLKSHLQKYRLGKQSGKEMAEQSKDASYILGAQSGTNLSPTVPTPDLKESQELKEALRAQMEVQRKLHEQVEVQRHVQIRMEAYQNYIDTLLEKACNIVSEQLNGFSISDHDLTSAGVMLSSSDTLSPSIFHQLSVSSISLHSPGGKSSPFAADADLFFQKAPEKRKSY*</t>
  </si>
  <si>
    <t>LOC_Os08g25820</t>
  </si>
  <si>
    <t>MYQPNPISSSGQTHGNPTAHEQMELGNNAIVPSNGGNNNPNMAARQRLRWTNELHDRFVEAVTQLGGPDRATPKGVLRIMGVPGLTIYHVKSHLQKYRLAKYIPDPSADDNKDEDKDPGNLLSALEGSSGMQISEALKLQMEVQKRLHEQLEVQRQLQLRIEAQGKYLQKIIEEQQRVIGAGASRATSSEQLPDSEKTNPPTPVPISESPVQGAPHSKNSQSQVEPTKSPSHDDALPCGEPLTPDSSCRPGSPTLSPKHERAAKRQRGSDAGDVTAFADGEFVLPPGIFESSTGSEFQECSMPYSGH*</t>
  </si>
  <si>
    <t>LOC_Os08g33050</t>
  </si>
  <si>
    <t>MASATSTTPDLSLHISLPSGGAAVGTTAPPGLGNGGAVGGAGGGKAAGGGDPWRRLDGSTASTELSLSTPQQQQEGSTSAADVLPWRLRQPTAAAASVPVTLPTIPMDGSAAAARAPIRGVPVYSGGGGGGHPFLGGGGGDHRHNRLYNPYHSTAWPSSSLCSTSPAPAPPPPPAALDPTTSSLLSPSAYHRMLSSTGRLHGVLADTLRGYAGAAAVAGSIGYGSAAAAAAAMGGYGGAGAGGGFASSRFMPRLLPASRRSMRAPRMRWTSSLHARFVHAVELLGGHERATPKSVLELMDVKDLTLAHVKSHLQMYRTVKSTDKPAAASGPMDGSGSGSGSGDDELLAGDGRQATSSGADADRRMSFTEHRSSSEGAASHAGGGGDGDCSSSAVNSDTIRARSNSPRDLWLSSSVCNMDPQHLVTVEDMEPCRSSSLQVSSHELSSPSLEFTLGRPSWHSIDHD*</t>
  </si>
  <si>
    <t>LOC_Os08g33750</t>
  </si>
  <si>
    <t>MSSQQQHAGEAPASAAAAARARLRWTGQLHERFVLAVAELGGADRATPKSVLRAMAVPGLTLYHLKSHLQKYRQAVSRGGNGGGGGSGSLNDRSSSSERQPADHDGDSAADEPRTIAYDGDSDGDAKEGLRDSSRSMVQMQREVQRKLQEQIEVKRHLQLRMEAQGRYLQSVLRRAQQVLADHSLASSPEAATAELSELASAVDIECMSSSSPPRHHRQSAATDSCVTTTSSSEAESKAAGSKRLHTSDCTVEQPVQGKRAFNFLQRHNQADQEEEQEEEYAGAEDGSSSEIDLNR*</t>
  </si>
  <si>
    <t>LOC_Os09g12750</t>
  </si>
  <si>
    <t>MFPPGLIHHRPDGGEAGRAAGGGPSLVLTADPKPRLRWTADLHERFVDAVAQLGGPEKATPKTILRTMGVKGLTLFHLKSHLQKYRLGKQSGKEASEQSKDASYLLDAQGGMSVSPRVSTQDVKENQEVKEALRAQMEMQRRLHEQVEVQKHVQIRMEAYQKYIDTLLEKACKIVSEQLASSGFSISDNDLPELSGGVMCGSADTLSSSIFHQLSVSPINLHSPEGKPTPSGIEGQMILQKSPELKRKSC*</t>
  </si>
  <si>
    <t>LOC_Os09g12770</t>
  </si>
  <si>
    <t>MELGGNNMGPDNGANNNSNLAARQRLRWTNELHERFVEAVTQLGGPDRATPKGVLRIMGVQGLTIYHVKSHLQKYRLAKYIPDSSADGNKAENKDPGDLLAGLEGSSGLQISEALKLQMEVQKRLHEQLEVQRQLQLRIEAQGKYLKKIIEEQQRLGGVKSETPAAGASVTLPSDQFPDSERTDPSTPAPTSESPTQGVPSNRDNGGQNEATKSPQRDDSLSRHEPLTPDSNCQPGSPTASPKHERAAKRQRGNGAEFSETDFALPHSIFESSSGSEFQQCSMSYSGH*</t>
  </si>
  <si>
    <t>LOC_Os09g23200</t>
  </si>
  <si>
    <t>MAMVRELELMTSWSNSMGRHRYPTRILVDSFGHKCSASDKGVWTSCSIRAPLQGRGSFRRGANIRFGSLPSSAAVATSGGGRGGGGVVVGGGGGDPWRRLDGSTASTELSLSPPPAQAAGGGGGGGGADALPWRHRPSPPSSAVATTSAAAAAALMAPMMLQPLDAGGGASAPPPPIRGIPIYNGPGGFPFLQPSPTAGDVGHHHHHHPKMGFYSSYHHPSTWPSTSPSPLAAPPGAASSPLDPTAAFLSSPHHRMLSAASGRLNGMLSVSDTLRSYGVPGAAAPGVIGGAHHHHHHLHGGQPFVGALASRFMPKLPAKRSMRAPRMRWTSTLHARFVHAVELLGGHERATPKSVLELMDVKDLTLAHVKSHLQMYRTVKSTDKPAASSGPADGGSGDEEFAGGGQAASGGGDSMCLRGGGGGGVAAAAFAEHGRSASEGAASSVGGGGGGDMDQSSAGNTSTTRWSNSSRDPWLSSNSCNMDAHRSVGLSSPIENLEPCRSSSSQVSNHELSSPSLEFTLGRPDWHGADHD*</t>
  </si>
  <si>
    <t>LOC_Os10g32600</t>
  </si>
  <si>
    <t>MASSGDTNTVMKYVANGAFDFLLKPVRIEELSNIWQHIFRKQMQDHKNNNMVGNLEKPGHPPSILAMARATPATTRSTATEASLAPLENEVRDDMVNYNGEITDIRDLGKSRLTWTTQLHRQFIAAVNHLGEDKAVPKKILGIMKVKHLTREQVASHLQVILNTGCN*</t>
  </si>
  <si>
    <t>LOC_Os10g39550</t>
  </si>
  <si>
    <t>MVRRERIEGVRQYNRSKVPRLRWTPDLHHCFVHAIHKLGGQHKATPKRVLQLMGVGGLTISHVKSHLQMYRNMRNDDLGMQGIQQMDDQEQTFAGGMQIWTDMQLQDHHHECNGPYCRCHSSSKHAKGSLLLLHHHHQQQQLQRPNEMETRRAEASTQTGFLRSQGICERDVSSGLPVPAAYYSYYTPMAHGAPPAAADGAGHDDPPRLLGLVVMATTTRRGSREEHKATPPPENGAIRHGRKARRTTAAAEEEERDGDGDELSLSLTLDSGLSCRSSGGAGAYCCSEGSSSNWLISSPSSTTSLVAGGCSRRSTPAMLSSVVSLDLSL*</t>
  </si>
  <si>
    <t>LOC_Os11g01480</t>
  </si>
  <si>
    <t>MGSAGKEEEEEDGGGGAPAAAANNYGSSTTSSTTEEEGSGESRRRTSSSSSVRPYVRSKNPRLRWTPELHLSFVRAVDRLGGQDRATPKLVLQLMNVRGLSIGHVKSHLQMYRSKKIDESGQVIGGESWRSDDHLQMQGGGHGGQAYNLGHLSLPALHHRSITAGSGTIFQSRFGNSWSPWRCHGSYWLPAGHHLLVGSKPYYPPAAEAEAPFRRSSARYVARANTSNHPDFVQGSSSSPDDNIMNHQRPVLKEMICSEGSNHQEGPLNLDLSLDICPRGEKRKRECSWRKQEEDHDHATVAIGADQEAESCATGLSLSLF*</t>
  </si>
  <si>
    <t>LOC_Os12g01490</t>
  </si>
  <si>
    <t>MEKTSAGKEEGSESKTAAANNDGSSTSSTTEEEESGESQRRTSSSSSVRPYIRSKNPRLRWTPELHLSFVRAVDRLGGQDRATPKLVLQLMNVRGLSIGHVKSHLQMYRSKKIDESGQVIGGGSWRSSDEQQYHHLQMQGGGDGGQAYNLGHLSLPAALHHRHITAGSGTILQSRVANAWSPWRCHGSYWLRAGHHLLVGSKPYYPPPPAEARANTSSNHPDFVQGSSSSPDDHTMNHQRPVVLKEMIYNEGSNHQGGPLNLDLSLDICPRGEKRKRELISWRKHEEDHDHTTIAIGGDQEAESCATGLSLSLF*</t>
  </si>
  <si>
    <t>LOC_Os12g39640</t>
  </si>
  <si>
    <t>MGSSSASAAQHEEAAAAAAFVLGGVDMRMLAARTATGALARAGGGEAAAAAAAAARFEDCIRSLEAEKAKMEVFRRELPISVHLIADVIEWLKDEVEKQRLLRRRQVEAPAAAPPPEMFAPPATAKRKSAASAAAEGVKAEADANDKRSWMSSAQLWSCGSHTSTSTSNGGSVKKQQHKVSNAFMPLATLPAFAKSLEKADAAVPDLSLSSRVAMADAPACPAAPSATSSAVTDVAVAQRQQAVQRKARRCWSPELHRRFVAALQRLGGPQAATPKQIRELMKVDGLTNDEVKSHLQKYRLHTRRASDGGDGGGDHQTVGGRLWPLPPEQYTTSQHSTSQSGSPQGPLQLTVSSSHAVSVTAGDSCDGGEEEEEDGKSGSYSWEMQNGARASSSS*</t>
  </si>
  <si>
    <t>Setaria viridis</t>
  </si>
  <si>
    <t>Sevir.1G021500</t>
  </si>
  <si>
    <t>MVEQYKMVAREEQVMKEIKDKGVLVEILEDDEERSIDNKLLDLNEGLDVESEEGEVGDDEEDEGEEGDEGGSTIDVGGSGSSSNNSSTNNNSESKKGDIKGGSKSEGSGEQRVPTVRQYNRSKLPRLRWTPDLHMAFVHAVERLGGQERATPKLVLQMMNVRGLSIAHVKSHLQMYRSKKLDQDGRPRGAISSVYSPVDFHFMRGDRRFQEMSFFQRAAVLSSSKLEHGSFFASRNCSAPELSRLYGLLQHRPTPQTFDFRNSRNHEWASSHREAMISRKDVTPPSTAPHQTHPLAGSALLRSERRWWPFTDAGAAAATGERRAETGREADFANSIGSSSRPHLCATAVSVDPRLPFRWRPAGGSGRDVVGYPGNNAKITTRSSDPVVIDEALDPQQLERQRDSAMPAYNDEACRKRSLPAETQDETSDLQLSLSPTTVMEAKKRKTTALSGEQDIMDTRELSISLSLSPPAAASMQKRQQEKTRRSNDSRSSGEAVLGQSTLDLTMSIRALE*</t>
  </si>
  <si>
    <t>Sevir.1G068300</t>
  </si>
  <si>
    <t>MFSSKKATSAAAAAAAVSSNDRQMCVQGDSGLVLTTDPKPRLRWTVELHERFVDAVTQLGGPDKATPKTIMRVMGVKGLTLYHLKSHLQKFRLGKQPHKEFNDHSVKDAAAMEMQRNAASSSGMMGRSMNDRSVHMNEAIRMQMEVQRRLHEQLEVQKHLQMRIEAQGKYMQSILEKAYQTIASGDVAACPAGGYKSLGNPAIVDVCSFKDIGPSMGFASLQDLHMYGGGHLDLQHQMERPMEAFFANCDMGSLGKKRLSPYAAGKSPMMWGDDEQGKGGIDQLQMAPPMMDAGGIDVMDSIADVYGDVKPMMSSDSTGSKGCFEGKLERPSPRRPHMGNQRMGSPSVIGGQTRNLSYG*</t>
  </si>
  <si>
    <t>Sevir.1G090700</t>
  </si>
  <si>
    <t>MSTQSIISVKQFAGPHRMAHTCTAPQPSAHNLLSAKSDNCGSAHDPRSSWAAVQTSSIKSEMVGSLSLTKILPFNLEKCSPGSNPDSAVSHVSQAELSEPVSSSSSTFCTSMFSSFQTNSESCRQKGALPFLPHPPKCEQKLQQQISAGQSSSSSSLLFGADLSSGGHDDAGDLKDFLNLSGDVSKGSFHGESSAMAFSEQMEFQFLSEQLGIAITNNEESPRLDDIYDRPLQTSSCPVPSYSGQEDLPSAVSPVKVQLSSSRPEACNKTRLRWTLELHERFVEAVNKLGGPEKATPKGVLKLMKVEGLTIYHVKSHLQKYRFAKYLPETKEDKKSSSEGKKSQSAIPGNDAGKKKSLQVAEALQMQMEVQKQLHEQLEVQRQLQLRIEEHARYLQKILEGQQKARNSLSTTRNSAQEELPESTEKEETGMKVETSSEPLSRSKISDTDV*</t>
  </si>
  <si>
    <t>Sevir.1G145300</t>
  </si>
  <si>
    <t>MDPPLPSPQYAHRRRCSEYLLALEEERRKIQVFKRELPLCLQLVTQTIEGMKSQMHGVGSEGTVSDHGPVLEEFMPLKPSLSLSSDEHESADDAAATNDVGKKEKAAETHGRQSPPTEANKAMPDWLQSVQLWSQEPQQQPSSPRKELLCKPVALNTRKAGDAFQPFVKEKRAEMPASPTTAAASSAVVGDSCDKVATDTSEKHSDKEMNKDAKDMGKYSKDKEGQSQAPNRKPRRCWAPELHRRFLQALQQLGGSHVATPKQIRELMKVDGLTNDEVKSHLQKYRLHTRRPNSTTVVQSTSTSAAQPAPQFVVVGGIWVPPAEYATAAAAASAAAAAQSQVQLAGDASGTANTVYAPVATLPSGTRQGQRQSSRCSGGRRSGDASSDSPAVSSSSHTTSA*</t>
  </si>
  <si>
    <t>Sevir.1G273400</t>
  </si>
  <si>
    <t>MGGAGGATTRRRYNRSTVPRLRWTSELHRSFVRAVDCLGGQDKATPKLILQLMDVRGLTIAHVKSHLQMYRSSGHDIRKTEMQPRLGHLKHSFTVDEGGPKEFICPPMKRAKAGAATVTHESMQGNSDMGAPGTRRCGDDYTQAVPVGCSRRITECLRWQWQRDAAAASTLQELGFWVRGTEPFKVRQIGRPIANRFSPVVRQLSSKEIKCENRCFLFGTATRDEAAKRLSPLRPLGSIDPKAAVAAVSSWPREGSCVLSPPPSSTSFSGCSGPGRGSCLFAGQRINLDLSLSICGS*</t>
  </si>
  <si>
    <t>Sevir.1G288400</t>
  </si>
  <si>
    <t>MELFPAHPDLQLQISPPPATKPMELGFWKRALDTTSPATTTAAAAAVAATTAPSLSFASSAPTTAVGFHAAAGGHHHHQAPGSHFGLPFLHHTQPILPEGGGGGGGLRDLASMRPIRGIPVYNTSQPLPFLQSHPHHHHHHQHCYDAIAGMGHSGGGPRSPKAAALRLAGAPAKRGARAPRMRWTTSLHARFVHAVELLGGHERATPKSVLELMDVKDLTLAHVKSHLQMYRTIKTTDHKPASASSYGQAGAKTIIDIPDDNLFDVTNTTSGSESSAQQSNPDGNDHGSSMCALWSNSSISSRGAWFHDKSIDATPGDIKSFEDVQSRSLDDVSNLNSSPFQVAGMFGRTKKPNLDFTLGRI*</t>
  </si>
  <si>
    <t>Sevir.1G291600</t>
  </si>
  <si>
    <t>MFEGMERAGYGGAAAMGGVVLSRDPKPRLRWTPDLHERFVEAVTKLGGPDKATPKSVLRLMGMKGLTLYHLKSHLQKYRLGKQSKKDTGLEASRGAFAAQGINFSAPVPPSIPSTAGNNTGETPLADALKYQIEVQRKLHEQLEVQKKLQMRIEAQGKYLQTILEKAQNNLSYDASGAANLEATRSQLTDFNLALSGFMDNVSQVCEQNNGDLAKAISEDNLRASNLGFQLYHGVHDGDDVKCTPDEGLLLLDLNIRGGYDHRSAADLKMNQHMR*</t>
  </si>
  <si>
    <t>Sevir.2G017000</t>
  </si>
  <si>
    <t>MGLDVLEIGMGSDLSLDLRYFASKAVRQARDAPASDVDACIRRLEEERGKIEMFRRELPLCARLLAEVIDVMKAEAGKKARSDRKAAAEEDGAAGDKSKWMSTAQLWTGDSGREDDSESEKQDKGRSSPEAKSGGGGAFVPFKAVGSGAPAFAPLCLRVDDKAADAGMPDLSLLSPPAIKSAPAPAGAAEESRRQVVGFAQAAARAVAMAPSAPSLTLQPQPQQTAQQQQQQARKARRTWSPDLHRQFVAALNQLGGPQVATPKQIRELMKVDGLTNDEVKSHLQKYRLHNRRAPGSAVVSQPIVLVGGLWIPQEQSSSQSGSPQGPLHFSTSGLAVSSAATVSCEEEDGRSESYGWK*</t>
  </si>
  <si>
    <t>Sevir.2G125000</t>
  </si>
  <si>
    <t>MERLSTNQLYSSGVPVTVPTSLPSIPASLEESFPRLPDSQNVLIERELRSTPVPPHQNTVAPIRGQFHTSTGSVGPLCSPPAVRFSSVSNPEQYSNPSPYNSQAPSTASSSTLNYGSQYGGFEPSLTDFPRDVGPTWCPDPVDSILGYSGDVPGGNNLTGSTSLGASDDLTKQTEWWTELMNDDWKDIVDNPASAETQQVGPPAQSSISVHQSAAQQTVSSQSGEPMAVVAPSPTGGSNTAKARMRWTPELHERFVDAVNQLGGSEKATPKGVLKLMKADNLTIYHVKSHLQKYRTARYRPELSEGSSEKKAASKEDIPSIDLKGSFDLTEALRLQLELQKRLHEQLEIQRSLQLRIEEQGKCLQMMLEQQCIPGAEKATDALTSAEGSKISSEVPESSTAKEVPETSQNGLTKQTESGDTR*</t>
  </si>
  <si>
    <t>Sevir.2G173200</t>
  </si>
  <si>
    <t>MGAFQLQPPELHNSREGRGGREREQGGREESLPVESGSSSREARTSKKGERESRGTFPWIGSFAFAAEEGGEEGPVSPLSAAAESSRSQEGAEEEEMFPPGLIHHRPDGPAPGDGAPRSGPGGGPGGPSLVLTADPKPRLRWTADLHERFVDAVAQLGGPEKATPKTILRTMGVKGLTLFHLKSHLQKYRLGKQSGKEGSEQSKDASYLLDAQSGMSVSPRVAAQDVKESQEVKEALRAQMEVQRRLHEQVEVQKRVQIRMEALQKYIDSILESACKMVTEQFASSGFSISDPDLPEISPGGVMCGPTDTLSSSVFNQLSVSSIDSHSPGGKPSPSGIEGPPMLLQKSPELKRRSS*</t>
  </si>
  <si>
    <t>Sevir.2G173400</t>
  </si>
  <si>
    <t>MYSPKPEASFGSTHTNSVANQQQMELAGNNMGPSNGANNNNNLAARQRLRWTNELHERFVEAVTQLGGPDRATPKGVLRIMGVPGLTIYHVKSHLQKYRLAKYIPDASTDGNKADNKDPGDLLAGLEGSSGLPISEALKLQMEVQKRLHEQLEVQRQLQLRIEAQGKYLQKIIEEQQRLTGVKSETPAAGASVTVSSDQFPDSERTEPSTPAPTSESPTQVGASNRDTGERAEATKSTCHGDSLSRHEPLTPDSNCQNGSPPASPNHERAAKRQRGSGNEFVDVETDFSHPRHIFESSLGPEFEQYSMSYSGH*</t>
  </si>
  <si>
    <t>Sevir.2G204700</t>
  </si>
  <si>
    <t>MEASSAASPDLSLHISLPSSAPGAGPSGGRAAVGGAGGVGVGGAGGDPWRRLNGSTASTELSLSPPAEQDHAGALPWRHRPSAAAAPSVATTSAGAALMPTMPMLQPLDGGGGLAGGGGGASLAAPIRGIPIYNGPGGFPFLPPAAGGDGGHHQKLGFYGSYHPATWPSSLGSTSPSPLAPGAPPGPLDPASAAFLSPAAHHHHRMLTASGRLNGMLSDTLRGYGAGGMGGLGGIGGHHHHHHLHGGQPFGLGSRFMPKLPAKRSMRAPRMRWTSTLHARFVHAVELLGGHERATPKSVLELMDVKDLTLAHVKSHLQMYRTVKSTDKPAASSGPNDGGSGDEDFPGAGQAASGGDNMCGARPFGEHRSTSEGAASSVGGGGGGDMDQSSAGNTSTRWSNSSRDPWLSSNSCNMDAHRLAGLSSPIENPEPCRSSSSQVSNHEMSSPSLEFTLGRPDWQGADHD*</t>
  </si>
  <si>
    <t>Sevir.2G449400</t>
  </si>
  <si>
    <t>MYHQQQLHGHNQHLSSRPGLPPEKQFLLQGGDAGLVLSTDAKPRLKWTPELHERFVEAVQQLGGPDKATPKTIMRLMGIPGLTLYHLKSHLQKYRLSKNLQAQANATNAKNVLGCRTGTDKPCERNGSPASHLNTEPQINRSMHISEALQMQIEVQRRLHEQLEVQRHLQLRIEAQGKYLQSVLEKAQEALAKQNVDLDAGVLGAAAAAETQQLSELISRASATKCAQHEHLHHQHLGGVGDGSVDSCLTACEGSQRDHDMLSIGLSPAPTPRGGGYPFEAARSSGNERGGASTSCCEEFLFLEESGTGRRGSTDEQQELDLNINDRNTRRPRNCEKIDLNGSSWN*</t>
  </si>
  <si>
    <t>Sevir.3G029700</t>
  </si>
  <si>
    <t>MMNTKKIKLHDHHFGSPLYDPQMFPATAAAGLSFHPGLVGSLPQQHGGAGGWLQEEYSPTPRTVLATQGSCVGSDPAAFFAAEHLLGMARFDCTLGSTALPAMTATKTAAPFVRSPEAEQLYRPLDPLLLRDGSVRTYYVRPQQRDATEAPPPLKLPLQQQQERGHGLYGNGSTGRLLGGGEPKAPSFSPHATANTLIQAMESPGMQSPIENTLSRSCSIGAPASHTGNVVAAAGHGAPSKTRIRWTQDLHERFVECVNQLGGADKATPKGILKLMNSDGLTIYHIKSHLQKYRIAKYMPASTSSEGKQEKRAAGNDAQNLDPSTGSQITEALRVQVDVQRRLHEQLEIQRNLQMRIEAQGKKLQKMFEEQLKASRTVMEPREELQLQDAGGIGAAAFPGVSEQEGEDAFDDVQLLSVASSGYNDARFPSKIS*</t>
  </si>
  <si>
    <t>Sevir.3G200100</t>
  </si>
  <si>
    <t>MMYHAKNFSVPFAPQRAQNNEHASNIGAIGGSNISNPANPVGSGKQRLRWTSDLHNRFVDAIAQLGGPDRATPKGVLTVMGVPGITIYHVKSHLQKYRLAKYIPESPAEGSKDEKKDSSDSLSNTDSAPGLQINEALKMQMEVQKRLHEQLEVQRQLQLRIEAQGRYLQMIIEEQQKLGGSIKASEDQKLLHSPPSLDEYPESTQPSPKKPRMDALSPDSERDTIQPEFESHLIGPWDQEICGKNICGVAFPVEEFKADPGMSKS*</t>
  </si>
  <si>
    <t>Sevir.3G203900</t>
  </si>
  <si>
    <t>MYHQHQGPSELFTTRTSFPMEQHLFLRGGNAQGDSGLVLSTDAKPRLKWTPELHQRFVDAVNQLGGAEKATPKTVMRLMGIPGLTLYHLKSHLQKYRLSKNLQAQANVSTSKNAIGCTNIADRMPGTSAPTMSSTNAIPQAEKTIQIGEALQMQIEVQRQLNEQLEVQRHLQLRIEAQGKYLQAVLEQAQETLGKQNLGPANLEDAKIKISELVSQVSNECFSNAITDIKESSSVHRLEPKQIQFVESSTNNYLTAAEGFIKEHRLHHHGVLKAHDDSSLFCRKGSHEHETPLALNRSLSERRMAHLQIENGYSKAELGYENDTEMAPEYIGPPKNGGGSTSSSASGSKGDAEKPYLEEPNCTRQAVEYPRESKLLDFGHSCPGKKLDLNTHNVDDTDQAYRHFDLNGFSWS*</t>
  </si>
  <si>
    <t>Sevir.3G248200</t>
  </si>
  <si>
    <t>MREEEPSWFARCEEQLPRPDELMPLSQTLITPDLAVAFDIPTHGGGGAGGGGGGGGGAGGSGGGGAGGPDMNGGGASSAAGSSGGGGGGAGDEPARTLKRPRLVWTPQLHKRFVDAVAHLGIKNAVPKTIMQLMSVDGLTRENVASHLQKYRLYLKRMQGLGGGGGGGGGGGGGAGGSHSSGSGTDAATEHLFATGPVPFLPPGHRAPAGADQYSPFAPMGATHHHHHHQHAPQIGHFQHPAARPLGPYGAAGASFDHSFFSRAGAPPVGPPGMHHHRMVGAGAGMGMMAPAPFGDEMDLGSRGGGGGSGRRELTLFPTSGDH*</t>
  </si>
  <si>
    <t>Sevir.3G387500</t>
  </si>
  <si>
    <t>MMARKEDHHHHHLRALAARAVTDSLRAAASRATDADRAARFEDCVRNLEAEKAKMEVFRRELPISVHLVADVIEWLKEELAQHRRLAPSPAPAPELFAPAPTSPAPAAKRKAAAPEGGAVKAEADANDKRSWMSSAQLWSCGGGHDGSSSSTATNNGAAAAAKPAHKVSDAFMPLSGLPTLARSPDDAAEKPTAVPVPELTLSSPAIDAACPAAPSATSSAVTDGGGAAQRQHQQQQRKARRCWSPELHRRFVAALQRLGGAQVATPKQIRELMKVDGLTNDEVKSHLQKYRLHTRRASSSDGVGGDHHAAAAGLWSSAAPEQQYTTSQHSTSQSGSPQGPLQLTVSSRAMSATAGDSCDGDEAEGGRSESYSFGMQQQHGTKAASS*</t>
  </si>
  <si>
    <t>Sevir.3G390100</t>
  </si>
  <si>
    <t>MSTTTSRVTATTATPDLSLHISPPSPAAAAGEMQAAEPRLLLGLELDTAAPAAAKTDDAAAQRHGGVHQVQQRLHQPNQTAHGLKKSSGGGGGGRRSARAPRMRWTTALHAHFVHAVELLGGHERATPKSVLEMMNVKDLTLAHVKSHLQMYRTVKGTDRSCIAGHGQARDMVFLRRRGSAGEVDGFDVFNNYAVNTTTIFNNNTPSSDELALQPWPCRLRPAADRLLMTTATEQSQGLKVGGQDNNHGQGAVALHHLAGAEAREKVSSPQAPTPRDYAGSGGFHRPSPNNTSSSGDDTVSSSEWPPLQQDYGNDGGMMTVRVVASHAPPPSLEMSLGRQGWQVEHQRVGVEFESSSPPAANELTLLKCL*</t>
  </si>
  <si>
    <t>Sevir.4G123200</t>
  </si>
  <si>
    <t>MLAVSPVRCADADECGGGAGMEMEEIGPVSDLDFDFTVDDIDFGDFFLRLEDGDALPDLEVDPAEIFTDFEAIATGSDGVMDQEVPSVQPLTDAVHLDALDPCSVVLGEDNTTRADVEEGKGECNHAEEVVPGNGDFGGGGGTVLAEEKSPSSTTSSSQEAESRHKSSSKHSHGKKKAKVDWTPELHRRFVQAVEQLGIDKAVPSRILEIMGIDSLTRHNIASHLQKYRSHRKHMLAREAEAASWTQRRQMYAAGGASTAVKRPDSNAWTVPTIGFPPPPPPPPPPHPMQHFGRPLHVWGHPTPGVESPRVPMWPRHLVPRAPTPPWAPPPPSDPAFWHHPYMRGPAQMPGQMAPCMAVPMPAARFPAPPVRGVLPCPPPMYRPLVPPVLANKSQQDAQLQLQTQPSSESIDAAIGDVLSKPWLPLPLGLKPPSVDSVMDELQRQGVADVPPACG*</t>
  </si>
  <si>
    <t>Sevir.4G143800</t>
  </si>
  <si>
    <t>MGEEKEKVVMEILEDDEKRSSENSVPSAVLDLNEGFGEGSDGGEVGEDADDDDVEEEEDYEGGSTSEVAGAGSSNSSSNHNSGSNMDHDMNSGSKGEGSSERAPAVRQYNRSKLPRLRWTPDLHMAFVHAVERLGGQERATPKLVLQMMNVRGLSIAHVKSHLQMYRSKKLDHESGHERAAISSVFSPMGFHMRRGDQRFHDMFFQRAAGSAISSRLLHAGGFFGSRNAVSPEASRLFGLLQRRQPTMQTFDFKNYSSLRNQEWTFSQHAAAAARAGAINDHGPARGLIHDMIFRKDGKPTSHLFDVRDAIASNRTSSAAAAGGATDHGGRIGSSDWIGSSSRPLSRTTSAAAASTGFALGSLHLLSKGMRGAAAGSNGYHPNGDANTTSSDPVVTREALGSRLETHLVEPKNPSKVIGEMRTGTPAKRTKASMEENGGGSGMPDLQLSLSPNVGGDADKAKKRKILSIALSEQEEVDSDKMLPLSLSLSLRGGDSGGEGSGGDAGRLEAETGSSSKKAVLGLSTLDLTMSIKALE*</t>
  </si>
  <si>
    <t>Sevir.4G154300</t>
  </si>
  <si>
    <t>MFPSSKKQPNTGAGSSNDRSMCVQGDSGGLVLTTDPKPRLRWTAELHDRFVDAVAQLGGPDKATPKTIMRVMGVKGLTLYHLKSHLQKFRLGKQHKEFGDHTAMEMQRNVASSSGVMGRTMNDRSVNVNEALRIQMEVQRRLHGELEVQKHLQMRVEAQGKYMQSILEKAHQALGTSDYATWPAGYRSLGNQAVLDIGSSTGFSSLQDLHFYGGSSHMDHLLHQMERPMDSFLTLGENFIGSSSADKKGPNHCSSSGKSSMIWAGEEDQQVKSGTDQLQMGSSTTMEGGISVMDPITSLYEGALSGESMGSKGFEGSSSKLEMKSPPHNKHL*</t>
  </si>
  <si>
    <t>Sevir.4G207300</t>
  </si>
  <si>
    <t>MRREFMVKGVKYRACDYLLKPTRLEQFRNVWMHVLQSGHGENSEKDGANHTRKHSKKNKKDGNGAKGDKDGMSTQKKQRIQWSEAVPKKLLEVMNVDGLTRDCIASHLQKYRIYLKQLNDGTFKHSNPFMEELQMLEANRGIPFDADNFFEEIAKGEMSAPSSHLPLQSPEFANQPSVHTQSSSAGQFNQVAPSDHLPLQSPELVNQPSIQIPPSSVGLFNPVAREPHQLAGLLNSSSSWRNGVPPRFPDIGHIAGTFIGPTHTNSIMINQISGLVASSSRVPTFMNEYQNQMAGLMGTSAPMVGLSEQVAETQFNSGSSASSTVVPIGNSTLGSSSSIRPTFSSLQIGNPVMPTQMPNGGSATGNLREGGTPLISNLLVIK*</t>
  </si>
  <si>
    <t>Sevir.4G278900</t>
  </si>
  <si>
    <t>MRGFERKGVRQYNRSEVPRMRWTEELHRQFVEAVECLGGQDEATPKRILQLMGVKGVSISHIKSHLQMYRSSSNSSTHQSSLHKSTSTSDSKRVFLNREDHCIYASPDGNTPASDRNIYAMFRGCSHSSPYQIPSLQEVFRSWEQSRGRVPWDSNVLTIEQAVRPRSHTTCNMMKPEKQTGCDLTLSIGLWEDASSDADGSSTISEELPAPAAGARCVATVKEEESKPALNLDLTISSSWLA*</t>
  </si>
  <si>
    <t>Sevir.4G282700</t>
  </si>
  <si>
    <t>MSTQSVATGEQIIAPNETVHACTSTQTSVLKLFDSKSDHRLLIDDTLSSTSQSSSIKTELIRSSSLSRSLSVNLQKSCPETDPESPLSHISHPKFSDPILSNSSTFCTSLFSSSSKNTDPCRQMGTLPFLPHPPKCEQQVSAGQSSSSSLLFAGDTGNALDEAEHSDDLKDFLNLSGDASDGSFHGETNALAFDEQMEFQFLSEQLGIAITDNEESPHLDDIYGTPPQLSSLPVSSCSNQSIQNLGSPVKVQLSSSRSSSVSATTNKSRLRWTLELHERFVEAVNKLEGPEKATPKGVLKLMKVEGLTIYHVKSHLQKYRLAKYLPETKEDEKASSEDKKAQSGSSSSDSSKTKNLQVAEALRMQMEVQKQLHEQLEVQRQLQLRIEEHARYLQKILEEQQKAGNLSLKAPTKAQAVSPESTASKERSESEAGTSSPRPSKNRNPDAHSECKSPAVSKRTEFQVDPESEVPCS*</t>
  </si>
  <si>
    <t>Sevir.5G003100</t>
  </si>
  <si>
    <t>MLEVSSLRSPSKAADQRGFVGDHVGFPTSAGTDDFMVDDNLLDYIDFSSCCDMPFFDADGDILPDLEVDPTESLLAEFSSPETSPAAADGGGGAEAKPPDEKQEQVAAKTAAAEETKADDDEKTAAGGVVVTRKRNGDEVTTTEEDSAGAGAGSDTKSSAAAGGHSKKKASAGKDSNGKRKVKVDWTPELHRRFVQAVEQLGIDKAVPSRILEIMGIEGLTRHNIASHLQKYRSHRKHLMAREAEAATWAQKRQLYAAAPVARKVEAAAAAGPPWVVPTIGFPPPPPPAMAPPPPPFCRPLHVWGHPPTAAVEAPATMLPVWPRHLAPPRPWVDPGYWHQQYNAGRTKWAPPQAAVTQGTPCVPPPPAMVQLPRFPHPMYSRPPVMVPPPPPPPTTTTTKLAELQLQLDAHPSKESIDAAIGDVLVKPWLPLPLGLKPPSLDSVMSELHKQGIPKIPPASSTG*</t>
  </si>
  <si>
    <t>Sevir.5G022700</t>
  </si>
  <si>
    <t>MEAERNKKPRKRKKSGSSRSAAETATSSSLPSAGDGNGGAGQQRRQLAGEGQQQQQQLHRGKPRVIWTPELHSIFLKAYNALGEDAAPKKILALMNVDGITRENVASHLQKHRLSLKREEQRMPGKVHQRPPLHAEASSPTPTPVPSLHPPAQAPAPSSLHPLPPPQAPFAALTMSPLQIGHGHQHLLQTPPDYCFSSSSSNAAPTSLLLHYPHPGFLPMMQPIQHPLDATAVATRRKLFKKQVAGRDATMAQRAAAAAASGGYNFMLVRNDVTQASQTVSITGESSVHEANMRYEEAEIRMEHLQMAAEGEEGQGRAAERGAAAEMAAKAEEGQVQAAEPRTAAAGSSSPPGSSSIREQYLKIDDITDVSWDFCGIPWRKTG*</t>
  </si>
  <si>
    <t>Sevir.5G022800</t>
  </si>
  <si>
    <t>MAAGGGNNGNGAASTETGTTTVVESHPPQQAVTPKKPKKRKKSESSDEQSSGATVPGGCTAPDGDGGRDPKQEANKKDRLVWSPKLHGKFVRACNELGVKDAVPMKILRRMKINGITRAQVASHLQKYRGSLSKRKDEETGGNRGDATTVLVVHHTPLDAASPSPPATATAPPPAIPPSVPPSPQSPLETPDTMCQPPNGHSSDHAVAAANLHHQQLQLLLLPPVQHQHCFPPPPLLHQVGAVTITEEKTPSMMQQQAAVAPASQHCPTLVGVEQAAGAPVPASAAENGPPVSMLRAFPKANMMRLEEPETRMAQALVVAKDEKGQRRAAEPEAAGAASLSPPGSIIERYWGSGDRPSWDLFGLRPRLASCRRGFPR*</t>
  </si>
  <si>
    <t>Sevir.5G121300</t>
  </si>
  <si>
    <t>MASSASDLTLDYKPNGNSNGGGAYAVIPKQQQEPLVDGHHLTTEQTTQKLREFLARLEEERLKIDAFKRELPLCMHLLNHAMEAYGQQLEAYQMGSLQGAPARPLVLEEFIPLKKIGIDAAADKMGNPPSEKASWMESAQLWNGPGAALAAADTAAKGPQTPKESSEHQLPIDTLGALDTAAGQRNGGAFLPFAKDKAAAEAAALPELALAPAEKDAAETDRKPYLDAAGANGGLGARRDVQNGVKPASNATDGQAPPPPQTHRKARRCWSPELHRRFVNALQILGGAQVATPKQIRELMKVDGLTNDEVKSHLQKYRLHTRRPMPTPPAPATAAPQLVVLGGIWVPPEYATQAAGQAIYGAHPATQPHYTAAVAAAQEYYPPPAAVHHLQHHPAAAMVHHRAAAPPPPQAAAYKAAMAGSPPESSEGLGSAGGGSVGGGGGRERSESIEDEDEGEEREEDGDDDDDVPAAKTDGEDSTGAAAINLCCCIIGKVDFCSRPRGERTPIDLNSLHSTPPNNMWSGAECPRLSHS*</t>
  </si>
  <si>
    <t>Sevir.5G384200</t>
  </si>
  <si>
    <t>MLSPRGGRPHDATARAPSSSSSPPRQHAGMGAGAGGASGRVLEWEAGLPAASELTPVSHPLITPALAAAFRINIAGGAFAAASPFDDSPLAHDSPTSHLSLSCDEEDDDDEDEEGETEDAAASGSGACRGGRAGKKARMVWTPELHHRFVEAVAHLGDKGAVPKAIVRLMNVEGLTRENVASHLQKYRIYLKRTRNPAAPQPAPHFPTAYGSPFNLQPPSDPSSRSGYCAFPSRDSEKL*</t>
  </si>
  <si>
    <t>Sevir.5G474200</t>
  </si>
  <si>
    <t>MGEEAVDDYQLELLGDEERVMEWETGLPGADELTPLSQPLVPPGLAAAFRIPPEPGRTLLDVHRASAATVSRLRSALGSGGGTFQPFLHPNQAAAGGGGGGSAAAAAGRGDEADSSAAATTTNNSKRPRLVWTPQLHKRFVDVVAHLGIKNAVPKTIMQLMNVEGLTRENVASHLQKYRLYVKRMQGLSNEGPSPSDHIFASTPVPHSLVHEPQAQVPAPTPYFPMGVSVGYHHHHHQYHHAGYPQAYHHAGYPQAYHHADK*</t>
  </si>
  <si>
    <t>Sevir.6G050300</t>
  </si>
  <si>
    <t>MELFPSQPDLSLQIGLPTSATPHDHHHHAAAAALNARFFAAAGGGGNGVGNPAAMAPSLQLPMPVPLPLPVQLPMPPSAAAGAAGLYYHPDASMLRPIRGVPLYQHPHTHAVPPTFPPHAAAAGPCFCEPCHVAAGAWRRAGCGAGARVAGFPPAKRAARAPRMRWTSTLHARFVHAVELLGGHDRATPKSVLELMDVKDLTLAHVKSHLQMYRTVKNTERPAASSDQADGFENGSAGEICDDNSLDLHGYGGGGSGRPESAAAAARHGRLAACNDHGSSTGAHGALWNSSSREDWTGFPSESNTGSMHSLKEQMQSKSLEILSDMNSCVSETTSSTSELNLEFTLGRPQNRPN*</t>
  </si>
  <si>
    <t>Sevir.6G130300</t>
  </si>
  <si>
    <t>MFPGLIHHAGRGGRPDAAGAEDSPRGGGLGLHGHGGGPSVVLTADPKPRLRWTADLHDRFVDAVSQLGGPDKATPKAIMRTMGVKGLTLFHLKSHLQKYRLGRQSGKELTEQSKDASYLMEAQSGTNSSPRGSTPDVKESQELKEALRAQMEVQRRLHEQVEVQKHMQIRMEANQKYIDAILDKAFKIVSEQLSGISISDRDLPDLASAGVMFSPADPLSPSVFHQLSVSAVSLLSPGGGKALPHVAIDISQKPPELKRKSR*</t>
  </si>
  <si>
    <t>Sevir.6G131100</t>
  </si>
  <si>
    <t>MYQPNPSIGPTQSNPAPHDQMGPGDGAMVPHNGGNSNPNMAARQRLRWTNELHDRFVEAVTQLGGPDRATPKGVLRIMGVPGLTIYHVKSHLQKYRLAKYIPDPSTDDNKAEKKDPGDLLAALEGSSTMQISEALKLQMEVQKRLHEQLEVQRQLQLRIEAQGKYLQKIIEEQQRISGAGASRDTSSEQLPDSERTNPSTPVPTSESPLQAVPFSKDNGSRVEPMESASHDDLPHGEPVTPDSNCRPGSPTLSPKHERAAKRQRGSSDGTPIADGDFALPHHIFESSTDSEFQQCSMPYSSH*</t>
  </si>
  <si>
    <t>Sevir.6G158800</t>
  </si>
  <si>
    <t>MEARAASAPDLSLHISLPSSAASPPPSTAPGRLGAAGGGARGAPAAGGDPWRRLNGSTASTELSLSPPPRQEAAGDALPWRLRPPAANYSSSAAATAEAASSFVPATVPRFSLDAAAEAQVARARPINGVPVYSSPRAAGHPFLGAASDYRHGHQKVGLYNPYHHASSWPSSLRSATATSPAVASDPGATAFLSPSAYHRMLSGTSRLHLHGVLADTLRGYGGGHHHQQQPHLGSLASARYMPKFPASRRGMRAPRMRWTSSLHARFVHAVELLGGHDRATPKSVLELMDVKDLTLAHVKSHLQMYRTVKSTDKPATSSGPVDGGGSGDDDLPVPDAGQAPSAGGDTSPQTITGHRSASSEGAASHAGGDVECSSADDSDGGQPRSGASSRDQWLPPGACNAETHNSVGISSTIEDMEPCGSVGLQQVANHEVSCPSPSLEFTLGRPNWNRMEHD*</t>
  </si>
  <si>
    <t>Sevir.6G165100</t>
  </si>
  <si>
    <t>MSSSGGGQQQQGEGRPRLRWTSQLHGRFELAVAQLGGADKATPKSVLRAMAVPELTLYHLKSHLQKYRLAVSRGLITTSPGDNGEGANDRSSSSENEYDEDAVAELHGAFTADDGAGAKEGLCDSSRSMARMHREVQRKLQEQIEVQRHLQLRIEAQGRYLQSVLHRAYEVLSDDHNLGSPTATELSELASAVESGCLSSSSSLSPSPPRRRAAGSCVTSSSSWEAESHAAAGSKRPCTCAVEQPAQGKRTFLQQSHDHGAEEADADADAEAEDGSSSEIDLNR*</t>
  </si>
  <si>
    <t>Sevir.7G171800</t>
  </si>
  <si>
    <t>MALQSLPASTGAPCSTSVASSSSTFSTVIVHGRFPNVTPSIVHSLNTEIWSSDPISYSGVSEQLLGGNYPVLPAEATHSADQLGDLLNNNDIGVEKLPDCGPVREPNESDDRDEWLRCLVTGGLDDIITADMTLNYPQMAESAPVSSYLNSETRQDEHIVHQLVSVPTIPGQLYPTVSPPATINVHSPLRTKVRRRWTTEMHDRFVDAVNQLGGCENAKPKAILDIMNVEGLTREQVKSHLQKYKLAQVRHRPSEVAGTSVDTATSNEGIPSDVQIRIQEFALQVQIEFQKKLHEMVERTRRDLLEIHRSVLEKHVMSLHELEERQNLNTDRSILHLLPSPAAGAAAPPSALSAGGSIGVCGEGSRTAALVEDVQASEAGSLGNKAGA*</t>
  </si>
  <si>
    <t>Sevir.7G213400</t>
  </si>
  <si>
    <t>MGGGGGRNGAVRQYIRSKEPRMRWTADLHRSFVRAIECLGGQDKATPKLILQFMGAKGLTISHVKSHLQMYRAARLGAGRRGMQAAQLQRRHSCAGDEQGPKEFLCPPLKRARMGTAVAYESMQGSHRISEARTAAAAAAAGSLYCIDDYMQAMATRRRIKEEGLRWQRRDAAAAASSLQAVGCLVQESDPFKISRPEANHLVLVPNQKQGSVKDGNGNGCSLFGNFSTAAKDKPPEQCSLSLSLGLDPNCTRAMAASSPSESSCILTASPARRSSSDCSGHSDRFAGPGLSLELSLSTCGF*</t>
  </si>
  <si>
    <t>Sevir.7G235200</t>
  </si>
  <si>
    <t>MMEGRYGGCGGGAMSRDPKPRLRWTPDLHQRFVDAVDKLGGPDKATPKSVLRLMGMKGLTLYHLKSHLQKYRLGKQGKKSTGLELANGGGFAAPGLSFPTPTPIPGVPAEGKNTGEMPLADALRYQIQVQRKLQEQLEVQKKLQMRIEAQGKYLKAILEKAERNISSDVNAPSDNIESTRSQLMDFNLALSGFMDNATRVCEENNEQLVKALSDDKHKDNNLGFQLYQVGCQGAKEVKWTPKTEDLLQLDLNIKGGYDLSSRGMQACEVDLKINQQMI*</t>
  </si>
  <si>
    <t>Sevir.8G018400</t>
  </si>
  <si>
    <t>MSQGRLSYPSWTSAHPSASSSMMDHQLQSSSAGGDTEEEDEEEDAAAAADMPPGGGRDGSSASNSSTVDEAGGGDSSGRNNPSSSSVRPYVRSKNPRLRWTPELHLCFLRAVDRLGGQDRATPKLVLQLMNVKGLSIGHVKSHLQMYRSKKIDDSGQVIGGGGTWRDDDHELQEGGRQAYNLGHLSLHHAQTGAATTLLSARFGAWPHYWNWLHGHHHHLLGSKPYYSSAADQADVFLTTTRAHHQYVSRASILQAGRSSYHQNDQFIRPLLQQRDDEGNHSNHHDPLDLELALDIGPRRQDNKRIKRSSSGCSLGREEDDDKENASRDDDQQVLESATDDTAGLSLSLFSSYPPFARTSVSMDKGEEAHPTRTSTLDLTI*</t>
  </si>
  <si>
    <t>Sevir.8G022300</t>
  </si>
  <si>
    <t>MHPASIHPSRMEASGKGLDSSTMDHQLQSSSGEAEEEEEDAAADMPPGGGRDGSSASNSSTVELLDEAGGGGGDSSRNPSSSSSSVRPYVRSKNPRLRWTPELHLCFLRAVDRLGGQDRATPKLVLQLMNVKGLSIGHVKSHLQMYRSKKIDDSGQVIGGSWRDDHELQEGGRQVYNLGRLSLHHAQTTGATTLLSARFGAWPHYWNWLHGHHHLLGSKPYYSSAAEADVFLTTRAHQYVARATCSSAPASILQGRSSYHQNDQFIRPLLRDEDSGNHNHHDPLDLELALDIGPRRQDNKRIKRSSSGCSWGREDEENAARDNDQQVLESATDTGLSLSLFSSYPPPFVRTGSGAALGVNMDKGKAHPTRTSTLDLTI*</t>
  </si>
  <si>
    <t>Sevir.9G076700</t>
  </si>
  <si>
    <t>MLQRNLPNLSLGISPPAASSAAACDALAVARPPLAEPSTAPHAEGSGEVGFFANPSPVAEPPGLSLGLGTPAARGGDAAGRRGHLEPQGCAFKRAATRASLPGGSTKRSARAPRMRWTTALHARFVHAVELLGGHERATPKSVLELMNVKDLTLAHVKSHLQMYRTVKSTDRSLHIATGEALPLQRTTATGMEAAAAAAAAGGGAAAGGGVVVVPVPAACDDMVGICSSPSAGSAPPAAATTSAAHFLYAPPATAPLAAAPPPPPPIPPRTDHAPGVLGKGAAIVDSAHRCQKHNFSPPALQDTQAAQEEVNRHLAMGLHARSEAVATNCSSPASSSSPSLASVELLADDMYAPNLEISLGRQDWSMERPEELSLKYL*</t>
  </si>
  <si>
    <t>Sevir.9G078400</t>
  </si>
  <si>
    <t>MGLDVAEIGMGLDLGLDLKLFAARSAGGMAAAAAKGAPAGIEACIRSLEEERRKIEVFRRELPLCVRLLADVIEELKDEAAKRGEDLELEMKADDGDKKKWMSTAQLWVDSDAKSKSEKEKRSEMTSPEPKLLGSPMPIRAVPAVAPPPPPCFRGDDNAASTVGLPGLSLLPPAAKTSISPAPAVDEHRQNATARFSAPMSPSGPALNLHAQTQQQQQQARKARRCWSPELHRQFVAALHQLGGPQVATPKQIREVMQVDGLTNDEVKSHLQKYRLHNRRSPGVAPVSQSIMLVGGLWVPQEQTSSQSGSPQGPLQFSGSGMAVSAATVGGDGSSSDEDDKSDESYSRK*</t>
  </si>
  <si>
    <t>Sevir.9G151200</t>
  </si>
  <si>
    <t>MSSLSQQSASVSSPIFRLGIFQCPSGPQPTLKRIMSKNKPTQKNDVSDMSSMLASHIICAMLPARSFLRWSDDLHMIFVKAVAYQGGPHEAKSTALKETMEAMGVVGLTIQNIKSHLQRYREKCELSAEAPVDEVPGTTSLSKAALNQNEFLI*</t>
  </si>
  <si>
    <t>Sevir.9G163800</t>
  </si>
  <si>
    <t>MSYATHDLITKIHFSSNKNRHSSILNLEVPHKLAMAATAAATDLSLHISPPSPADAGSSGGGGGEAYHETEGFFAAKPKLCLGLETATAQQDGQSDTQQQRLHQPSQIQRFKKSSPAALSGGTTRSGNGSGGGKRSSRAPRMRWTTALHAHFVHAVELLGGHERATPKSVLELMNVKDLTLAHVKSHLQMYRTVKGTTADRSCAAGHVQMRDMGFLQRGCEVNGFEAFNHITTSNTRMLAAGKQEVAWCLRPPFAHQSGLPLPLPCPYLMSAHHNRYLLSQDHHQGWRRGAQQDVLGQDNVARRLHTGLADTAVRRSNWSAGVASRWSSTAVPSPSMTGGRSISGSSEQGCWMTAMNKQQQQQAPSRIAAVPNLEISLGRQGWQHNLQDQQQRSGESAKELTLLKCL*</t>
  </si>
  <si>
    <t>Sevir.9G420400</t>
  </si>
  <si>
    <t>MRNFNLRQSQNSRVLGAMSSSLPILPNSLKESFPRPCTPQHIPMSRQLPDDSMPLHNGTPQSDTLQPRTGVIGASYSGYSANPLDSVSNHEAQSMVSPFICQPSNVDVFQSLSDNTPGAHAEATWFPSSMDVLPVYTDNIAASDNQIQSGSSAMTSDEVAKQNDWWAEIMNDDWKDILDATATDSQSKAMMQPSNSIASLLAVNQSASSHSGEICPVASPPNSSNASAAKQRMRWTPELHECFVDAVNQLGGSEKATPKGVLKLMKVDGLTIYHVKSHLQKYRTARYKPDLSEGTSEKRTTTEELSLDLKTSMDLTEALRLQMEVQKRLHEQLEIQRKLQLRIEEQGKYLQMMFEKQCKSTTEVVQDPSSGDTSANPSSDPSHSANKDSSAAMDRNRIGDRPGTAELGERSTKLGVKQKISEIDSDPEAAADGGPKISLEKRRKLQDS*</t>
  </si>
  <si>
    <t>Sevir.9G422900</t>
  </si>
  <si>
    <t>MYHHQQQLQSHSHFLSSRQTSPPERHLLLQGGSIPAEPGLVLSTDAKPRLKWTPELHERFVDAVNQLGGPDKATPKTIMRLMGVPGLTLYHLKSHLQKYRLSKNVHAQANGGNAKNMVGCTMAMEKPPEGNSSPASHINLGTQTNKSVHIGEALQMQIEVQRRLHEQLEVQRHLQLRIEAQGKYLQSVLEKAQETLAKQNAGSVGLETAKMQLSELVSKVSTECLQHAFTGFEEMEGSQMAQGHTMQLGDGSVDSCLTACDGSQKDQDILSISLSAHRGKEIAGMAFDIQAKERGSEDLFLDKLSRTPPSHQERRERDSFIMAAKLDLNINDTNDGPQNCKKFDLNGFNWT*</t>
  </si>
  <si>
    <t>Sevir.9G558600</t>
  </si>
  <si>
    <t>MTMVRTVVGRERSGGVRQYNRSKVPRLRWTPDLHHCFVHAIHKLGGQDKATPKRVLQLMGVGGLTISHVKSHLQMYRNMRNDLGMQGSMQVHRADHQEHIYGSGGMHIELCNGMQQQCDHECDGPCCICRHSPKPRKEPMLPLHPQLKRTEPRREREEEDYGSASPKSLLRGPGICESDGSWCRALAAAAAAAAGGYNYMRVMQAAMGMAAPLPPHAEPEVEPRGGAGIKRQQQQRPAAADGEHAAPPPPPSDSKLFTFLGFVVAPGPPQPACCSSSRDHPFEIAGRNPTQSVTTTASRLQCSSLGTPSHKAVERRAAYNPPRPSSAHDCGGCSLSLSLALDAGSGGQCCTYSGEEGSLLSSTTSATSGSRISLDLSLSTLHPSSN*</t>
  </si>
  <si>
    <t xml:space="preserve">Zea mays </t>
  </si>
  <si>
    <t>AC155434.2_FGP005</t>
  </si>
  <si>
    <t>MYHQQQLHTHNQHLSSSRPGLPPEKQFLLHGAGGGGGGGDAGLVLSTDAKPRLKWTPELHERFVEAVHQLGGPDKATPKTIMRLMGIPGLTLYHLKSHLQKYRLSKNLQAQAHTASAKNALVGCRTGADNALCQGSASPPPPPPPPHLNLEPPQINRSMHISEALQMQIEVQRRLHEQLEVQRHLQLRIEAQGKYLQSVLEKAQEALAKQSGGADETTTTTQQQQQLLLPDLISRATATRRGNVQQEHLHQQHHLGGDGSVDSCLTACEGSRCQRERDQDLLSIGLSSAPPPTPTPSRGYNDRGGGGSASCEEFLQFLDEPSRRGAGGGGSSDEQQELDLSISGGRSNPRPRGSQSQRIDLNGSSWN</t>
  </si>
  <si>
    <t>AC219020.4_FGP002</t>
  </si>
  <si>
    <t>MGKVKQKVATAAEDIVLEDEDDAERSSENSVPPVILDLNQSFGEGSEEGEAGEDGSYDEEDGDCDGGSMSRVAGGSSSSNSSSTNHHTSMSNKNYDTNNSSSCKGEGSGETAQTVRQYNRSKLPRLRWTPDLHMAFVHAVERLGGQERATPKLVLQTMNVRGLSIAHVKSHLQMYRSKKLDHESAGAGHDRAAIYSVFKPMDLHMMMRRGDHRFHDMFLHRAAAAGSVISSPLLHNGDLFGSRDAVSPEASRLYALLQRRQQPSSTQTFALMNYSSSLIDMIDQVWTFSRHAAAAAAAARAGAIDDDHGPTKGLIHDMILRKDGRLTSHLFGLWDAIACNRTSSNAAGAASHGARVVTSTDWNGTCSSSRPLSVTMSAAASTGLAMGSHHLMSRGRGGSANDVTSLDHAVVTNEALGSRLQLQTLLERNNAAKLTGEEMCGGTRTKMLKTAMEGKNGGMQEPDLQLSFSPNDDMEGDANKQIKKRKIIDGIGFSQQEVDSDKSMLPLSLSLSLRGGDIGGEDAGRFEAAAGSGGKKAALGRSTLDLTMSIKALE</t>
  </si>
  <si>
    <t>AC233960.1_FGP003</t>
  </si>
  <si>
    <t>MNMFDGMERAGYGGGAGPMGGVVLSRDPKPRLRWTPDLHERFVEAVTKLGGADKATPKSVLRLMGMKGLTLYHLKSHLQKYRLGKQTKKDTGLDAGRGAFAAQGINFSTPVPPPSIPSTASDNTGETPLADALKYQIEVQRKLHEQLEVQKKLQMRIEAQGKYLQTILEKAQSNLSYHATGAANLEATRSQLTDFNLALSGFMDNVTQACEQNNGELVKAMSEDGLRANNLDFQPYHGVHDGDDVKCATDEGLLLLDLNIRGGYGHRISTDLKMNQHMR</t>
  </si>
  <si>
    <t>AC234155.1_FGP002</t>
  </si>
  <si>
    <t>MEQHPFLRGGNAQGDSGLVLSTDAKPRLKWTPELHQRFVDAVNQLGGEEKATPKTVMRLMGIPGLTLYHLKSHLQKYRLSKNLQAQANASTSKNAIGCTPVADRIPGTTAATMSSTNVLPQAEKTIQIGEALQMQIQVQRQLNEQLEVQRHLQLRIEAQGKYLQAVLEQAQETLGKQNLGPANLEDAKIKISELVSQVSNECFSNAITDVKESSSVHRLEPIQIEFVESSTNSYLSVAEGFIKEHKLQHHGVLKAYDDSSLFCRKRSHEHETQFALNRSLSEHRMAHLQNEEGYHKAEFGYESDTEMAHEYTAPQKNGRCSTTSSASGSKVDAEKLYLEEQKCARQAVEYPRESKLVDFEHPCSVNKLDLNTHNVDDTNQAYRHFDLNGFSWG</t>
  </si>
  <si>
    <t>AC234520.1_FGP003</t>
  </si>
  <si>
    <t>MPVADLSLSSPAAAASPSAASSAVTDAAGAHRRQHAQQRKARRCWSPGLHRRFVAALQRLGGAQVATPKQIRELMKVDGLTNDEVKSHLQKYRLHTRRASSDGGDQHAGGLWSSAPEQQYTTSQHSTSQSQSQSGSPQGPLQLAVSSRAMSATAGDSCDAGDEAQGGRSESYGWEMPQHGTKASSS</t>
  </si>
  <si>
    <t>GRMZM2G006477</t>
  </si>
  <si>
    <t>MRNFNLMQSQKSRVLGAMSSSLPILPNPLKGSFSRPHNPQHIPMLRQLPDDSMPLCIDTHQSASLHPRAGVIGVPYSGYTASPLDSVSNLDSQTMAAPFISQSSNFEALQSLSNNTPETHTKAAWFTSSMDVSPLNTDNIAASDVNQIQSIRPAMTSDESATQNDWWADIMNDDWKDILDATATDSHSKAMIQISNSATSLPAVNQSASSHSREICPVASPPNSSNASVAKQRMRWTPELHECFVDAVNQLGGSEKATPKGVLKLMKVDGLTIYHVKSHLQKYRTARYKPDLSEGTSEKRTATEELVLDLKTSMDLTEALRLQMEVQKRLHEQLEIQRKLQLRIEEQGKYLQMMFEKQSQSSTEKVQDPSSRDTTAKPSSNQSQSTNKDCGATMDPNGTGGIVRTAELGERSSELGVKQKLVEIEESGTEVATGDRSKISQEKRRKLQDS</t>
  </si>
  <si>
    <t>GRMZM2G009060</t>
  </si>
  <si>
    <t>MSSCQMYHHQQQLQSHSHFLSSRQTFPPERHMLLQGGSIPAEPGLVLSTDAKPRLKWTPELHERFVEAVNQLGGPDKATPKTIMRLMGVPGLTLYHLKSHLQKYRLSKNIHAQANGVNAKNVIGCTMAMDKPLEGNGSPASHLNLGTQTNKSVHIGEALQMQIEVQRRLHEQLEVQRHLQLRIEAQGKYLQSVLEKAQETLSKQNAGSVGVETAKMQLSELVSKVSTECLQHAFTGFEEIDGSQILQGHTIQLGDGSVDSCLTACDGSQKDQDILSISLSAHRGKEIGGMTFDIQEKERGREDLFLDKLSMTPPGQLDRRERGSFSMTRKAAKLDLNINDTTDGPQNCKKIDLNGFNWT</t>
  </si>
  <si>
    <t>GRMZM2G010920</t>
  </si>
  <si>
    <t>MNFLESIAVNGHRDRQHGGVMSRQSMVAVEQLTGPASARPAHTCAAQPHAHQLLSARYDHRGACASQVELPDRISPSNASTFCTSMYSSSSSSSAAADSSKSCRRAGALPFLPHPPKREQQQQQQSSSSPSLLVCTDLGNGGQDEAEAEHPAELKDFLNLSGEASWRGGFHGESSGVAFRFGEQVEFQFLSEQLGIAITDHDESPRLDDIYDRPPQTSSCPVLSCSDQEEGLQRAGSPVKAQPSSSRAASCNNKPRLRWTLELHELFVKAVNKLGGPEKATPKGVLRLMKVEGLTIYHVKSHLQKYRFAKYLPETKEDMKSSSEDKISKSEMPGSNAGRKKILRSLQVAEALRMQMEVQKQLHEQLEVQRQLQVRIEEHAKYLHKILEQQKARNSLSATTSSIETELSESTKEEKPETQADTSSAQLPNKKNSDTDME</t>
  </si>
  <si>
    <t>GRMZM2G016370</t>
  </si>
  <si>
    <t>MEMDPPPPPPLHADRRLRFRDYLLALEEERRKIQVFQRELPLCLDLVTQTIEGMRSHMDSVVVGSEETVSDHGGPVLEEFMPLKPTTLSSSSSQPQSQDDHDSAHYLEHRRAAAATANDVVDADKDDEALGDPETAAASSSRPLPHPETKKAMPDWLQSVQLWSNQQQPSVSPPQHQDELLLPCRPVALNACRKSGGAFQPFEKEKKKEDKEEKQRAELELPLPAAASSAVVGDSCDRAGATDTDTDTAENNKASSTKGGKDKEAQLSSQAPSRKARRCWAPELHRRFLQALQQLGGSHVATPKQIRELMNVDGLTNDEVKSHLQKYRLHTRRPNSAAAAVQSGGTSVVAPPAAPQFVVVGGIWVPPPEYAAAAAAQPQQVHVHLAGDASGTTTTAADKVYAPVATTLTPAPRPRPRPGPERQSSSCSGARRNGDACSGSPAVSSSSSQTASA</t>
  </si>
  <si>
    <t>GRMZM2G026833</t>
  </si>
  <si>
    <t>MLAVSPSPVRCADAEECGGGGASKEMEETAVGPVSDSDLDFDFTVDDIDFGDFFLRLDDGDDALPGLEVDPAEIVFADFEAIATAGGDGGVTDQEVPSVLPFADAAHIGAVDPCCGVLGEDNDAACADVEEGKGECDHADEVAAAGNNNSDSGEAGCGGAFAGEKSPSSTASSSQEAESRRKVSKKHSQGKKKAKVDWTPELHRRFVQAVEELGIDKAVPSRILEIMGIDSLTRHNIASHLQKYRSHRKHMLAREVEAATWTTHRRPMYAAPSGAVKRPDSNAWTVPTIGFPPPAGTPPRPVQHFGRPLHVWGHPSPTPAVESPRVPMWPRHLAPRAPPPPPWAPPPPADPASFWHHAYMRQGPAAHMPDQVAVTPCVAVPMAAARFPAPHVRGSLPWPPPMYRPLVPPALAGKSQQDALFQLQIQPSSESIDAAIGDVLTKPWLPLPLGLKPPSVDSVMGELQRQGVANVPQACG</t>
  </si>
  <si>
    <t>GRMZM2G031870</t>
  </si>
  <si>
    <t>MLRRNLPNLSLQISPPAAAASDAPATYSEGSSDEVGLFANPSSGAEPPPPGLSLGLATPARGDNDDATGRRGHLQPPQGCAFKRAAAGSSSLPAGSKSKRSARAPRMRWTTALHARFVHAVGLLGG</t>
  </si>
  <si>
    <t>GRMZM2G034563</t>
  </si>
  <si>
    <t>MSGTTGGVVGVQTTAAAVPDLSLHISPPSPPPAGGVEALPEPRLLLGLGLGPGPGLELDDDDDAVATKKVDDDDDAAAAAREHNLHAQRLRLQLHQPSQTAHGFKKSSSGTAAGGGRRSSRAPRMRWTTALHAHFVHAVELLGGHERATPKSVLELMNVKDLTLAHVKSHLQMYRTVKGSTDRSCVAAAGHGGHAGDMVLLRRRGAGEGDGGYYDVPICNKNPVNTTVDPTFFNNNNSNITDRFALLH</t>
  </si>
  <si>
    <t>GRMZM2G035370</t>
  </si>
  <si>
    <t>MLLIKLVYLLLRLISWFAVPVCFPARLFSPDTWSGDRWMMDAKKIKLHDYHLYGSQQLFPAAGGLSFHPAAGLMSSLPQPPHAAWLHEDHHTTTPRSVLATHGSLQGSRCVGSDAAAFFAAEELMMGMPRFDDCPLGGTEMTAFAKRPTTEDEQLHYRRPGPVDPLPLRDSAAVRTYYVRPQQRDGATEAPPSLELPFQQGRRQQQQLFGNASTGRLLGGEPKAHSFTAHVATSTLLPAMEAPAGMQQSPTENPLSRSCSTIGAPATHVGSGNVAAAAAPGHGAPSKTRIRWTQDLHERFVDSVNQLGGADKATPKGILKLMNSDGLTIYHIKSHLQKYRIAKYMPASSTSEGNLIYRKQEKRAVGNDVQNLDPSTGMKITEALRVQLDVQRRLHEQLEIQRNLQLRIEVQGKKLQKMFEEQMKASRTVMEPRQEEEDDDDDAFNDVHVQLLAAAARSDAGFQLNIS</t>
  </si>
  <si>
    <t>GRMZM2G052544</t>
  </si>
  <si>
    <t>MFPSKKATSSAAAAAAAVSSNDSRQQAMCVQADSGSGLVLTTDPKPRLRWTVELHERFVDAVTQLGGPDKATPKTIMRVMGVKGLTLYHLKSHLQKFRLGKQPHKEFNEHSVKDAAAAMEMQRNAASSSGMMGRSMNDRSVHMNEAIRMQMEVQRRLHEQLEVQRHLQMRIEAQGKYMQSILEKAYQTIATGDLAACSPVAAGYKSLLGNPQAMLDVCSLKDMAPSMGFPSLQDLHMYGGGGGHCLDLQQQMERPMEAFFASCDIGSLAKKRPVSPYADDDGGKSPMLWGEDDEGKGIVDHFQMAPPMMDAAGIDVMDSIADVYGDAKHMTMSSDSTGSKGGGFDVRLERPSLRRPHMGGSPSVLGGGQTRNLSYG</t>
  </si>
  <si>
    <t>GRMZM2G056400</t>
  </si>
  <si>
    <t>MEARAASVPDLSLHISLPSSAASPSPAPGLGAGGVGRGAQPSGGDPWRRLNGSTASTELSLSPPPPRQEAAAGDVLPWRLRPPAANYSSSTAEATFLPVTVPRLSFDAAAEAAPARPINGVPVYSSPRTGAAHPFLGAGGEYRQCHHHKAAVGLYNPYHSSSSWPSSLRSTTTAPLGAVAPPASDPTASSYLSPSAYHRMLSSTGRLHLQGVLADTLRGYGSGHHHRQHLGSLAAARYMPRLPASRRGMRAPRMRWTSSLHARFVHAVELLGGHERATPKSVLELMDVKDLTLAHVKSHLQMYRTVKSTDKPPAATSSGGGGPPVDGGGGSGDDDHPSDWRRAPSSSAGRDVSPQAFTGHRSASSDGAASHAGGDVECSSADDSDGGRPRSASPPRLPPPSACNAADTLHSVGVPYSTTEDMEPACRSAGLQHSLNHEMSCPPSLEFTLGRPNWNGAE</t>
  </si>
  <si>
    <t>GRMZM2G060485</t>
  </si>
  <si>
    <t>MTVDELKLQARASGGHGAKDQFPVGMRVLAVDDDPTCLKILENLLLRCQYHGMPRSSRSPLSLSSPGNDNDDSGKKLQVVSAEGDNGGVNRNKRISRKGRDDNGDDGDDSDDNSNENGDSSSQKKPRVVWSVELHRKFVAAVNQLGIDKAVPKKILDLMNVENITRENVASHLQKYRLYLKRLSADASRQANLTAAFGGRNPAYVNMGLDAFRQYNAYGRYRPVPTTNHSQPNNLLARMNSPAFGMHGLLPSQPLQIGHNQNNLSTSLGNVGGMNNGNLIRGAHMPLQDTSKCFPTGPSGNSFANISNSTQLVTTNNLPLQSLEPSNQQHLGRLHSSADPFNSFVGEPPQFADLGRCNTTWPTAVSSSNVQEIGQKDRIVNRPKLEPLSSFTEASSQIPLLGSEMQSHQVASLASNGLPMPFTQEAVPFAYGSSTNSREMLNNNLALSNSGVNSTLPNLRIDGSVVPGQTLGGSNSGGCVVPPLQDGRIDHQAVSSHLNYNNELMGTGRLQRGLSGGLDDIVVDMFRPDRADDGVSFIDGDWELV</t>
  </si>
  <si>
    <t>GRMZM2G060834</t>
  </si>
  <si>
    <t>MELFPAHPDLQLQISPPPPATKPMELGFWKRALVDTTTSPATATAVAAATTATTATSHAFASSAPTSAVGYHHAAVGAHHHQVPVPVPAGSHSHSHLGLPLLHHTHPILPAAESGGVLRRPDLGSTRPIRGIPVYSTSQQPLPFLQSHPHYCCDAIAGAGHPRSPKAALRLAGAPAKRGARAPRMRWTTSLHARFVHAVELLGGHERATPKSVLELMDVKDLTLAHVKSHLQMYRTIKTTDHRPASASSYGQAGGAKTIIDIPDDDSSLFDLTNTTTTTSGSESSAQHSNPPDGSEHNGASTCALWCNASISGRGAACWFVRDKSRDATPGDIKSFEDVQSQSLDDDVSDLNLSAPFQVAAATMFGGGNKPNLDFTLGRI</t>
  </si>
  <si>
    <t>GRMZM2G064197</t>
  </si>
  <si>
    <t>MFPPGLIHHRPDATAPGDGPPRSGPGGPSLVLTADPKPRLRWTADLHERFVDAVAQLGGPEKATPKTILRTMGVKGLTLFHLKSHLQKYRLGKQSDKEGSEQSKDASYLLDAQSGMSVSPRVAAQDMKESQEVKEALRAQMEVQRRLHEQVEQVQKRVQIRMEALEKYIDSILESACKMVTEQFASSGFSISNPDLPEISPGGVMCGSTDTLGSSVLNQLSVSSIDSHSPGGKPSPSGMEGPTLLQKSPELKRRSS</t>
  </si>
  <si>
    <t>GRMZM2G067702</t>
  </si>
  <si>
    <t>MGEEAVDDYELHMVCYGSDEDERVMEWESGLPGADELTPLSQPLVPPGLAAAFRIPPEPGRTLLDLHRASEATVARLRRAPPSSPGTSSSPHGHQEARGGEGADSAAATTTNSNRRPRLVWTPQLHKRFVDVVAHLGIKKAVPKTIMELMNVEGLTRENVASHLQKYRLYVKRMRGQGPSPSDHIFAPTPVHGVAVGMVPMVSGQAYHYLYNGGGGGDR</t>
  </si>
  <si>
    <t>GRMZM2G069525</t>
  </si>
  <si>
    <t>MGSGRNGAVVRRYVRSKEPRMRWSADLHRSFVQAIDSLGGQHKATPKLILQFMGARGLTISHVKSHLQMYRAASLGAERGGGTPAQLLQRRYSCSGDERGGPKEEFLCCPPPPPLKRARMGYESMQGSHGVSDARTTAGGGGLYCIDDYMQAMAVGWRIKEEGLIRWQRRDAAAATPSNLQAMGCLVQESGPFKQVRRPEAHRLGSALKQQDGDDSSKEDGNDGRPQSSNAATKEDEASEQCSLSLSLGNLDAKCGRGMAAAASSRSGESSCILTASPARRSSSDCSGHSGCFVVGPGGVVSLELSLSICGS</t>
  </si>
  <si>
    <t>GRMZM2G070865</t>
  </si>
  <si>
    <t>MELFPAHPDLQLHISPPPATKPTELGFWKRALDTTPTATTTAAAATTAPSLAFASSAPTAVGHHAAAGAHHNDHHHQVPTTSSHSHLVGLPFLHHTQPILLPEGRGGGLRRDLAAARPIRGIPVYNASQPLLHFLQSHTHCHDAIVGAAGPRLSPKAALRLAAKRGARAPRMRWTTSLHARFVHAVELLGGHERATPKSVLELMDVKDLTLAHVKSHLQMYRTIKTTDHKPANSASSYGQAAAAKPVIDIPDPDDDSLFDLITTSAGSDQSSSSAQHSNPDGGGGNEHGSSMCALWCSSSTSISRGGWFHDRPRDDDAATPGPGDDIKSFEDVQSHSLLDDVADLNSSPFQVVAGMFGSDKKPNLDFTLGRI</t>
  </si>
  <si>
    <t>GRMZM2G074908</t>
  </si>
  <si>
    <t>MKDDDDDGGAGSGARGRVLESEHGLPTRGPAHDPTAPVPLSSSSSTQRRDRPAHDPTAPAPSSSSSSIRRRDMKDDDDGGAGSGACGRVLEWEHGLPTAEELTPVSHPLIPPALAAAFGIDVPRTAFPSSAFDSPALARKPPNTRLSLGCYGEDDDEKEEEGKSEVAAYTTGACGGGKSEDAASASGACRGGRAEKKARIAWTPELHNRFVAAVEHLGDKGAVPKAIVRLMNVEGLTRENVASHLQKYRIYLKQQARSPAGPQPPPAYSPSDSRPQQPSDTSTRSTCDIEKLERDKEFWALVAN</t>
  </si>
  <si>
    <t>GRMZM2G081671</t>
  </si>
  <si>
    <t>MFPSSKKQASTGAANPNDRPMCGQGGDSGGLVLTTDPKPRLRWTPELHDRFVDAVAQLGGPDKATPKTIMRVMGVKGLTLYHLKSHLQKFRLGKQHKELGDHTAMEMQRSVASSSGMIARSMNDRSVNVNEALRIQMEVQRRLHGELEVQKHLQMRVEAQGKYMQSIVEKAYQALGSSDCATWPAGYRTLGSQGVLDIGTSSTSFSSVQDLQCFYGGSSHMDQLLHQMERPMDGFLTLGESCFIGSADNKKDLNNHCSSSGKSSMMWASEEQQAKSGNDQLQMGSSTRMEGAGIDVMDPVTGLYEGAVSGDSMDSKGFEGSNSRLEMKPPAQQAPVGSQRIRI</t>
  </si>
  <si>
    <t>GRMZM2G082264</t>
  </si>
  <si>
    <t>MEASSAASPDLSLHISLPSSAAGSGPSGRRAAVGGGTGGGGGAGGDPWRRLNGSTASTELSLSPPVEQEHADALPWRHRPSAAAASSAATTSAGATLMPAMPMLQPLDGGGGLGAGAGAGGGASVALPIRGIPIYNGPGGFPFLPPASGADGAPLHHHQQQQKLGFYGSYHPSTWPSSLGSTSPSPSPLAPGTPPSPLLDPASAAFLSPAAHHHHRMLSASGRLNGMLTDTLRGYGAGGVGGLGGIVGGHHHHHHHLHGAQPFGLGSRFMPKLPAKRSMRAPRMRWTSTLHARFVHAVELLGGHERATPKSVLELMDVKDLTLAHVKSHLQMYRTVKSTDKPAASSGANDGGSGDEDFAGGGQAGSGGENMCARPFGEHRSTSEGAASSVGGGGGGDMDQSSAGNGSTRWSNSSRDPWLSSNSCNMDAHRLAALSSPIENGEPCRSSSSQVSNQELMSSPSLEFTLGRPDWQGTDHD</t>
  </si>
  <si>
    <t>GRMZM2G087804</t>
  </si>
  <si>
    <t>MLEVSTLRGPTSSGSKAEQHCGGGGGFVGDHHVVFPTSGDCFAMVDDNLLDYIDFSCDVPFFDADGDILPDLEVDTTELLAEFSSTPPADDLLAVAVFGADDQPAAAVAQEKPSSSLEQTCGDDKGVAVAAARRKLQTTTTTTTTEEEDSSPAGSGANKSSASAEGHSSKKKSAGKNSNGGKRKVDWTPELHRRFVQAVEQLGIDKAVPSRILEIMGTDCLTRHNIASHLQKYRSHRKHLMAREAEAATWAQKRHMYAPPAPRTTTTTDAARPPWVVPTTIGFPPPRFCRPLHVWGHPPPHAAAAEAAAATPMLPVWPRHLAPPRHLAPWAHPTPVDPAFWHQQYSAARKWGPQAAAVTQGTPCVPLPRFPVPHPIYSRPAMVPPPPSTTKLAQLHLELQAHPSKESIDAAIGDVLVKPWLPLPLGLKPPSLDSVMSELHKQGVPKIPPAAATTTGATG</t>
  </si>
  <si>
    <t>GRMZM2G090230</t>
  </si>
  <si>
    <t>MGGGGRNGTVVRRYIRSKEPRIKWSADLHRSFVQAIDCLGGQHKATPKLILQFMATRGLTISHVKSHLQMYRAARLGAGRRGMQAQLLQRRHSCTGDEQEEFLRPPPPLKRARMGYESMQGLGSHGVSDARTAAAAGGLYCIDDYMQAMAAMGWRIKEEGLTRWQWQRRDAAAPSDLQAMGCLVQEPDPFKQMRRPEARRLGSALRNQQDDSSEEDGNGCPLLSSSSFSNAANDDEPSDEQCSLSLSLGLDTKGARAMATSSPSGESSCILTAASPARRSSSDCCCSGHSGCFVGPGVSLELSLSISGSYLDHSDSVHRPGPAGCSRW</t>
  </si>
  <si>
    <t>GRMZM2G100176</t>
  </si>
  <si>
    <t>MGLDVMEIGMGADLSLDLRHFASKAVRQSKDDTPAPDMDACIRRLEEERGKIEMFKRDLPLCARLLADVIDVMKEEAGKKKTTTRRRSDRRLASAAADDEEEEADGATADKSKWMSTAQLWTGDSGREDAESEKQDKGRCSPEARSRGALLPFKADVGSGAPAFAPLFLRTDDKAAAARVGVPDLSSLLSPPATMPPADAGAEESRRQVVGFAQAAARAAAMAPSAPALGLQSQQQQQQQQQARKARRCWSTELHRKFVAALDQLGGPQVATPKQIRELMKVDGLTNDEVKSHLQKYRLHNRRAPGSGVVRQPIVLVGGLWIPQEQGSPQSGSPHGPLHHLSTSVAAVSSAATASCEEEDGRSESYGWK</t>
  </si>
  <si>
    <t>GRMZM2G100709</t>
  </si>
  <si>
    <t>MRGFERKGVRQYNRSEVPRMRWTEELHRQFVLAVECLGGQDEATPKQILQLMGVKGVSICHIKSHLQMYRSSSSSSSSTHNQSSSLQKLTSTTASNSKRVFLSREDHASQADGSTPASDENIYTTMLCGCSHSTPYQIRPSLEGVFRGLEQTRMLATTEKSISRPSHTEKQHTGCDLTLSIGLWAEDASSNDVDGSSSISEELMPAAPAAGARRAAAVKEESEAAALNLDLTISSSYWLALTSDDGARRRTAGWRR</t>
  </si>
  <si>
    <t>GRMZM2G106185</t>
  </si>
  <si>
    <t>MGGAGGGGRNGAATRRYNRSKVPRLRWTSELHRNFVRAVDCLGGQDSTFCSCLLTSHAKHACIHTYMSLVWCPLYISLSSSAKMALGSFMCSLRGRCRLHAEATPKLILQLMDVGGLTIAHVKSHLQMYRSSGQDIRRREVQPRRLGHLVEHYSFAIDEEGGPKEFVCCPHMKRAEAGPEAAATATATHESVQGNSDMGAPGTRRCGDDYTRAIPIPMGSSSSRSRRITEGLAWQWQSSGAASAARAATAASTLRELGFWVRGTEPFKTGRPMANRLSPVARQLSSKSKEIKCGDDGRFLFGTATRDEAARRHSPSRRPDSIDPKAVAAVSWSSEGGACALPPPLSSTGLSARSGPSGSCVFARQRVNLDLSLSICGS</t>
  </si>
  <si>
    <t>GRMZM2G113742</t>
  </si>
  <si>
    <t>MFPSLIHHASHGRPDVAVAEDAPRSGCGLGLPGHGGGPSVVLTADPKPRLRWTADLHDRFVDAVAQLGGPDKATPKAIMRTMGVKGLTLFHLKSHLQKYRLGRQSGKELTEQSKDASYLMEAQSGTTLSPRGSTPDVKESQEVKEALRAQMEVQRRLHEQVEVQKHMQIRMEANQKYIDTILDKAFKIVSEQLSGFSISDQDLPILTSARAMLSPADHLSSSVFPQLSVSSVSLHNPGPGGGKGLPHVADSHVFSQRPPEQFKRKSR</t>
  </si>
  <si>
    <t>GRMZM2G117193</t>
  </si>
  <si>
    <t>MEDAKEDAAMVPWPGLALAPSCLTRHIPLPCPPIRPRAYPSIHTYAAARCRWRRNISERCSGGVTRKEPTGRLSIRAPAQLAVASGIRSITLLLLLLLSLVGQEHTSCLLCRRRRSSRALSSSSRPRRDHSGGCCCLSCWPRHRRFCDTIRSAAAGTLEMSSLGGQQQHGRGDEARARLRWTRQLHGRFVLAVAQLGGADSEFLSSKSSAHELAARACPVLSLTACLNATTTDVGFRYQNIAEATPKSVMRAMAVSGLTLYHLKSHLQVPYIPPRPPANCSSLD</t>
  </si>
  <si>
    <t>GRMZM2G117854</t>
  </si>
  <si>
    <t>MMYHAKNFSVPFAPQRAQDNEHASNIGGIGGPNISNPANPVGSGKQRLRWTSDLHNRFVDAIAQLGGPDRATPKGVLTVMGVPGITIYHVKSHLQKYRLAKYIPDSPAEGSKDEKKDSSDSLSNTDSAPGLQINEALKMQMEVQKRLHEQLEVQRQLQLRIEAQGRYLQMIIEEQQKLGGSIKASEDQKLSDSPPSLDDYPESMQPSPKKPRIDALSPDSERDTTQPEFESHLIGPWDHGIAFPVEEFKAGPAMSKS</t>
  </si>
  <si>
    <t>GRMZM2G123308</t>
  </si>
  <si>
    <t>MELFPSQPDLSLQIGLPASATPHDHHHGAALSARFLAAAAGGGGNGIPGNPAVAMAPSLQLPMPMPLPMPMPMPPNAAAAAGAAGGLYYHPDAAAMLRPIRGVPLYQHPHTHAVPPTFPPHAAGAAGPCFCEPCHVAAGAWRRAGCGVGTRVVAGFPTAAKRAARAPRMRWTSTLHARFVHAVELLGGHERATPKSVLELMDVKDLTLAHVKSHLQMYRTVKNTERPAASSDLADGFENGSAGEICDDNSLDLHGAGRPESGAARHGRLAACNDHGSSTGAHGALWNSSSREDWTGFPSESNTGRMSMHSRSLKDQTMQSKSLEILSDMNSSCVSETTSCASELNLEFTLGPRIRH</t>
  </si>
  <si>
    <t>GRMZM2G124495</t>
  </si>
  <si>
    <t>MNAKKIKLHDYHHCYGSPMCDPQLFPRAAAATTAGLSLHPGPGLVGSLPQRHGGGGGGWVHEEHTATTPRAAQGQGGCVVGSDAAAFFAAEELMMGTARFDSPLGGTTTALQELTAFAKGPPFGRPRPTTGGERERERLYPVDPLPLRDCAAVRTYYVRPQQRDGATEAPPSLELPFQRRQQQQVHGLFGDPSTGRLLGGGEPQAHSFPAHTLKQVPASTFVPAMEAPPGMQSLMDNPLSRSCSIIGAAATHAGSGNAAAPGQGAPSKTRIRWTQDLHERFVDCVNKLGGADKATPKGILKLMNSDGLTIYHIKSHLQKYRIAKYMPVSSTSEGKEKRAAAANDVQNLDPGTGMKITEALRVQLDVQRRLHEQLEIQRNLQLRIEAQGKKLQKMFEEQMKTSRTVMGPPQGADVAFIGAGEQEEEVEVEDAFDDVQLLAAVSSASVGYRDGGFQSKIS</t>
  </si>
  <si>
    <t>GRMZM2G124540</t>
  </si>
  <si>
    <t>MGLDVGGIGMGLDLGLDLGLFAARSAGGMAAAAKGAPAEIESCIRSLEEERRKIEVFRRELPLCVRLLADVIDELKDEAAKRGGDAEAKADDGDKRKWMSTAQLWLDSDAKSDESDKEQLSEITSPEPKLLGGAPMPIRAVAAVPPLPPPFFRREDSSAGSGLSLVPPAAKPPIPPMSASDNASGRFCATMPPSGSGANLHSQAQQQARKARRCWSPELHRLFVAALHQLGGPQVATPKQIREVMKVDGLTNDEVKSHLQKYRLHNRRSPGVVAPVSQSVMLAGGLWAPPHQEQSSSQSGSPQGPLQFSGSGVAATVGGDSSSSDEDDKSEGYSRKYV</t>
  </si>
  <si>
    <t>GRMZM2G125704</t>
  </si>
  <si>
    <t>MQGSYGYDGAASRDPKPRLRWTPDLHQRFVDAVTKLGGPDRATPKSVLRLMGMKDLTLYQLKSHLQKYRLGIQGKKSTGLEPASGGVLRSQGFGSTTAHPPPGVPDQGKNTREIALSDALRYQIQVQRKLQEQTEVQKKLQMRIEAQGKYLKTILEKAQTNISFHTNASNGIESTRSQLMDFNLDGFMNNATQVCKEHREQLVKAMSDENDKDSLGLQLYHLGSQEAKEVKCTPKTEDSLLLDLNIKGGYDLSSRGMQACELELKINQQIV</t>
  </si>
  <si>
    <t>GRMZM2G126175</t>
  </si>
  <si>
    <t>MKVNGLTNDEVKSHLQVSYVIDPKGTSSGQESLRPLLSTSNDTKVWSKKEGYCPILGGQYVP</t>
  </si>
  <si>
    <t>GRMZM2G142748</t>
  </si>
  <si>
    <t>MPPVKFNIPAPLAPTANATAAHPRVLPVLSASPCPRHRRHNPLGLPGLGVDADKDDEAVGDLETAAASSSRRLPHPETKKAMPDWLQSVQLWSNQQQPSASPPQHQDELLLPCRPVALNACRKPGGAFQPFEKEKKKKDKEEKQCAELELELPVAASSAVVGDSCDRAGATDTDTDTAENNKASSTKGGKDKEAQLSSQAPSRKARRCWAPELHHQFLQALQQLGGSHDCLCLPRDNIKVIILLVINGFLKKLAEKLGIALLPLMRSIVFLNGAMIFDLTIGLLLCLVLKECHVISIYLSTCVSMVTKNKLIERRYSSLSSKTQLNSVEQAFDTKPSLVPHENGHGKSLDTKLPKLGSLPSRVLLNGTDGDDHSDRLKQGFVTGDMVARSSNVKWDEKAAIIISTSFVYCDDVVMDKAEDEEP</t>
  </si>
  <si>
    <t>GRMZM2G159119</t>
  </si>
  <si>
    <t>MEMDPPPPPPLHADRRRRFRDYLLALEEERRKIQVFQRELPLCLDLVTQTIEGMRSHMDSVVVGSEETVSDHGGPVLEEFMPLKPTTLSSSSSQPHYQDEHDSAHYLEHRRGSAATANDVVDADKDGEAVGDLETAAASSSRPLPHPETKKAMPDWLQSVQLWSNQQQPSASPPQHQDELLLPCRPVALNACRKPGGAFQPFEKEKKKKDKEEKQRAELELPLPAAASSAVVGDSCDRAGATDTDTDTAENNKASSNKGGNDKEAQLSSQSQAPSRKARRCWAPELHRRFLQALQQLGGSHVATPKQIRELMNVDGLTNDEVKSHLQKYRLHTRRPNSAAAAVQSGGTSVVAPPAAPQFVVVGGIWVPPPEYAAAVAVAAAAAAQPQQVHLAGDASGTTTTAADKVYAPVATTLTPAPRPRPRPRPERQSSSCSGARRSGDACSGSPAVLSSSSHTASA</t>
  </si>
  <si>
    <t>GRMZM2G162409</t>
  </si>
  <si>
    <t>MERLSTNQLYSSGVPVTVPTSLPCIPVSLDESFPRLPDAQSVLMERELRSTPLPPHQTTVAPIRGLFHSNTGSVGPLCSPPSVRFSSHSNPEQYPNHNSYNSQVPSTASSSTLNYGSQYGGFEPSITDFPRDIEPTWCPDPVESILGYSGDVPAGNNLTGTTSIGASDDLTKQTEWWTEFMNEDWKDMVDNPTSTETQPVGQPVQSSNSVHQSATQQTVSSQSVEPLAVVAPSPTAGSNTGKARMRWTPELHERFVDAVNILGGSEKATPKGVLKLMKADNLTIYHVKSHLQKYRTARYRPELSEGSSEKKVASKEDIPSIDLKGSFDLTEALRLQLELQKRLHEQLEIQRSLQLRIEEQGKCLQMMLEQQCIPGAEKAQDASTAADELRSPSEIPESSTVKEVPENSQNGSTKQTK</t>
  </si>
  <si>
    <t>GRMZM2G168002</t>
  </si>
  <si>
    <t>MASSLGVGGQQQGHGHGHGEARARLRWTRQLHDRFVLAVAQLGGADKATPKSVLRAMAVPGLTLYHLKRHLQKYRLVAVSRGVASPLGDSGDGTDERSSSSSENQPADECDDGTVAEPHGDSSRSVARMQRKLQEQIEVQRHLQLRIEAQGRYLQSVLRRAQEVLADHGLGSAAGAEAELASAVDTGSLSSSCCCSPTRRRSADSCVTSSSSEAESQAPVGGATWLHTCAGTRDCSVEQQPVQGEKSTFLQRHGAAEDGTSSEIDPNGNR</t>
  </si>
  <si>
    <t>GRMZM2G171468</t>
  </si>
  <si>
    <t>MGLDVGEIGMGLDLGLDLRLFAARSAGGMAKGAAPAGIQSCIRSLEVERRKIEVFRRELPLCLRLLADVIDELKEEAAKRGEYDDGAATVDDGDKRKWMSTAQLWVDSDAKSDESDKEQQSEITSPPEPKLLGGGAPTPIRAAVSAVAVPQPLPPPLFRREDSSASSGLSLVSLSPATKAAVPISPPVVAASGTGTASARFCGTTMPPCGSEVNNMHSQAQQQQQASRKARRCWSPELHRRFVAALHELGGPQVATPKQIREVMQVDGLTNDEVKSHLQKYRLHNRRSSPGAAAAPVSQSIMLVDGVWAAQEQSSGSQSGSRQGPLQFSRAGMAVGGGDDSSSSDDDEDDDKSEDGYSLKCV</t>
  </si>
  <si>
    <t>GRMZM2G173882</t>
  </si>
  <si>
    <t>MGLDVVEIGMGADLSLDLRHFASKAVRQSKDYAPAPAPDMDACIRRLEEERGKIEMFKRELPLCARLLADVIDVMKEEAGKAVAEEDGAAGDKSKWMSTAQLWTGDCGREDAEPEKQDKERSSPEARSRAAGGAFLPLKAAVGSGAPAFAPLGLRMDDKAAARAGMPDLCLLSPPATKSAAEESRRQVVGFAQAATRAAAATAPAAPSLSVGVQSPSQQARKARRCWSTELHRQFVAALNQLGGPQVATPKQIRELMKVDGLTNDEVKSHLQKYRLHNRRAPGSGVVSQPIVLVGGLWIPQEQSSSQSGSPHGPLHFSTSGIAVSSAATVSCEEEDGRSESYGWK</t>
  </si>
  <si>
    <t>GRMZM2G173943</t>
  </si>
  <si>
    <t>MYSPKPESSFGPNPNSGTHQQQMELTGANMGPGNGANNNTNMAGRQRLRWTNELHERFVEAVTQLGGPDRATPKGVLRIMGVQGLTIYHVKSHLQKYRLAKYIPDASTDGNKTDNKDPGDLLAGLEGSSGLQISEALKLQMEVQKRLHEQLEVQRQLQLRIEAQGKYLQKIIEEQQRLTGVKSETPAGGASVTVSSDQFPDSERTEPSTPAPASESPTQVGASNRDTGDRTEATKSTCHGDSLSRNEPLTPDSNCQNGSPVASPNHERAAKRQRGSGTEFLDSEAEFSLPRHIFESSSGSEFQQYSMSYSGQ</t>
  </si>
  <si>
    <t>GRMZM2G175827</t>
  </si>
  <si>
    <t>MEARAVSALDLSLHISLPSSAAGSASPAPELGGGGGIGRGAQPPAGADPWRRLNGSTASTELSLSPPLWQQDVAAGDVLPCRRLRPAAPNHYSSTADATTFVPVTVPRLISFDAAAGAEDEAARARPIEGVPVYSSSRAARRPFLGAGAGEYHRQGHHPKAAGLYNRPCHSSSRPSSLRSTTTTTSPAVAPPAESSYLSPSAYHRMLSSTSRLRLQGVLADTLRGYGGHHHQQQHLDSLAAARYMPRFLASRRGMRAPRMRWTSSLHARFVHAVELLGGHEHLPESFHAGYD</t>
  </si>
  <si>
    <t>GRMZM2G315506</t>
  </si>
  <si>
    <t>MELFPSQPDLSLQIGLPARATSHHHGAALSARLLAAAAGGSVGGGNGVPGNPAAAMAPSLQVPIPIPLQLPLPMPPNAAAMLRPIRGVPLYQHPHTHAVPPTFPPHAAGAGPCFCEPCHVAAGAWRRAGCGFGARVAGLFPPAKRAARAPRMRWTSTLHARFVHAVELLGGHERATPKSVLELMDVKDLTLAHVKSHLQLVVLASKWKKMYRTVKNTERPAASSDQADGFESGSSSAGEICDDDNSSLDLHGTDGRRPESSSAVRHGRLTACNDHGSSTGAHGGALWNSSSREDWAGFPSDSNTGSMSMHSRSLKDQTMQSKSLEILSDMNSSCVSETTSCASELNLEFTLGPRIRH</t>
  </si>
  <si>
    <t>GRMZM2G333083</t>
  </si>
  <si>
    <t>MAKVKQKVATEDILEGDDERTSSENNSVPPVILDLNEGFGEGNEAGEASDDGDDNQEEDGDDGGSTSEVAGGRNSSNNSSTNHTSMSNKDYDMNSSSNGEGREERELAVRQYNRSKLPRLRWTPDLHMAFVHAVERLGGQERATPKLVLQTMNVRGITIAHVKSHLQMYRSKKLDQESVFSPMDFHMMRTGDHHRYHDMFLHRPAAGSAISSRLLHGGEFFGSRNAAVSPEARRLYELLQRRQPTMQTFDFKGYSSGSGLRDQEWSFSQHAAAAAARAGAINGHGPTKGLIHDMGLRKNSRPMSHLFDVRDRDAIASNRTSSDATGAASHGVTITRSADRNGTSSSWPQPRTMSAAASTAPALGSHHLLSMGRGSANLTSSSDHPVVTNEALGSRLQLQTFQELNKVTGDMCAGTRKTKRMKTPMEGNSGTPDLHLSLSPNDDDMGGAADKQIKKMKIQGIGLSEQQEVDGDKMLPLSLSLSLRGGEDARRLEAATGGSSGNKAALGRCTLDLTMSIKATE</t>
  </si>
  <si>
    <t>GRMZM2G348238</t>
  </si>
  <si>
    <t>MASSPSDLTLDYKPNGNGAAYAVTTPKPPQETLVVDGHHHHHHLTAAEQTTQKLREFLARLEEERLKIDAFKRELPLCMQLLNHAMESYRQQLEAYQMGSLQGAPARPLVLEEFMPLKNIGIDAAADKMGNPTSEKASWMESAQLWNGPAATADVAARGPQTPKESAECAHGAAGAGHGQRNGGGGGGAFLPFAKDKTASAAEGAALPELALAPADKDAADADRKPYLDAAAGSNNGGVLGSRRDAVQSGVVNVKPAPNAPEGQQAAPPQTHRKARRCWSPELHRRFVNALQILGGAQVATPKQIRELMKVDGLTNDEVKSHLQKYRLHTRRPMPAPPAPATAAPQLVVLGGIWVPPEYASQAAGQAIYGAHPATQPHYTAAAAQEYYPSPAAVHHLQHHPAAAAMVHRAAAAPPPPQQAAYSKAAAMAGSPPGSEGRGSAGGGSIGGGGGRERSESIEEEGEVEEREEDDEDDDDDMTANKADGEGAAAGAGVGAAMY</t>
  </si>
  <si>
    <t>GRMZM2G370425</t>
  </si>
  <si>
    <t>MITTTTTTMTAAPDLSLHISPPSPPEPRLLLGLELDDDTAAEAAAATKKADDAAAMREYNNLQVQRRQLHQPSQTAGHGFKRGTSGSAAAGAGGRRSSRAPRMRWTTALHAHFVHAVELLGGHERATPKSVLELMNVKDLTLAHVKSHLQMYRTVKQQGADRPCVAVAGHGHARDMVVLLTTGVGEGDAGFVDDVSNSNSNSNNSVVVNNTVPAAFNNNHTDRLVCLCTCSRTPQSPGGREQQQQPAPAVDRRRDDAAAAAAACAWVVGRQVQHQRSCSEGVTKLQGLKVGDERVDRHHGDDAIAAHRLVEDEARDDHAGSGGGFQQRRPSPNNTSGTVSSSEWLNQQHCSGVMSVRVLGLPPATPPSLEMSLGRQGWQMDQQCGGEFEFDFEPSPPSAAKELTLLRCL</t>
  </si>
  <si>
    <t>GRMZM2G374986</t>
  </si>
  <si>
    <t>MVRTTVVGRERSGGVRQYNRSKVPRLRWTPDLHHCFVHAIHKLGGPDRATPKRVLQLMGVGGLTISHVKSHLQMYRNMRNDLGMQGTEDQEHVYVGGGGMHTNIQQQRDHGCGDAPCCICCRHSPNKPAKEEEEATLFQRQLKRSRTETRRGRGQREEIDDGSASPKRRLLLLRGGRGRPGICESDGSGSPSSGTLASGYDNYMRMMQAAMGVAAAAGAAAAAAPHHHHHHHAETVEPGRGPRIKQHLARPGADGGEHAPPSSRQLFTFLGFVVAPGPPPPPCCSRDHPFEAERLNLHAHSLAPEQARRHKHGLQTPPTKAAVAQQVGGDPCWSSAAASEHDDHHHDRDRDGCWLSLSLALETRSSRSADEGGRLSPTGSRISLDLSLSTI</t>
  </si>
  <si>
    <t>GRMZM2G379167</t>
  </si>
  <si>
    <t>MGITCSHTSTMNRLHSGRVPPCLSSAITPVPAFSEASFPSFTEQRSSFAERKLPVSSVASIGTSMAAYDTMSTHMLASNFTNESPNRQLCSGSYVTEPSDPDTPLLATHSSLMADSTPLFVDFSEVSEHICLNQGQLLGLFDYPASVDFYKSKNMTIFGQQIQDTITVDPNTHLTPQNELFSGSSMQLQKTVGSAESVLKTVDARSATPQSYLYCHTESERSVPEPFNCDKLGADSLPFSNTAPKPRMRWTPELHECFVDAVNKLGGSEKATPKAVQKVMKVDGLTIYHKHRIVQHRSAGVPGRRGSHTEVDDDSIPQSKGEGGVEGGLVSQIGLQKQLHEQLEIQRRLQLQVEEHNKYLETVIAKQNESLKKLRALRGFRDRVRRVLQDSEAPGVRAHCAQ</t>
  </si>
  <si>
    <t>GRMZM2G379656</t>
  </si>
  <si>
    <t>MQLHRQFIAAVNSLGEKAVPKKILETMKVKHLTREQVASHLQKYRLHMRKVNQALHNDDDTPPSSSLPNESNILRTEFDGSLNPTYFDQDGCTEYSLPKDDLSSGSDCMLGERNNYSPQGFQDFRWDSDKQASETTYLWNFEADE</t>
  </si>
  <si>
    <t>GRMZM2G396825</t>
  </si>
  <si>
    <t>MESRDVKAEQRQQQPELPKKRRRQKLLESAQASGGSSMSVAESSHSRTSAPAPPAGSDDAGAGGNGHQHQQGKRPRLIWTRRLHDLFVEAYEKSLGEDDAVPKRILENMREKMSPAETSEITREQVASHLQKYKLNLRSKEAERPPGGVQQQQASAEASTSQPRPRSLPPATPSAEVSQVAANLQPVPQLSGLPIWDRQAQPAEAMQRIPADSSCPVVEGRNRFAHQHMETPPAAILLPETNTEAAVTLTRLARATQDGNVVGPEPAPACDIIERYWKSPRNEAFLSWDLFGLSPGK</t>
  </si>
  <si>
    <t>GRMZM2G398055</t>
  </si>
  <si>
    <t>MREEEEASWFARGEEQQLLRPDELMPLTQTLITPHLAVAFDITTHGAGGTGAAGGAGAGPGAGGPDINGGGASSAAGSSGGGGGGGGDEPARTLKRPRLVWTPQLHKRFVDAVAHLGIKNAVPKTIMQLMSVDGLTRENVASHLQKYRLYLKRMQGLGGGGGGGGGGGAGGSHSSGSGTDAATEHLFATGPVPFLPPGHRAPAAADSYPPFSPMGGAHHHQHHQIGHFHHPATRPLAHYGGAAVGGFDHGFLSRVGPPAGPPGMHHRMVGGGAGMGMMAPASFADEMDLGSRGGGGSGSRRELTLFPTSGDH</t>
  </si>
  <si>
    <t>GRMZM2G401835</t>
  </si>
  <si>
    <t>MTKGANDYKNSTAGVLSANSETRTIMKGIKHGACDYIVKPVRLEQLRGIWTHVVKNSRTDPRTSIIDSGSDDDVQKLPSGDGGEGDKVGANRRKKKCSKKNKPAVDVAGGHSENTSAQKKPRVQWCGQLHRKFVEAVHQIGIDKAVPKKILEAMNVEGITRENVASHLQKYRIYLRKLIEGTLGNSNSFADETEALWRYLNVPSFITSPSSSNHFTNAGSSSAIRTQTLLPPQPPVHVMSSQKNLSTPRSYASILRGKILGSSRGIPFEDTPDGEMLAPGNLSSQSPELQSVWAGSASTRSDLQIDNSTQALNGGGASDNSLREGGSTVDQQAVVSDQVNNINAESDGLDDFLAYMVNRRDFINNGDSFILGDQDFAP</t>
  </si>
  <si>
    <t>GRMZM2G454449</t>
  </si>
  <si>
    <t>MRGFERKGVRQYNRSEVPRMRWTEELHRQFVEAVECLGGQDEATPKRILQLMGAKGVSISHIKSHLQMYRASISSSSSTHHQPSLQKSTSTAASNNKRVFFTREDCASQEGNAPASDKNIYTTTVRGCGQYSSPYQIRPSLQQVFRCWEQKRGRVAWNSDVLTTEKGVIIRPSHTRKHETQQHTGCDLTLSIGLWEDASSSDDADGSSSISEELLPAPAAGGARRVAAVVKEEEESKPAALNLDLTISSSWLA</t>
  </si>
  <si>
    <t>GRMZM2G471600</t>
  </si>
  <si>
    <t>MREEEEPSWFARGEEQEQQLPRPDELMPLTQTLITPDLAVAFDITTHGAGGAGPVPDINGGGASSAAGSSGGGGGGGGDEPARTLKRPRLVWTPQLHKRFVDAVAQLGIKNAVPKTIMQLMSVDGLTRENVASHLQKYRLYLKRMQGLGGGGGGGSHSSGSGSATDAATEHLFATGPVPFLPPAHRAPAADTYPPFSPMGSGAAHHHHRAPQIGHFHHPAARPLAHYAAAAGPGFDHGFLSRVAPPGMHHHRMASAAAGMGMGMIAPSSFADEMDRGAGGSGGGGGRRELTLFPTSGDH</t>
  </si>
  <si>
    <t>GRMZM2G477238</t>
  </si>
  <si>
    <t>MVAREEQAMTREVKGKGLLVDILDDHEEVSIDNSKLLDLNEGFDVEDEGGEAAGDDEDEEDEGEEGDDGGSTTDVGGSASSSNNRSSNNNNSESEKADAKGGSKSEVSGEQRVPSVRQYNRSKLPRLRWTPDLHMAFVHAVERLGGQERATPKLVLQMMNVRGLSIAHVKSHLQMYRSKKLDQDGRPRGAVSSVYSPMDFHFMRADHRRFHNMSFFQRAAASASSSGGQERGGFFASRNFSTPELSRLYGLLHHRPAPTQTFDFRNSSFRNHEWPWAASSNQQEAMTISRKHVVMPPSTSPQTHASLASSAALRSDRRWWPFTEAGAAVAAGEHRAGTGVTSVKFDNCVGSSSRPLPLPMSPAVCGDRRLPFRWRHGGSSRDVVVGYPGSSSMVAKRSSSDPVVIDDGHQLERQNSKHVVEPTRASTATPAEEDEACLKRRPSSPVEAQDATTTTLDLQLSLSPTTASAKKRKTSGSFFMDDTSCEFSTSLSLSPPVAAPAVSTQQRQEKTRRSSDDNGGGGGVLGQSTLDLTMSIRALE</t>
  </si>
  <si>
    <t>GRMZM2G701218</t>
  </si>
  <si>
    <t>MYHQHQGLSELFTTRTSFPMEQHLFLRGGNAQGDSGLVLSTDAKPRLKWTPELHQRFVDAVNQLGGAEKATPKTVMRLMGIPGLTLYHLKSHLQKYRLSKNLQAQANVSTSKNAIGCTSIADRIPGTSAATMSSTNVVPQAEKTIQIGEALQMQIEVQRQLNEQLEVQRHLQLRIEAQGKYLQAVLEQAQETLGKQNLGPANLEDAKIKISQLVSQVSTECFSNAITDVKGSSSVHRLEPRQIQFVESSTNSYLSVAEGFIKEQRLQHQQHHGVLKAHDGSSLFCRKRPHEHETQFALNRSLSERRMAHLQNDEQYSKAEFGYESDTEIVHEYTAPQNGGGSTTSSASGSKVDAEKLYLEEQKCARQVAEYPRESKLIDFENSCSGKKLDLNTHNVDDTDQAYRHFDLNDFSWS</t>
  </si>
  <si>
    <t>GRMZM5G846506</t>
  </si>
  <si>
    <t>MMPSSDGEGGADVPRGPDGRSSPSNSSTVELDGDGGGGRKAGASPSSSVRPYVRSKNPRLRWTPELHLCFLRAVDRLGGQDRATPKLVLQLMNVKGLSIGHVKSHLQMYRSKKIDGSGQVIGGGGGSWRGRLHRQLQDGGQAAYSLGHLSLHHGAGQTTAASSAILSARSGAWPHWNSFHDDPSYTMLLHGGHHHLLGSKPYYYYYSSTTAEAAAAAGASLTTCAALPLIRAPAPPPPTAHQRCLLPHRQNQNNLNHHHHHHHRRRLLLLRNDEDDDTQRQRDPLVDLELALDIGPRRPDKRVIIERSSACDQQEAEKNVGDQQVDSATDDDVRLSLSLFPSPPCARTGNGGRHKKVIGVNMEKKGKCIQQGQVLLTSPSA</t>
  </si>
  <si>
    <t>GRMZM5G887276</t>
  </si>
  <si>
    <t>MTMVRTTMVGARERSGGVRQYNRSKVPRLRWTPDLHHCFVHAIHKLGGQDKATPKRVLQLMGVGGLTISHVKSHLQMYRNMRNDLGMQGTTMQLVHRAEEHVYGLGGMHMELCADTQRRQPQCGHDECDGPACCCIVVCRSPPPPKPGKEATTLFQRQLKSVFAMEEPNNSGAGRRREREEMDGSASPKRVLLRGGPGPGTCEGDGSPSPPSASGGLCWALATAAAGGYNSYMRMMQAAMGMAAGARAPPPRTLRHPPRHAETTVEPSRGPGIKRQAQMQSASARPGAQGGEHAAPALRPRSTSSSEQLITFSGFVVAQKQPPPPPPPCCSRDHPFEMVGTALIAHGASAEARCGLETPPRLPAVAEQAGGDPCWTSSAGSEDDHDEEEDGCSLSLSLATRSSRSSGDEGGRLSPTAATSWGSQISLDLSLSTL</t>
  </si>
  <si>
    <t>GRMZM6G039492</t>
  </si>
  <si>
    <t>MLRRNLPNLSLQISPPAAAASDAPATYSEGSSDEVGLFANPSSGAEPPPPGLSLGLATPARGDNDDATGRRGHLQPPQGCAFKRAAAGSSSLPAGSKSKRSARAPRMRWTTALHARFVHAVGLLGGHERATPKSVLELMNVKDLTLAHVKSHLQMYRTVKSTDRSLHIATGEALPPVKRTTTTATAKDAAAAAAVAAAAGGGGGGGAAVAVPVSACDDMVGICSSPSAGSAPPATATTISAAHFICAPAATAPLAAAGAAAPSPPPPIPPRSRTDHAPAAVPEKGVAIADSLSLHRCQKHNFSPAVLQDTQQAAQDEEANNNNGQLATGRLRGSVDPMATNCSSPASSSSPSLASLEQQTADDMCAPSLEISLGRRHWSAEERPEGVSLK</t>
  </si>
  <si>
    <t xml:space="preserve">Amborella trichopoda </t>
  </si>
  <si>
    <t>AmTr_v1.0_scaffold00058.96-GLK</t>
  </si>
  <si>
    <t>MLAVRSLASPYDKREEERCSDGDEEREVDSSFLVLENGLVFDDLFFDIDDTDILPELELDLEMLADLSSDDHQFLSLQKQEEEDENQPSFSFQEEENHPSISLQERQNPTFSLKREDSPSSPLQREKHTTFSLQKGEHPIPPPPSPSQPQNSSEDSSSQKTGKKSRSSSSSSEVDKSQKSKRGAQGKRKVKVDWTPELHRRFVQAVEQLGVDKAVPSRILELMGIDCLTRHNIASHLQKYRSHRKHLLAREAEAASWSQRRQMYWGGVNNHNIKRDFLSPLSNHNPHAWPIHSIGFPPPHLRPLHVWGHPTVDPSHVWSKHLVPSLSPPPPPPPPPWPPHAPPPPAEAPPYWHPHNLTGTSGPTPGTPFYPMRFPVTPVQGVPPAGVALPPAPADPLMQFDLHPKK*</t>
  </si>
  <si>
    <t>evm_27.model.AmTr_v1.0_scaffold00010.492</t>
  </si>
  <si>
    <t>MERSANEGVIVPLPLTHATKPMLKWTPELHQLFLDTVARLGGLDEVSPKVMVRAMGIPGLTVFHLKSHLQRERYKRAKAQGLVHSRSLRNAMSNGDPWIQSMDAMGGIRRMRGAIFPPDENIRMEEEAIQKPISMKREMLQRIEVQKHLKLRMEAQTRYLQTVLERAKTALSSYNLDSSGVEAFRAELSELALSVVIHDYMDTAISKNKASEFASPQMENQRMTGMGASGYHAPKPQVNYGSGNSTLSSPKSPLTSLTMDVSMQGHNYELRFNKSCVELIPVMRGGPMVATNRASRSINGNNAVSLILQMGADRKEEGQEPPLGRKSVRMEECKRVKETDIGIRETDMEPPHVDQVSSVSFMKSVEPSDKLGNHENGGLKLVMGFDLNACCDPLIIAIDK*</t>
  </si>
  <si>
    <t>evm_27.model.AmTr_v1.0_scaffold00012.254</t>
  </si>
  <si>
    <t>MGEEEQSIDYQPSSEEDHVMEWELGLPRAEDLTPLSQVLIPPELASAFSISPEACRSMLDVNRASQNTVSTLRRQALPTNLKSLPSFSLQQEHEPTEPATESRARKFSDREATDEIMDSSRPDPVDEQSARTLKRPRLVWTPQLHKRFVDVVAHLGIKNAVPKTIMQLMNVEGLTRENVASHLQKYRLYLKRMQGLSSEGPSSSDHLFASTPVPHSLAREEPQGLMPIPMPYMIPMPMAGHHAHGHMGHGHGHMAMTNGNMGYHGYGAFGPQNKFDSIVGYPHVSKQ*</t>
  </si>
  <si>
    <t>evm_27.model.AmTr_v1.0_scaffold00021.1</t>
  </si>
  <si>
    <t>MELGEERSGSSSNDSSGERFPSNSRKRSVDSCDQNSESWVKERDMKPATTGGVRQYVRSKMPRLRWTPDLHLCFVHAVERLGGQDRATPKLVLQLMNVKGLSIAHVKSHLQMYRSKKVDDSGQVISQPDRLIPGEDHYYARGSSLQMQQQFSKDNGTLFAAGGGKNIHDPDHLYGLLHRPILHSYDHRSNNFRQHDWVFKPYGFQGIGDNHGGSRSTFHVLGNNMVQNTVFRENGNRSMQELFAIRGAATSGGPLKLNHSIEERRYPNIQRETGIGYRSEGIGVQGFDRQIPPNFEWNCSGQARANVVGSCQSSIVATMDQSIFGRSIAHNTMLTNRSHEALTASDRHGSQFELSLQLPLQQHGNDNLGMNLLDKPCEDTSPDGKRLNTSELDLQLTLNPSLQKPHAEDIDSSLSLSLCTPPSSSKENPQESGQPRDTMKTDLRLLEKDSSGQAPRRLSTLDLTMSIRALE*</t>
  </si>
  <si>
    <t>evm_27.model.AmTr_v1.0_scaffold00022.209</t>
  </si>
  <si>
    <t>MNSQKIECPEENFPASNNYSFFSPQINIKQGNSQSPDAFSFSNGSLAPPPVTHQLPCSFSSSNYFGLLPFSRYTNDRLMGFSHYDSLSPTPTKNSLGGSLPQFSVDSRKETNNNIGSFDNSQYVMGFPLLGEHCVKTTSYCNLNQQKDSKRSEFYPSLPIDGSDVDVSLPRRHLLAIEGIQNCLGNLQSSNCSTTELAFQNQQERCFSSCHVGTSVASTHVTCGVGASNKTRMRWTQELHEKFVESVNRLGGAGKATPKAILQQMGSEGLTIYHVKSHLQKYRSAKYLPDAAEGKLERKTTNDIRHDLKTGIQITEALRMQMDVQRRLHEQLEIQRKLQLQIEEHGKYLQKMVDQQQKRSENLFGSHNINVLYSEKQPINLAGVIESSFDDELLDKTPSRFSLGDGQSHE*</t>
  </si>
  <si>
    <t>evm_27.model.AmTr_v1.0_scaffold00024.21</t>
  </si>
  <si>
    <t>MPTQGVFMEPPRSLPDLSLHISPPNSGATPSNCSTELSLANPSAPQENQEPHFLSLPHFQNHHQNHPHHMPSFSLLEVSEGLRPIRGIPVYHNRPFPFDDPKMGSRLYHLSYPSTSSSSLSNSCSSPNPCSSSSALGLDPMATILQSSSASQAQPFHSLRFGGLSSETLKSHHHNHHHFGGVSDASSHAMRSRIVSKLPTKRSMRAPRMRWTSTLHARFVHAVELLGGHERATPKSVLELMDVKDLTLAHVKSHLQMYRTVKTTDKPAASSGQSDGFDSGSAGEDDFVAGNLAGSDRNLGAFGFQGEVDYSSTNNSHPPAPSLWSNSSSRGPWLHTTSSDAESIRSPALLLQEKDGHHIEAKGNNHDLKNPSLEFTLGRPGWHGKDRD*</t>
  </si>
  <si>
    <t>evm_27.model.AmTr_v1.0_scaffold00025.171</t>
  </si>
  <si>
    <t>MDSEANGSFRQIDGQDSSDSSRLILSADPKPRLRWTAELHQRFVDAVTQLGGPEKATPKSVMRIMDVKGLTLYHLKSHLQKYRLGKQTQREAVINSNGRDVSLEEVTTVSDSSICLGSENRPTDTCSPTMVTDTLQISEALRLQIEVQKSLHEQLEVQRHLQMRIEAQGKYLQSILEKARETLARHHMGSAGIEETRRELSELSAKVSDGCRNPATFSLIGHQGLTGSQAKCEVLERLKKKPMAPVLDLNSNLEPSNEDFGSGGCRKKEFDLNGFELGL*</t>
  </si>
  <si>
    <t>evm_27.model.AmTr_v1.0_scaffold00025.314</t>
  </si>
  <si>
    <t>MALNIEPEIFDEPLPPQFRNESSSQQGSTNELWNPSPYIETTNPGSSFSHSESSRHMLSQSSSFCTSLHVSSSSVPENNRHLANLPFLPDPLKGKLPASKASSLNSFLSISEDLKTESKEHDTSENLIQDLFNLSGNASDTGLCSENYPNDDMIVTEQFDWQIISDHLDLAITDIGENPGLDDIYGAPQISSVSTSGLECSPKHHQSLHTEATQSYSAPSPSGTSTGNKPRLRWTPELHECFVEAVNRLDGAEKATPKGILKLMNVEGLTIYHVKSHLQKYRIAKYLPEVKEDKKNSEFEEKQQPSTDGESRIDIKMGMKVTEALRLQMEVQKQLHEQLEIQRALQLRIEEHARQLQKMLEEQTKAGYNLMGGHSSTAPSTSAREAGSPLSTSHVEPMATTANSGGTDSETESKASESRKRARVEAGSEEICNE*</t>
  </si>
  <si>
    <t>evm_27.model.AmTr_v1.0_scaffold00026.77</t>
  </si>
  <si>
    <t>MHEEIAFVNMLHEGEFSESSSVPQNAHRYLGLPSYSIRSNMASRGGPSTRQRLRWTPDLHDRFVEAITQLGGPERATPKGVLKIMGVQGLTIYHVKSHLQKYRLAKFIPESIGGEKIDRNDKEVDADQTASSRLDIDEALQMQIEVQKRLNEQAEVQRHLQLRMEAQARYIQKILEEQQQNEKPSSPTTEGKSLWEKDQVPLFPPLSSEELSLPCGSPSKRT*</t>
  </si>
  <si>
    <t>evm_27.model.AmTr_v1.0_scaffold00033.259</t>
  </si>
  <si>
    <t>MGSPSELSLDYKPPCKGEERFSKPSGANERFFKAVLEVGGNGVDRVVRIEELVACLEEERRKIDVFKRELPLCMLLLNDAIDDLKEQARQCRLRGPVLEEFIPIKKAQEERENEAKAERDCKDKMNWMSSAQLWSDNSDNSEEKKEKLDEYEAPSEELQKTDFGEKAYTIGRYRNSGGAFVPLNGNGNGNGLVRKEENDIVDLSLSNGGIKELGHVSPKGSCRGNAGSSQSALQRKARRCWSPELHRRFVNALQQLGGSQVATPKQIRELMKVDGLTNDEVKSHLQKYRLHTRRPNVSVSSANSNQQNPPLVLLSNLWVPHDKLYNQTSSTASGSSSQSFQLVKKTASSQSGSPQGPFQYPGKARTSVNGGDSGGEEDGLSDEETN*</t>
  </si>
  <si>
    <t>evm_27.model.AmTr_v1.0_scaffold00037.125</t>
  </si>
  <si>
    <t>MENSRKRAGSSTEEEMETQQTIKSSSSENNSVGEDSSRPSGSVRQYIRSKMPRLRWTAELHHSFVNAVERLGGQSKATPKLVLQIMDVKGLTIAHVKSHLQMYRSMKNDDNGNLHAPCDA*</t>
  </si>
  <si>
    <t>evm_27.model.AmTr_v1.0_scaffold00044.16</t>
  </si>
  <si>
    <t>MGTCGRNGAVRQYIRSKIPRLRWTPELHHSFVHAIQKLGGQDKATPKLVLQLMDVRGLTISHVKSHLQMYRGMKSDSSRHACHASQTSKYMEEEESSIISSVKEVPTDFDSLSNVYHPLQPKGPADNYYVQMRDSMCGSSGACGGQKGMVGIDNSLAMASSSSPSLYSADNYSDETTMKQQHEAVIKGLLYTKMQRDGLDSLLTPHHRDILKYNAQAASHFQDTELNHEHGPTRKRKFDPKNDNRYDPFSSQFCKEWNRKEEEEVGDCTLSLSICPRSTKGYFTKSNASSNSENSEAASSHSRLSFRGGTGRSSLEKNEINLDLSISMYATCRKQE*</t>
  </si>
  <si>
    <t>evm_27.model.AmTr_v1.0_scaffold00048.68</t>
  </si>
  <si>
    <t>MRWTSSLHARFVHAVELLGGHERATPKSVLELMDVKDLTLAHVKSHLQMYRTVKTTDRAAGSSGEIDIFGNGTPGEISNEILLENMTQRPPLQHGLDYCNMWSNSSSRRNWLQAKSRDSMSMSPSSEVKGGLEDTSDELFEISSSDMNQKKPNLEFTLGRPD*</t>
  </si>
  <si>
    <t>evm_27.model.AmTr_v1.0_scaffold00048.151</t>
  </si>
  <si>
    <t>MFNSGSGEQSGANGAGNLSERDAMLSRDPKPRLRWTPDLHECFVDAVTKLGGPEKATPKSVLKVMGFKGLTLYHLKSHLQKYRLGKQPRRESSTEGGKDGSLGSQKPPILATDSALRQNNQGEIQIAQAIRYQIEVQRKLQEQLEVQKKLQMRIEAQGKYLQAILEKAQQSLRCKEGVEEESKVGSDYQKTAAGSLDLNVNQGSLDLQIYKRYS*</t>
  </si>
  <si>
    <t>evm_27.model.AmTr_v1.0_scaffold00059.235</t>
  </si>
  <si>
    <t>MDMRAGHVFPDLSLQISPPSQMDLEMAIEEAWHPLSRLSGDHIPTTNSGTSSENSQESPFLLHHRLMMHMVSSDNDKASEFLGRGPNASFPFTDSFNGDAVILGLGSHHHLPALGRDFKRNSRIMSCGSKRSMRAPRMRWTTTLHAHFVHAVELLGGHERATPKSVLELMNVKDLTLAHVKSHLQMYRTVKSTDKGAGQGPTEMGLRQRSRVSQPESGGFLRERANHFFSSENVPSHVVSRGSWLDSLTKENESIYSQAETNQYTNLEVEVDKYKEASDSYHEEAEKWHSSSYPSPQLTSSRLLSKLPNLEFTLGRESWQNDYSETTSELALLKC*</t>
  </si>
  <si>
    <t>evm_27.model.AmTr_v1.0_scaffold00061.72</t>
  </si>
  <si>
    <t>MYHPKNISSTTLVPTKPSSRDPQIDNAKMAANSGGNPVNNSNMASRQRLRWTNELHERFVDAVAQLGGPDRATPKGVLRVMGVQGLTIYHVKSHLQKYRLAKYLPESSSDGTKPDRKESADMLSNLDAASGMQITEALRMQMEVQKRLHEQLEVQRQLQLRIEAQGKYLQKIIEEQQRLSGVLAGTPAIVPESGDHMPEPDAKTDPATPAVTSEAPLKDEPTKTKCLVAKSFSQEESFSSRHEPPTPDSGSPGSSPCAERPVKKQRGLEPSGLGGLGHPILESSSGSVFRQADMCSAYSSLEGVSGRFDSLGSVSLCEREGFGDASGAEL*</t>
  </si>
  <si>
    <t>evm_27.model.AmTr_v1.0_scaffold00061.73</t>
  </si>
  <si>
    <t>MYPGLNHHHEQVLSNEETHGSVEAPGLAIDACLVLTTDPKPRLRWTAELHERFVDAVIQLGGPEKATPKTIMRTMNVKGLTLYHLKSHLQKYRLGKQSSKEFSNENRDASSLSEDQATSSPPSSRVMTRDMNEGYQVTEALRVQMEVQRRLHEQMEVQRHLQLRIDAQSKYLQSMLERACKYMTDQAMTSGSNLSVEPQNNHLSFSLLSQSTPDDISETAGVQNNLEDPRAQIGDCSVDSCLTSQSEYSNGGKKRSRPPCFEANSTNWGEDIVGLNMVGQVKMVRNEGIDSCASNVGLHSPRLEHSGLRRPSVFLDAGPVHAKGGIYYL*</t>
  </si>
  <si>
    <t>evm_27.model.AmTr_v1.0_scaffold00089.17</t>
  </si>
  <si>
    <t>MYSAFHSLEKGLGREDLQGALEGTNLPGDACLVLTTDPKPRLRWTAELHERFVDAVTQLGGPDKATPKTIMRTMGVKGLTLYHLKSHLQKYRLGKQSCKEFTDNSKEESQGTTSSSSSKLASQDMNEGYQVTEALRVHMEVQRRLHEQLEVQKHLQLRIEAQGKYLQSILEKACKALADQTVASAGLEAARQELSALVIKVSNGCLSAPSEFLNLPILPEMASVCVDDKKLNRQAQMADCSADSCATSNESSAGAPLQSGGKKRLRPMYCEGDSLVWEGEARQDPQWMTPL*</t>
  </si>
  <si>
    <t>evm_27.model.AmTr_v1.0_scaffold00093.40</t>
  </si>
  <si>
    <t>MEALEEEKRKIQVFQRELPLCLHLVTQAINTCREQLELSNEEVPARSGYGETSGEDPPFEEFFPLKRSTSETTQAPAGEKKRKPEDQNDKPDWLRSVQLWNSDADPSRNEDAGLNPKLGTKKQRGAFQPFSREREGRAEAVSGSGNERVKVREKEREREKEGQPNRKSRRCWSPELHRRFLHALQQLGGSHTATPKQIRELMKVDGLTNDEVKSHLQKYRLHTRTPAAVPASQPINPQAPQFVVVGGIWGLPEYAVPTPSPVTCGAIYATPIRPLPPPCQEAHQEKCSPTGPLHSDAGQGVQREGGASFRDEHSASASSSSARAVSSEGNSAVL*</t>
  </si>
  <si>
    <t>evm_27.model.AmTr_v1.0_scaffold00094.1</t>
  </si>
  <si>
    <t>MFHPKKPPNMCSQERQMCVQGDSGLVLTTDPKPRLRWTVELHDRFVDAVTQLGGPDKATPKSIMRVMGVKGLTLYHLKSHLQKFRLGKQPHKEFNDHSSKESERAAVLELQRSGASSSGIMGRDGNDNMQVREAVRMQMEVQRRFTEQLEVQKHLQLRIEAQGKYMQNILEKAFQTIAGETMTSGSLKAGGSSHQGLLDLGASCMNYPCLQDLHIYGGDQNPHHHQLELQSGGQIDSAFMSSQEDTQEEFDGAFETKPLQVMEGDCSINKKFEMRAPSNHMSMPRPITPSARNHSYG*</t>
  </si>
  <si>
    <t>evm_27.model.AmTr_v1.0_scaffold00095.37</t>
  </si>
  <si>
    <t>MYYPKKFSTMGLVPHKPQSQGADQLANIGVSGGSPINKSPTSGGAGKQRLRWTSDLHDRFVDAIAQLGGPDRATPKGVLRVMGVPGLTIYHVKSHLQKYRLAKYLPDSPADGTKDEKKESSDILPNMESAPGAQISEALRMQMEVQKRLHEQLEGLELEPSLTDSAECTWSRTWRLGWGKVIYGVQWFKTRIQLGIRQDPSSSNV*</t>
  </si>
  <si>
    <t>evm_27.model.AmTr_v1.0_scaffold00101.100</t>
  </si>
  <si>
    <t>MKDEDGNNNNWFSRWEDDLPPPEELMPLSQSLITPDLAQAFQIHKLPDPPGPLPELSELPEHPVQLPEPSSPPELLSSDEPARTLKRPRLVWTPQLHKRFVDAVAHLGIKNAVPKTIMQLMNVDGLTRENVASHLQKYRLYLKRMQGLSPEAQGQGTHDHLFSQAGHHHHHGLVHHRGAEDVFSGQVGLTTIHNAHHQFHHHHQSPYQSQGHHHQQHHIASGGVGFFDHRFLGRPQHHQGMVGGRVGVGPGGVLGPATAAAGIGGGVVQVEDVEGSSPPRKVLTLFPTADD*</t>
  </si>
  <si>
    <t>evm_27.model.AmTr_v1.0_scaffold00106.21</t>
  </si>
  <si>
    <t>MEEFMMGRKICGRRYNRSRHPRLRWTPDLHLRFVAAVERLGGEYKATPKLVLELMEVKGLTLAHVKSHLQMYRSMKNEEGGEDHFLKRPGEVIDSSSLCGIRKRMISPTVDHHQHVHHQGAFKFELGFPVQWNSYEESCAPLKELGLLDSLKKKSKTSMEDEEAYKGGVDEEVMTPYRHPHKVREIKEEEEESTDMKT*</t>
  </si>
  <si>
    <t>evm_27.model.AmTr_v1.0_scaffold00119.73</t>
  </si>
  <si>
    <t>MYYQGKNCFSSSRATMPPERPLLLHGANIQGDPGLVLSTDAKPRLKWTPELHERFVEAVAQLGGADKATPKNVMRVMGIPGLTLYHLKSHLQKYRLSKNLRSQSNGSDKNGPAAAAERMSHTNGPHMGMANMAVSGTNKGLQINEALQMHIEVQRRLHEQLEVQRHLQLRIEAQGKYLQSVLEKAQETLAKQNPGSSGLEATRAQISELVSQVSAECLNSAFSGLTEAPSLNNQQAQKSHLADCSMDSCLTSCEGPQKDQETQNISIGLGYHSNSLLWQKAEREEFRVQRPNHSTGESLKDTKHYSPSPERKMHLLTSSFGDTINNVRAPGDKGACSTNSDARRKERGFEGACGEPPRKRSVASRTQALDIEQTEVFDRLSNHTAVLDLNAHDENDASSECKEFDLNGFSWS*</t>
  </si>
  <si>
    <t>evm_27.model.AmTr_v1.0_scaffold00122.65</t>
  </si>
  <si>
    <t>MEASRQQLASCSELTRSSSKPVLEEFIPIKRSSSEGSETTNMTSDKANWMTSAQLWSDQSFPSSQKPAFNGKQRNGGAFLPFSKDRESRKTLSDLALASTEKEEIESPKFTEHEASGANKMKENYNQVQGGGGGGLEREENKGSSGGQTQRKARRCWSPDLHRRFVSALQQLGGSQVATPKQIRELMKVDGLTNDEVKSHLQKYRLHTRRPSPTPQAVPTPAPQLVVLGGIWVPQPDFSNPSPNVNPSNPSQTLYTTTPPTQPHHFCQPTMAQDHLYAPTHRTYCDQMALAHMNPSHPNGSVIEQRGGSESIEEDGKSESGSAENEVRDAGPALSLSRMHGHRHGNRGHDGDDMDEDGDGDDDDGDDGDEDDSTGSEITLKF*</t>
  </si>
  <si>
    <t>evm_27.model.AmTr_v1.0_scaffold00131.37</t>
  </si>
  <si>
    <t>MYHKVFAYQASPFGCNQKEMNEEYCKCGKQCGSLQAPLVSFSTSKVASYGQSSAPSSLCNTREQPLTPLEDLSVAAGETTCAYSFSLSPNLRNMCSQSSMFCPSLHSSHKEFQIGNIPFLPYPQISDHPVSSSQSLKFMLLGHGDSSLYQYKECNNLENSMNDDDNVSPQDASGCNLVGQSCRGSVMTSEQADWQVVADPTGLVITNNCEDSMLDEFFVATKGSSSNTIGFQGNHMDGQFVFPIGEQLNTGPLTSRNGTVNKTRMRWTQELHEQFVKAVTFLGGPDVATPKSILRIMNVAGLNIYHVKSHLQKYRLARYQPGNGEDKRSPGSETKKKSSADTDKENVYVKMGAQDTEYLRLQLEVQKKLHKQLEEQRELQLWIEANARSLQKMVEEQHRALIHATLSLSSSSPLASTSELKDNSEPCRPPCFGLTNKEGLSSMETDDGSTLELEIHSSASKRARME*</t>
  </si>
  <si>
    <t>evm_27.model.AmTr_v1.0_scaffold00142.28</t>
  </si>
  <si>
    <t>MEVRPAFSIRSSNTMQHNSSLGMPQGPSSSLPCLSAPLEDRQPKFPSTQQAGMGKELRPSTVGPLTGPVASNNGVVGPIFSTGSAFSNDLHFSSSISQRQGHSSSSPFISQASSNFISQESSNFISQASSNSTSLSLLHSSQSGDIFQPVASDFTKESNDVSWSSDPLQGFLDFPDNVGESSQHNGMDGDDQTRRTDWGAWTDQLIGDDETLPAGWSDLLLDTNAADPQPKTPKLSSDFKVQQGPLPQLAPALSGEFCSVSSPSSGNGGTNKARMRWTPELHECFVEAVNQLGGSERATPKGVLKLMKVEGLTIYHVKSHLQKYRTARYRPDISEGNAEKKMTRLDDISTLDLKTGIEITEALRLQMEVQKRLHEQLEIQRNLQLRIEEQGRYLQMMFEKQSKGGVDKLKAQIASESDPSVPSDSTLSLSKTDFSAKESVERNNATITLEEPHVNTQSDSGSQYPPAKRLKSGDPSSSISE*</t>
  </si>
  <si>
    <t>Gymnosperms</t>
  </si>
  <si>
    <t>Picea abies</t>
  </si>
  <si>
    <t>MA_3352g0010</t>
  </si>
  <si>
    <t>MKEEDWLGKWEDELPSPEELMPLTQNLITPDLAAAFKIHPSSASASAPTESGSVFPGSGQQQQRPGVEPPKRIELEEEESSVGGVTENVGEEPARTLKRPRLVWTPQLHKRFVDAVAHLGIKNAVPKTIMQLMNVEGLTRENVASHLQKYRLYLKRMQGLSSEGPSSCDQLFASTPVPPSHFLHRDDMVVPLVPMGMGVPGLGHGHMVPGPPHYGGFDPRYLTTLSRQQQQPPPPQRLAPSAATPRGEYVVVEDLSSTVTPPRQVLTLFPTGDN</t>
  </si>
  <si>
    <t>MA_8865g0010</t>
  </si>
  <si>
    <t>MLQEEIINDISGPSGVITRCGGDLDLSLQIRPPNSKPSATSSGGAEGRDLIGLDLWRRRNTVKSNSTSLTESSVITNLSSGSDRSQEDATSLNFCFPNPGGLIDYNQLESESRPTGLEDEARGLGFDHTTSARHSLSLVHGIGPIWINNPLKTENSGVVLVDKSLGFPGFREDSEPRIGDLACRYIERLGRGIENQHREALSRLLEADQNINRNSEIVSSENCGLIPSSAVAPSPAEPNAFRSRFMSKIPSKRSMRAPRMRWTSTLHAHFVHAVELLGGHERATPKSVLELMNVKDLTLAHVKSHLQMYRTLKTTDKPAGPCDVFEVSSMQKSEDFMATYRVSSKQYNKSLSCNGEMDLGPIQVTARQSASPFNENQQKHQQNYYQNLQNNISSRSRNLFKDWQLPSSVNSLCQPRTRSSIDQNEVELSGYQGNHHYIGRMEQNSLPQFPNSTSAIKPQSVSSQLINPKLASFPDLDITLGRPGWKLEHSDCPQELPLLKC</t>
  </si>
  <si>
    <t>MA_12161g0010</t>
  </si>
  <si>
    <t>MSANGDTNVVMRSITGGACNHLIKPIRMEELRTIWQHVVRRHGQQNHRYKLEDNHRDLSGHDRVSGESTASKKRKHNSVQFIQDINSLKTARVHWTDQLHRKFVKAVDQTGVDNAVPKRILEIMNIQGLTRENKYRLYLKRLRGNIPEPRPVASFQAARDGKSGGTMQIRQRGKTSPSSSPLSSSSSALKAFPARLELTKDLDRATLKLLEQFQANEQKLAANQAKALRRLAAAAAGPSYRSTNFHLDQGYETGAELHIMNHVGWLRKNPQGDGGHRPSAVHDSAAQSFKVDFAELDKTKPPPRLFALSTNESQIQNPSATAKSLEEINIGKEEAKRSIDEPLYIDQEELLFNTFVEAEFRHVTVPPDHDQMPTLIAAAGDLPEEYLMLANNFLSKAV</t>
  </si>
  <si>
    <t>MA_14087g0010</t>
  </si>
  <si>
    <t>MRRHEEYIKGLEEERKKIEVFKRELPFCMQLLNDAIEACKEQLADCERASLHEDVQNAPNTNGRPVLEEFIPIKKSYQATENKLEENHVAKKARFNNGDKPNWMISANLWNPDPETIDSRKGGGISMEESLKEQDSQYQVHSFPSNHKLFSDSKHRMGGAFHPFSKERQVIAPRPVRSTVERTLPNLALSSAEREVDSSLVGNETVCLDATTTTTARISRSKETTEVHTPVHEKEAVINGANTSPTTSTPNTSQTQTQRKSRRCWSPELHRRFVNALQQLGGSQVATPKQIRELMKVDGLTNDEVKSHLQKYRLHTRRPSPSPPSSNPQAPHLVVLGGIWVPPEYAAHAAAAAQQGQGGLYNPLPTTVPCPPQSHYCQPSLPQGHEYYCQMNPAASKLQLHHSVSHYCDQQQEQQQQTPSQSQNSPQGPLQCNGHSSGARGTSADAGREESVGEDAKSDSSSWKDEDSGETTEVMNMGRGLSLRKQPHEFLDEDDGDATDNRARVQMGKQTLVGR</t>
  </si>
  <si>
    <t>MA_21538g0020</t>
  </si>
  <si>
    <t>MNSFVPNFNSQPDNRNPTAKLTHQTEKMYQVKKPAMESHSERPAMLQEISISTETGLVLSTDPKPRLRWTSELHERFVEAVTKLGGPDKATPKAVRTRMGVEGLTLYHLKSHLQKYRLGKQPHKEVNVDTSRDGLSHGGPVAGYGSTACRVSEVQVACNSVPSIIPANMTDTLQITEALRMQMEVQRGLHEQLEVQRHLQLRIEAQGKYLQSILEKARETLAGYNVGSIGLEATRAELSELASKVKSECFNSTFSALTFSTMPEIPGLLPESQIARQQSQAADCSAYSCLTSNESSEKSPTENLQAGGRKRPRSAYDNKLQFWQDDIREDMSLQELTGEENLSSPSSRTKDSSIVFHERATSDIVQAEENGNRLSDQKGKECEMNGVLVDPPITRTLAFSSALSLQENSQMYEATKVYTNQDKTRSKGTLQITEALRMQMEVQRRLHEQLEVQRHLQLRIEAQGKYLQSILEKARETLAGYNVGSIGLEATRAELSELASKVKSECFNSTFSALTFSTMPEIPGLLPESQIARQQSQAADCSAYSCLTSNESSEKSPTENLQAGGRKRPRSAYDNKLQFWQDDIREDMSLQELTGEENLSSPSSRTKDSSIVFHERATSDIVQAEENGNRLSDQKGKECEMNGVLVDPPITRTLAFSSALSLQENSQMYEATKVYTNQDKTRSKGYNKFSKMAQDLDLNSNCDTTVSSKERGLDLNGYVWSR</t>
  </si>
  <si>
    <t>MA_28188g0010</t>
  </si>
  <si>
    <t>MGSSGRSGAVRQYVRSNVPRLRWTPQLHQCFVSAVESLGGQEKATPKLVLQIMDVKGLSISHVKSHLQMFRSMKNDENNHENESRARQAGFRLERTSQNSQCHFQRDSHNEPSDFSCKIDSSGLHSTIIRPSLSRMSIEPGFSLGLRPSIVLDPRNASKESNRLQKPNMDCSHSTPCASFSYCQPEEPADTIFMDKDPCLMFQYPRRDNMNLYGNGFGGFGKRKAEEMDDIVQLSLCLNPKKSSTMSCHTDSSLPRSSIEEDEQKCTTGKTDHNIPSIVTSNVNSDDELIKLELRMSIG</t>
  </si>
  <si>
    <t>MA_33594g0010</t>
  </si>
  <si>
    <t>MHLLNDAIAASKEQLTDCQPSVQAPRPVQQAGFQFEEEQYNRPVLEELIPIKKRCDESGDESPENNQNDSKRTKFANECKKEKSSSPEEPLKQHDSQLRSDQEQLFPTNSSLFSDSKQRIGGAFLPFSRERQSNPSVSARSNAVKHPPDLALSSAEQEVGSTFRCNETATMNNVTTMNNVTTTSLSRSKEPTETTVPTPQKEVVVKPNGGVCAVPTPAASNATQSGGQSQRKARRCWSPELHRRFVNALQQLGGSQVATPKQIRELMKVDGLTNDEVKSHLQKYRLHTRRPSPSPPTPASQAPQLVVLGGIWVPPEYAAHAAVAAHQGPGLYGTLSNTTSSHSQSHYCQSPMPQEHYSQMNMSSQLQLPQPAYCEQQQTPSQSLSSPQGPLQLTGQSSGARGTSVDGGREESVGEDGKSESSSWKGEEIAKNVEARNMGRGLSLRKQPLQSVDGDEEDSRGSETTLKF</t>
  </si>
  <si>
    <t>MA_52379g0010</t>
  </si>
  <si>
    <t>MESCERKGRVRQYIRSKVPRLRWTPNLHQCFLNAVERLGGRDKATPKLVLQLMNVKGLTISHVKSHLQMYRTEKNNQRSHESQTQDCQKQSITDEHLTDNNDGEENLYSDFSKTSTCSSVHSFRTTDKRIWRGETDSFIMASERSTLDHGNSIEQHPTYSDSAGSHGHIMEEAPTPTDIFNKGNSNCRSQPSLKGNEVEHLVRLLLWRHEQSKTMDNAREPLRFPSSELQLTGKLCQGNGKSENENPCHETVDITDLSLSISTAYNKMKTSCPRESGLLSSNYNSFRDQNDIKLDLTI</t>
  </si>
  <si>
    <t>MA_84935g0010</t>
  </si>
  <si>
    <t>MGSCERNGRVRQYIRSKVPRLRWTPHLHQCFVNAVERLGGRDKATPKLVLQLMNVKGLTISHVKSHLQMYRTARNNEGGSSESEPKSLPLTQIQNFQKHSIADSQKQSLTDNDHGEDNLDSEFSKTSTCSFTTGHKRPLKRLWTGETDSFSMASERSTQGHADSIERYPDSRHAGTHGNWAPLRENLTDGLVLLRDQYATSVTSRDNHSTTDQEINRWREKQSSFQFSGQVREEDSATYTLNKEKSNCRSHTSLKGNEVEHLVRLLLLRHEQSQAMDKILEPLTAPSELQLIERLCPGNGKSENEKPGYETVDSTNLSLGINTAYNELKTSCPREKGLLSSKYNSFQDHSDIKLDLTI</t>
  </si>
  <si>
    <t>MA_118174g0010</t>
  </si>
  <si>
    <t>MGTPHAFRAAPAPDTEHSWNACFIENNVPPSQHILPQVLSPDSRQANSFRTVSPVSSVSNAGIGHGHMYSSASSFCTSLHHSSSAGSQRQNQLNGLPFLPQPSKTLLPGSAVRSSQSGLSYSSEGRNLRCQEAGTEHPLQELFNFSEELSEYSQRSQEKPANARNVGQEQSKQSDWPLWTEHLVSDDLSDLLVGDPCINTAYQTAKSSATESTSHQLQSHQQFLPPSGGIHLPANSPASGAGASNKPRLRWTPELHENFVEAINKLGGAERATPKGVLKLMNVEGLTIYHVKSHLQKYRIAKYISDYTDGKSNFSNSFS</t>
  </si>
  <si>
    <t>MA_120020g0010</t>
  </si>
  <si>
    <t>MYQMEYPSNPGIVLNHGRAPSQPERQHQQPALTGSSHYPCDPGVVVSADPKPRLRWTPELHERFVDAVSQLGGPDKATPKSVLREMGVKGLTLYHLKSHLQKYRLGKQPHREVSVDRSNDGGSSDGGHCLSRMARDSSITPNHKEAMQIADALRAQIEVQRRLHDQLEVQRRLQLRIEAQGKYLQAILEKAQQTLASEASTSAGIEATRAKLADLASKLPTNSVRPNYSAMKFASHDMEQSLNESESPIEKKRCRKLFHESNGGNSPTKLRELGLNASSCKTEEEEDEEEEQLIKPTTVERPAATRALVDERMAMLVQSNGLSLIQANHEPGLYHPPSMLGNCRKVAEGLDLNRKGEGSVPQQGRELDLNAYGWGR</t>
  </si>
  <si>
    <t>MA_138039g0010</t>
  </si>
  <si>
    <t>MPEKRLGTEYHGSKEGSYLPDLSLQISLPTSSKSSSAEPDDRGFDLWRKTQKSNGGAANPSEGSTTSSERRCGDNTINLSLIHPSASSLAESCNIRRMVEEAGRRFSTAVLTQRTGIDYGTASLPIKGVPVYTCNSFLSVPYPEPRADGRSYLNVADKCIPDPKMVFCGKPAAEKQVPVFSGYYQSINMPGSYNSSNVELSLREHQHHQRQLESLLLLRNMQEGRREAGANPAGVFNTAGQTYLKRPGSISEVLDSRRFIRAEAAGANFQRSVRSRFMTKMPMKRSMRAPRMRWTSTLHAHFVHAVELLGGHERATPKSVLELMNVKDLTLAHVKSHLQMYRTVKTTDKSTASPGKFNRRL</t>
  </si>
  <si>
    <t>MA_181986g0010</t>
  </si>
  <si>
    <t>MEKMYQVKNTVSSNGSVPSHSERSLLLQGSNGPGEMGLVLSTDPKPRLKWTAELHERFVDAVSQLGGPDKATPKSVMRVMGVKGLTLYHLKSHLQKYRLGKHLHMVVNLDNNKNGCSAAASKTSEMQGASSAASSMIGANKTDALQINEAVRMQFEVQRRLHEQIEVQQHLQLRIEAQGKYLQSVLEKARETLAGHNLGSVGLEAARAEISELASKVSSECLNNAFSSLPEMPSLYKQQQHMVQAVHSLNQQSQVTDYSMESCLTSNESSEKNLDRNMQNAGKKRLRTFQNRNVPFWQTEPREDASLRELSATQLSWEENLKEDEKFLSSSANPKDSDRNSIPTKGNLRERTTSFRVQTEENGYGMPDAREKQMEVNGSCVGQVIKPEVSRSFSLQEVCQKEFHRDEDESPSVSFNKLSKLTEELDLNANDDTSIASNCREFDLNGYGWTYEH</t>
  </si>
  <si>
    <t>MA_303578g0010</t>
  </si>
  <si>
    <t>MTKLDDRVTEWEAGLPGPDELTPLSQVLITPELACAFSISPEPCRSQLDVSRASKNTMSALRRQNSAPVGSMKGFPAFSVEEHEGHELDGGQTRVNGGGGGQAGVSQVAHVPFGGESSDGGGFKKGRNRETEEPESSASGFENSSDEHSARTLKRPRLVWTPQLHRRFVDVVSHLGIKNAVPKTIMQLMNVEGLTRENVASHLQKYRLYLKRMQGLSNEGPSLSDHLFASTPVPYNHAASAFPGNHGDEHMQMPMPYGSPLVRMPVVGMAHGHAHGHGHMTGHGHGHMTAAGMNPSTSYAVFDPHAYGPAYARSIPQRIPSGDHHDSVADRMEMTSSYHNAAGPQE</t>
  </si>
  <si>
    <t>MA_335624g0020</t>
  </si>
  <si>
    <t>MKRQKLQGLSYCGGDIMVSRHAFPAPMTSGESWSPACSSHLLPQNLSPNCFVPSDYSVFSSSSSYKEPSNSTFVQPNVISNMVRPVSMTLCTNLQSSKPIASQQQPSPFDSLPLIYPPSKSPVQSQQSGVCEPAFFRDSSKSNSQDAGLGDLFHDILSFPQNGLDSQPLENIDASRIAPQYDPNQSEWHTWANKFASPDDALCGGCWKEPANIDNNPKTGLNTIYQTPTVSTTDVGSHHTQLQPQLCQHIVAPTVGTHLATSPTAFGTAASSKTRLKWTPELHERFVEAVTQLGGAERATPKGVLKFMDSEGLTIYHVKSHLQKYRIAKYIPKHAEGKLKFFLVMKISMYITSNAL</t>
  </si>
  <si>
    <t>MA_937875g0010</t>
  </si>
  <si>
    <t>MEVQGEQSSSNDGIELNSRKRSASSEDLEPPAKVFGGENTNPNTAKSSSNSTVEGSEGKNXXQSSSNSTVEGSEGKNGGTARQYVRSKMPRLRWTPDLHHCFMNAVERLGGQDRATPKLVLQLMDVKGLTIAHVKSHLQMYRSMKNDENGQGIGSQSEKHMEGRDHLPDCYSHSRTGLQQFENRRFLVNDDYESAQYYNLFNRPTMQTFDHRLTTRYDRNPWAAHEDWLSRSYQIQLTNYDNARGLYGWTSGNNLDWKNKREKALPVTRRDYKSELLGSTIDPQLSVQWGKKQEEEKERTCNLPEEDYFRPDFTGDLNTISDQPTKHIRQVEVDWSRWKHGREATVDSTNLGHGRIGTSCIGLTDRNLQTAPVKCNEPITIDLEQESLPLQLQLQRELAQQQLPRTLESPESDYVRPERKKKPKEPNLQLMLKHADDQDQSWSEEEVDSSLSLSLFSKYQEKETNSLKLATSREGKPEPKPFLQQANTDTHTPRGISTLDLTMSI</t>
  </si>
  <si>
    <t>MA_8183372g0010</t>
  </si>
  <si>
    <t>MGLHRAQLPLSQRDHQRGLSTGNIGQNELGVVVSTDPKPRLKWTPELHERFVDAVSQLGGPDKATPKSVMRVMGVKGLTLYHLKSHLQKYRLGKQSCKENNSDTNKDGGNSDCSKDPNIKSRDNNTRTNQKEAMHITEALNAQVEVQKRLHEQLEVQRCLQLRIEAQGKYLQGILEKAQQALIYQTSTPARLGAEPAELVEMVSNVATDCNETASFSRSSASSSLMDMPTQDEAQYERDRSRVYFCDNGSSIWHNEVSAHDKLQEPGFNDSNGCLYKTDSEHELQQTREFNVCSMTNSMWESNSHNRLLSSDSMKLIEAGQDHPQNENSLRIMDETIMKPTVERLTSRISLPEERLPMLVQPPNAHLFHACLSGHEQGLFKNYDPCPPSMLVKRRKAVEGLDLNTRGDQGIPPQQGIQLDLNTYGWGR</t>
  </si>
  <si>
    <t>MA_10251997g0010</t>
  </si>
  <si>
    <t>MRLLTHPDPLPLCNCGEALEMAGALPNERINSPIKGVPVYHNHSQSFPFLQPTVEAWRHASLYRGHENGFHENPKPGSGIYGSQVESSPTLHQSLVGQAILPSRGYNCSNDSTRDHRGVDALRFGMAELDNPNRMLNANHHRHQHNNPYPYSRSELKLGIPHEDIMESQSSVGNVDHHSMGSFEAGASRAPSSLSDSQSSLRSRFMSKLPSKRSIRAPRMRWTSTLHAHFVHAVELLGGHERFASPRLRFNCVLPRGINSQKMPYVALQCPL</t>
  </si>
  <si>
    <t>MA_10266929g0010</t>
  </si>
  <si>
    <t>MFQNKKFSTDGLVPQRFHGSEQRGAGPLGVTSSSSGSLVTSGGSGSTKQWLHWTPDLHDQFVEAISQLGGADRVTPKGVRKMMGVQGLTIYHVKIHLQKYRIAKYIPESLEGGKSGKKKGNKIVSNLEAISGTQIVEALQMQMEVQKRLHEQLEVQHYYSIYIASAI</t>
  </si>
  <si>
    <t>MA_10432937g0010</t>
  </si>
  <si>
    <t>MEASSIPDLSLHISPPNTKVALSTSYSFQNDGDHRLDSFNTRLSEEYSSKSSDGSKKSRQRDDDALLELSLASFDFQAGRAANGSYLDQHYSITINGFPLFEKPSGEKQGQKNICAQGLMRLSGGQEDPRLIMSCLSGGETRKAIEDASSLGLVDSYYGHDFEVSVNKEDYRCSDEFLRDNKTREAPFFRPYEGILMNRVMTPNHPHSLSDSEDHFQGISSHPKEIHSCNPSPATISDSHSCIKSRFMTKRRSMRAPRMRWTSTLHAHFVHAVKLLGGHERATPKSVMELMNVKDLTLTHVKSHLQMYRTVKGIDKSACPSGHDESEALGTVDGKYFEDFTENEIEYCDRRQ</t>
  </si>
  <si>
    <t>MA_10433112g0010</t>
  </si>
  <si>
    <t>MSSGGGPPPESLDASGLPVLDGGGSTSVSAGCRPFQVSLMDSNERSMRASLGDGGGGGGGVGGACDDAPLPQLPQVLTILCAAGSFLGYDVWLDAWSYVAQLDGFGGSIQIQNTAGSQARSIPDHQYGAPLDQPLTTWPITPLTNSVSVRYSSLILSASASIMFQNKKFSTAGLVPQIFHGSKQRGAGPLGVTSSSSGSPVTSGGSGSTKQWMCSTPDLHDQFVEAISHLGGADGVTPKGVLKVMGVQGLTIYHVKSHLQKYRLAKYIPESLEGGKSDKEKGNKIVSNLEVTSGTQIAEALQMQMEVQKRMHEQLEVQRQLQLRIEAQGRYLQKIIEEQQKISTAKPETSSSPETSPPRYGEPCEITAKAFPDSESPGKTGRHRQDGNAVMPPADIAQNDQSAGIAYPRDEPQLQTSSYAYRVSDGMPCSDNLEFGSPSKRSRLNNDTGQPKQENLSSQPHDQQQTLPMSYSSQTSHLKVEELPGSIYQNRVAGLVGQIESTRPSQSTADLHAQQLPAKLPINNLDHISHAQDFYRPLCAKNASDSIRFISPGSQIQVPASNLPAPSQDQFSSALDGHDGCHNVSSSQVSLFEPWP</t>
  </si>
  <si>
    <t>Pinus taeda</t>
  </si>
  <si>
    <t>5A_I16_VO_L_45050_T_4/7|m.49730.mrna2</t>
  </si>
  <si>
    <t>TVTRIWFLPPCGLSKMYNARKYPAVSLMPPRSQGPEQHMASPVPMVSNNTNNSPVASGMASKQRLRWTPDLHQRFVDAVTELGGPDRATPKGVLRVMGVTGLTIYHVKSHLQKYRLSKYLPDSMGDGLKSEKKESTDILSNLEAASGVQISEALQMQMEVQKRLHEQIEVQRQLQLRIEAQGKYLQKIIEEQQRLSGALKDGTASASFSLPASKGQPEQASDLKPDPSNLILMPVAAQDGGGTGGASSSVAKHSLNCLSHDESPSFSSQQGPPSPESLGDDESSSGANSPLESPQSRQPPQKKPRLDIMSASSDQQVCRQSKKERAGCDAESLSGSSFQQKDSLPLILNLHHQLPDSHTGLHPLRPSQTAVSGAALSTSPPSQPQNQQLSQKKHAVSSEMSASAHMLQESSRDACYPFNSSSSITGQGLTLTEILIKEETKDYLQEGSGHEREHASG</t>
  </si>
  <si>
    <t>PITA_000005758</t>
  </si>
  <si>
    <t>MRRQKLPGLSYCEGNTMVSLNSFPASMASGESWNPACSSHLLPQNLSPNCFMPSDYSVFPSSSSDKELSNSTFVQPNATSHMIMPGSTTLCTNLQSSKPITSQQQQPPFDSLPLIYPPSKSPVQSQQSGVCEAAFLRDSTKSTSQDVGMGDLFPDILIFPPNALECSQPLENIDATRIAPQYDPNQSEWHTWADRLDSSDDALCPGFWKEPANVDNNPKTGLNTINQTSTVSTTNVGSHQTQLQPQLWQQITTPTVGTHLPPSPTACATTTSSKTRLKWTPELHERFVEAVNHLGGAERATPKGVLKLMDSEGLTIYHVKSHLQKYRMAKYIPKHADGKLKVFFIIKISIYIRSNAPFDFVLVI</t>
  </si>
  <si>
    <t>PITA_000007095</t>
  </si>
  <si>
    <t>MNNKNLDISPHGGTAMGTPHALHAAPAPDTEHSWNACFMENNVPSSQHIFPRVLSPDSRQANSFRTVSSVSSVSNAGIGHSHMYSSASSFCTSLHHSSSAGRQRQNQLSGLPFLPQPSKTLLPGSAVRSSQSGLSYSSEGGNLRCQDAGTEHPLQELLNFSEEFSEYSQRSQDKPTNARNVGQEQSKQSDWSVWTEHLVSDDLSDLLVSDPCINTTYQTAKSSATESTSNQLQSHQQFLPSSGGIHLPANSPASGTGASSKPRLRWTPELHENFVEAINKLGGAERATPKGVLKLMNVEGLTIYHVKSHLQKYRIAKYISDYTD</t>
  </si>
  <si>
    <t>PITA_000011365</t>
  </si>
  <si>
    <t>MMSSQKGESLWHKEPAIEPHHAIQAISTTIAFQTSNTSKSEGPTFPKDNSSFQRLVPQSVSSNSPEPVDSNQENPFPRFSLPSSSKKLNSSPMSSNIIPASSNVIDPEHISSTSSTFCTDLHFSPSISQHHPPGILPFLPHPSESSLRASVMPPSQSAFSQSLFSGDYMKQSYGDTLSGDPLQDIFNFPDVASECSQRNQVAASSGIVGQDHTKPDEWQDWPEQLPSDDDSLVASWTNLLVVDSGEEPGLNTIYPAATLPSTGSVSQLQQDLCAPAGGNQVASSSTSSGTGTSNKPRLRWTPELHERFIEAVKKLHGAEKATPKGVLKLMNVEGLTIYHVKSHLQKYRIAKYMPDQREGKTSCSAAGKEDKKRNSSDDLSTLDLKAGMQITEALRLQMEMQKKLHEQLEVQRALQLKIEEHGKYLQKMFEEQQKTDSSFKSQSLSAPRSSNPFAAAAPFEQSSDVEDYGSRSFPAKRIETGQSGDKSVHGTLPAVSASDKSLPIVVVADNNSEVVANTEKTPRRCGSGSIPEAEDGTNSPPAKRMRSNPENTCMDKLGPLSRGLVS</t>
  </si>
  <si>
    <t>PITA_000015366</t>
  </si>
  <si>
    <t>MTKLDDRVTEWEAGLPGPDELTPLSQVLITPELACAFSISPEPCRTQLDVNCASKDTFSALRRQKSAPLNAMKGFHAFSVEEREDHELDGGLNRVSGGGGGQAGVGQTAHVQFVGENSDGGGFKKGRNRETEEPESSASGFDNSLDEHSARTLKRPRLVWTPQLHKRFVDVVSHLGIKNAVPKTIMQLMNVEGLTRENVASHLQKYRLYLKRMQGLSNEGPSPSDHLFASTPVPHSLAASMFLANHRDEPMQMPMPYGSPLVRMPVVGIAHGHAHGHGHMAAAGMHPSASYAGFDPHPYGAAYARSIPQRIHSSDYHDSVADRMEMTSSYHNAAGPQE</t>
  </si>
  <si>
    <t>PITA_000019036</t>
  </si>
  <si>
    <t>MYQVNNSSMPSLEKPPSFEETQGGPLEGTNLPGDACLVLTTDPKPRLRWTTELHERFVDAVTQLGGPDSKYFT</t>
  </si>
  <si>
    <t>PITA_000019805</t>
  </si>
  <si>
    <t>MESCERKGRVRQYIRSTVPRLRWTPSLHRCFVNAVERLGGRDKATPKLVLQLMNARGLTISHVKSHLQMYRTEKNNQRNHAKCFHFSGHIAEETPTPTDIFNKGNSDCRSQTSLKGNEVEHLVRILLLRHEQSNAMDKPQEPLRYPSELQLTGRLCQGNGKWEDEKDENPSHETVDITNLSLSLSTAYNKTKTSCPRERGLLSLNYNSFQDQNDIKLDLTI</t>
  </si>
  <si>
    <t>PITA_000022712</t>
  </si>
  <si>
    <t>MGSCERNGRVRQYIRSKVPRLRWTPHLHQCFVNAVERLGGRDKATPKLVLQLMNVKGLTISHVKSHLQMYRTAKNNEGGNCESELESLPIAQIQKSQKQSNADSQKRSLTDEDHGADNQDSEFSKTSTCSFTTGHKTPLKRLCTGETDTFSMGSERSIQCHADSVERYPRYRDSRQAGTHGNWPPSRENPTDSLVLPRDQFSTSVTSRGNYSRTDQEINGWREKQSFFQFSGYAREEDSATYTFDKENSNCISQASLKGHEVEHLVRLLLLTHEQSQAMDKVLEPLRVPSELQLMERLCPENVKSENEKPGYEMVDSTNLSLSINTAHNEQKTSCPRENGVLSSKYNSFQDLNDIKLDLTI</t>
  </si>
  <si>
    <t>PITA_000024525</t>
  </si>
  <si>
    <t>MQVDVKKQQQSSGDQGGNSSRKRGVTVIDVGHPLHDDHGEENAPKRASVRLRSSSESSSVGENRNGAEGDGGSAVRQYVRSKMPRLRWTPDLHHCFVHAVQRLGGQDRATPKLVLQLMDVKGLTIAHVKSHLQMYRSMKNDENGQAIIQSERYIEGQDNLISDCLQMCENERAFLKNGLESLDYQGVLLRPPNLNPLDYRSCRMRRQSSWVCRSSHKTNSTGNSYYMSERENVESNLFEWETLKQKRQSMLFQGSSCLRRELPSYNNLKLQLLDKTNIKSQDPTSAQQDFDWQSGVQEQLALQLQLQRGQLTNQIEKLSEFHRLNQDGHNSQVSSRSLEKEQEVDSSLSLSLFSNNRKDISTCSVKLQPLEFTNEGPYTTTTQTGSVQSPCGITLDLTMSIGSG</t>
  </si>
  <si>
    <t>PITA_000026277</t>
  </si>
  <si>
    <t>MVWRNASPKKILAIMNIEGLTRENVASHLQASKLHAKIDDAIERVLNYDTEINGKKADAVVDEEQGRFANGGKFSGTQMGVDGVKEARSLSSIRDALEILEDQLDCLQNSKSQRLVRARQQ</t>
  </si>
  <si>
    <t>PITA_000026734</t>
  </si>
  <si>
    <t>MPEKRLDREYYGSEKGSNLPDLSLQISLPATSKSSIAERDDRGFDLWTKAQKSNSVAANPSEGSTTTSHRKCGDNPINLTLIHPPAPALAESCNIRRAVEEARRRYSAAVIMQRTGIDYGTASIPIKGVPVYTCNSFVSVPYPDPRADLLSYINVADKCIPDPKMEGRRETGTNPAGASSVVGQSYLKRPGLISEVLDSQRFMRAEAAAAAAGGTNFQRSVNRPRFMTKMPMKRSMRAPRMRWTSTLHAHFVHAVELLGGHERATPKSVLELMNVKDLTLAHVKSHLQMYRTVKTTDKSAASPDIFETSAKTGTDECAHDDVPKKSSTEFGLGLVDDLPGLSLESKSTHEQGYDKTCVKNYSSKGVWLQQDQLLDSRLLKDEMDSPEALRAKQDCLDALK</t>
  </si>
  <si>
    <t>PITA_000027093</t>
  </si>
  <si>
    <t>MEVQGEQSSSSDGVELNSRKRSASSEDLEPPAKVVGGENTNPNTAKSSSNSTVEGSEGKSGGTARQYVRSKMPRLRWTPDLHHCFMNAVERLGGQDRATPKLVLQLMDVKGLTIAHVKSHLQMYRSMKNDENGQGIGSQSEKHMEGRDHLPDCYSHSRTGLQQFENRRFVVNDDYESAQYYNLFNRPAMQTFDHRLTTRYERSPWAAHEEWLSRSYQIQLTNYGSARSLYSWNSGNNQDWKNKREKALPVTRRDSKLEFLGSTTTTDPLLSVQWGKKQEEVTERICNLPEEDCFRPDFKGDLNNISDQPTKHIRQVEIDWSRWKHGREATVDSTNLGHGRLGTSCIGLTDRNLQSAPVKCSEPVTIDLEQESLPLQFQREQLVQQKPEPRTLESPESDHNRPERKKKPKEPNLQLMLKHADGQDQSWSEEEVDSSLSLSLFSKYQEKETKSLKLATSREGKPEPKPKPSFLQQANTETHIPRGISTLDLTMSI</t>
  </si>
  <si>
    <t>PITA_000031624</t>
  </si>
  <si>
    <t>MQQPQEGLYVGDVPDLSLHISPPNSKPASTSSSTEHDIGFDVWRRALKSNGNLSEGSTNSSGASERRGAGDIDLCLAHPANHNSSNYNRYGSVDCSHDSRRDEDENQRLPSTLALLELQPNERISSPIKGVPIYHNRSQSFPFLQPTVETRRHASLYRGHENGFHENPKVGSCIYGSQVESSPTLHQSLAGQAILPSRGYNCSIDSVRDHRGVDPLRFGMAELENPCRMLNANHYRHQQHNNPYPYSRSELKLGIPHEDIMESQGSVGNVDHHSMGSFEAGASRAPSTLSDSQSSLRSRFMSKLPSKRSIRAPRMRWTSTLHAHFVHAVELLGGHERATPKSVLELMNVKDLTLAHVKSHLQMYRTVKTTDKPAASSGQSETFETSSGETPEDFITEKPQLNNSGNDVVKYGRMGNGRDSALSVQGKSQFQQEDYSNLWSNPSSKGSWSTRDQLQGLHLSAVDRSNLHISAEDQSNLHRSFPLRQNSVNLLEVNGNRQQQSTLHRMSTDAIHHNNSGSPHSHFNSTTLSQLVSSQINQTIPKKPNLEFTLGRPGWQDLKQT</t>
  </si>
  <si>
    <t>PITA_000032053</t>
  </si>
  <si>
    <t>MRKSGRSSSLLRQYVRSRVPRLRWTPHLHNRFVNAVKHLGGQAKATPKLILQIMGIKGLTLSHVKSHLQVYRSVKNNENISHESEPKMFGTIFHMEHSQNAQNNLGNDSEIGSFHTILNQSLIANGCSCSSSSHTEEDANNSDKQWPEATSARHRPRPADRLHEVWDVEGNASPTVFSGSVKATVAEPYFMQRIDDMLHLNHTLHYWGELGRLAQSCQEVKYWDEGDQDKEVHLDHHQGQVSRLFADSCDSSPSQTRSGRDSRMFLPKLQVERKDELTMDLLQQCSDQSGEHYLNQEIDIRNEGRPRELQLIERFCQGMRKVEDMDRIIAPENIKTVSTINGAEFNRSRTYEHSEISSEIASVTRDPRDDIKLDLTMSVSAGKF</t>
  </si>
  <si>
    <t>PITA_000044435</t>
  </si>
  <si>
    <t>MGSSGRNGAVRQYVRSNVPRLRWTPQLHQSFVSAVESLGGQEKATPKLVLQLMDVKGLSISHVKSHLQMYRSMKNDENNHENESRARQAGFRLERSPQNTQCHYKRESHNKPSDFPCKIDSSDLHSTIIRPSLSRLSMEPGFNLGLRPSVVLNPRNVSKESNRLQKPNVDCSRTTPCASFSYCQPENPTDTILMDKDPCLMFQYSRGDNMNLYRNPFGGFGKRKAEEMDDIVQLSLCLNPKKSSTMSCHTDSSLPRSSIEEDEQRCTAGKTDDNITSMETSNLNCDDQLIKLELRMSIENYLCDHVLHLELSWSAISVDGHREN</t>
  </si>
  <si>
    <t>PITA_000047111</t>
  </si>
  <si>
    <t>MENGDKGRRACPRRCLCPRELKVGHSLKSNRSSRRQVTAGARSIIDIDIDMKEEDWLAKWEEELPSPEELMPLTQNLITPDLAAAFKIHTSSASASAPTESGSVFPGSGQQQQRPGGEPPKRIELEEEESSVGGVTENVGEEPARTLKRPRLVWTPQLHKRFVDAVAHLGIKNAVPKTIMQLMNVEGLTRENVASHLQKYRLYLKRMQGLSSEGPSACDQLFASTPVPPSHFLHRDDMVVPLVPMGIGVPGLSHGHMVAGPPHYGGFDPRFLTTLSRQQQQQQPPPPQRLAPSAATPRGEYVMVEDLSSTATPPRQVLTLFPTGDN</t>
  </si>
  <si>
    <t>PITA_000049156</t>
  </si>
  <si>
    <t>MDDQMQKLEEHLKALEEERLKIEAFKRELPFCMELLNDAIEASEEQLASYGSGSYPETIKCGIKEGESGLTSDHKPVLEEFIPVNKICTEESKEIELKSMVNGDKIDWMSSAQLWSQNCDTKESAVRQPQKSLMPLNDKQRVGGAFHPFSREREEMAQRCSAPRGLPDLGLSSAEPEETRHHGGLNNNKKCISEEGDQNEGCIVPCNRNMSSTDSHTPQQLGQTQRKARRCWSPELHRKFVNALQQLGGSQVATPKQIRELMKVDGLTNDEVKSHLQKYRLHTRRLPSSGCPQAMGTVTQAPQLVVLGGIWVPPEYAAHHGHAAPELYTALPNIASQSHAARYYRQRQPAIDGNSLQEFCTSYSRNHVESSSQPQSDGSPQSSSSMSMEADQDGKSGSQSFHGSWKEKEMGNFVRAPQL</t>
  </si>
  <si>
    <t>PITA_000053244</t>
  </si>
  <si>
    <t>MGSSAELTLNCGPSVTSASNVFKSFSLVGDHLEKMRRHEEYIKGLEEERSKIEAFKRELPFCMQLLNDAIDACKEQLAECERTSPHEDVQNAPNTSGRPVLEEFIPIKKSSQATENKPEENHVSKKARFNNGDKPNWMISANLWNPDPETIDSRKGGGISMEESLKKQDSQHQVHSLPSNAKLFSDSKHRVRGAFQPFSKESHVIAPRPVRSTVERTLPNLALSSAEREVDSSLVANETVSLNATTTTNNRISRSKETKEVHTPVHEKETVSVIDGANTSPTTPNTSPAQTQRKSRRCWSPELHRRFINALHQLGGSQVATPKQIRELMKVDGLTNDEVKSHLQKFRLHTRRPSPSPPTSNPQAPQLVVVGGIWVPPEYAAHAAAAAQQGQGGLYNPIPTTVSCPPLSHYCQPSISQGHEYYCQINPAASKSQLHHSVSLYCDQQQEQRQQTPSQSQNSPQGPFQCNGQSSGARGTSADAGREESVGKDAESDSSSWKAEDYVETTEVMNMGRGLSLRKQPHKFLDEDDGDAADNRARDQTGKQALVGR</t>
  </si>
  <si>
    <t>PITA_000058193</t>
  </si>
  <si>
    <t>QSSNTEILLLGFIKTNYSHIRFFVCMTDLCMTMGSPSELTLGCRLSATSYSSVLKAINLASDQFERTRRLDEYLKGLEDERRKIEAFKRELPYCMHLLNDAIAASKEQLADCQPSVQAPKPTQQTGLQFEEEQYNRPVLEEFIPIKKRCDESGDESQENNQNDSKRTKFANGEKPNWMVSAQLWSQNSESVECKKEKTSSPEEPLKQHDSQLRSDQEQLFPTNSNLFSDSKQRTGGAFLPFSRERQSNPSVSARSNTVKAPPDLALSSVEQEVGSTFRCSETAPMNNVTITALNRSKESTETAVPTPQKEAAAKPNGAVSVVPTPAASNATQSGGQSQRKARRCWSPELHRRFVNALQQLGGSQVATPKQIRELMKVDGLTNDEVKSHLQKYRLHTRRPSPSPPTPASQAPQLVVLGGIWVPPEYAVAAHQGPGLYSTVSNTTSSHSQSHYCQSPMPQEHYSQMNMSSQLQLPQPGYCEQQQTPSQSLSSPQGPLQLTGQSSGARGTSVDGGREESVGEDGKSESSSWKGEENAKNVEARNMGRGLSLRKQPLQSVDGDEEDSRGSETTLKF</t>
  </si>
  <si>
    <t>PITA_000064118</t>
  </si>
  <si>
    <t>MYQMEYPSNPGIVLNHGRAPSQPERQHQQPVLTGSSHYPCDPSVVVSADPKPRLRWTPELHERFVDAVSQLGGPDKATPKSVLREMGVKGLTLYHLKSHLQKYRLGKQPHREVSVDRSNDGGSSDGGHCLSRMARDSSIAPNHEAMQIADALRAQIEVQRRLHEQLEVQRRLQLRIEAQGKYLQTILEKAQQTLASEASTSAGLEATRAKLADLASKLPTNSVKPNYSPVKVAPLMDIHRQDHGDLEAKPHLRDRCSQNQFAGHTMEQRLNESESPIEKKRCRKLFHERNGGNSPTKLRELCLNASACKTEKEQEEEEEFIKPTTVERPAATRALVDERMAMLVQSNGLSLIQADHEPGLYHPHSMLGNCRKVAEGLDLNRKGEGSVPQQGRELDLNAYGWGR</t>
  </si>
  <si>
    <t>PITA_000066960</t>
  </si>
  <si>
    <t>MLPRMHQIDFSNHGLAMGLHRGQLPLSQRDHQRGLSAGTIVQNELGVVVSTDPKPRLKWTPELHERFVDAVTQLGGPDKATPKSVLRVMGVKGLTLYHLKSHLQVELLYPYFRTPISCRSKLIALISLWSLQKYRLGKQTCKESNSDTNKDGVSSDCSKDPNIKGRDSNIRTNQKEGMHITEALNAQVEVQKRLHEQLEVQRCLQLRIEAQGKYINAILEKAQQALIYQTSTPARLGAESAELVEMVSNVATDCNETASFSRSSASSSLMDMPTQDEVQYDRDRSRAFFCDNDSSIWHNEVSVHNKSLQEPGFNDSNGCLYKTDSEHELPQTREFNVCSVTNSMWDSNSHNRLLAGDSMKLIESGQNQHPQNENSLPIMDETTMEPTVERTASRISLPEERLPMLVQPPNAHFLHACLGGHEQGLFKNYDPCPPSMLVKRRKVVEGLDLNMRGDQGATPQLDLNTYGWGR</t>
  </si>
  <si>
    <t>PITA_000073420</t>
  </si>
  <si>
    <t>MYQQQQANKKNNMSMQVSSGDAALVLTTDPKPRLRWTVELHDRFVDAVNQLGGPDKATPKTIMKVMGVKGLTLYHLKSHLQKFRLGKQPHKELNDHKDGERGSRLSEGHGASTSSSRMMGQEMNEGFHISEALRMQMEVQRRLHEHLEVQRHLQIRIEAQGKYMQSILENACQTLACQTGPSAGTETRRQELPDLASKVSNDFFRTPPRGTVNYPSLTEMNAFRGEHNHIRQQTQLTDCSVDSCLTSNETFGKMIEENVQGVSQKRPMSFYCDNDTSIWEKDGKGDDVRVHELSNELSNACLGQKETFKGEQRPSSSSVKIESERNSASDVFETRGSQLQEPASSSKTDKDLRNSPKLERPAPKKNPNCCR</t>
  </si>
  <si>
    <t>PITA_000086604</t>
  </si>
  <si>
    <t>LEEIRNICKHIVHIWGREPLKVDLGECEDYEVSDSTDTSSKRRKDTSGGEFFDVVTCDITFIKKAQVHWTMQLLQQFVSTVGRLGIDTIPKKIISIIKFEGLSLENVTKMPIASKETQWEKSVASLYSEKGLNVGIGVSSILFFKGIYPRTLKSLQQYNAYRY</t>
  </si>
  <si>
    <t>PITA_000089755</t>
  </si>
  <si>
    <t>LKQNPTHFFPFIMTCLVFYCFQPLMLVRSCWLTDDKNAHNMNDRPVLEEFIPMNKYSQATKNKPGKIMFPRRSTVARKLPNIYLSSVEREVDSSLLANETVCLNFTTTTTTIISRSKETKEVHTPVHAKETISVIDEVNTYPTTPNTYEAQTQRKGRRCWSLELHQHFINFVQQLGGSQVATPNKIIEFMKVDGITNDKVKIYLQVNIFSKPPIYLICHFESVFHLKLYFLLILYSGFGPKYHLHTKRPSPSPPSTNPQAPQLVVIGGIWVYLLNMKHMQFLQPSKDRLQIHNFTTQTPFTMTNNKNNDNRHHLNLKTPHKGPCSVMGNPFGTRGSSVDVGREESAREDAKSNSYSLKAEDCGETT</t>
  </si>
  <si>
    <t>PITAhm_003167</t>
  </si>
  <si>
    <t>MHNNIRSIYNCIESESMEASSIPDLSLNISPPNTRAALSPSDSFQNNGVHKLDSFNSRFREEYSSKSSNGSKGQADDDTLLELSLARSPANGSYIDHRYSININGFHSLEKPDVDRHGQRNICAQGLMRLSEGQEDPRLIMSCLSGGGGGRREAIEDASSLDLVHSYSGNGFEISVNKEDYSFSDEFLRYNKAREAPFCRTYEGILMNRMMTPNHPHSFSDSEDHFQGISSRPKEVGSCNPSAVTISDSRCCIKARFGMKRRSMRAPRMRWTSTLHAHFVHAVKLLGGHERATRKSVMELMNVKDLTLAHVKSHLQMYRTLKTTDKPAGPCDVFEVTSTKKSEDFMATYRVSSKQYNKPFSCNREMEVDTIQVTARQPATPFSENQQKHQQNYYQNLQNNLSSRSRNLFKDWQLPSSVSSLCQPRTGSSIDQNEVEFSGYQGNHHYIGRLEQKPHVNDNLQNNLPQFPNSTLTIKPQAGSNSQLINPKLASFPDLDITLGRPGWQSVEHSDCPQELPLLKC</t>
  </si>
  <si>
    <t>Ferns</t>
  </si>
  <si>
    <t>Salvinia cucullata</t>
  </si>
  <si>
    <t>Sacu_v1.1_s0004.g002208</t>
  </si>
  <si>
    <t>MEPFMDQWFQVPSRDLERPVRLGRREVKEVTSSIADEANANRTACSDEYLCTLRHRGCWDSVVDLALHPYILAFYLLPHSQQLPPRRAIHQLNFHSLIGSSRRWLRSNSATDRDLQIDMELSSRDCGGEAAVILSTDPKPRLRWTAELHDRFVHAVSELGGAEKATPKSVMKMMNVKGLTLYHLKSHLQKYRLGKQSTTHREASHGVDSSAGDAESSLTAVAHDHQAPTNQNLINAADNLQINEAIRLQMEVQQRLHEQLEVQRVLQARIEAQGKYLQTILDKAQQTLCADSNMKNHDCSNDVNNTNNNLNPRVGFYYDGNLSLNLHSSFSTSVSELKKQLRDVDKAAKQLEQQQLSDNAVIAMAVNNYNYDRNSNSNNSNSEVQLKVKDSEMVALMAMRKSTSSRKYVDSNDTNPLTPNSELGMQQQQCRVLEDVSAECSPHQSRANYGRRQQSCATEPILLHDNSYFGSATTSTRSATTDYNVNSELIRSTAAAADEYDDSQMGRRKRPRLSTVGLQLLQLQGSSADDDHDPYCSRSNIIDVDDESELTTSYRGGQQLVAHALDPANLHLQQSSNNYDSDRGYGSSCCCCHCGCDCSSRRKMKESCNRAITTHYEYSCRRGCRPSDGSAAAAADRHGAAGHGSSKSFKGFDLNASDISKQPASRAVQGASLSSKQLNPQAELFKGHTSLSSKQLNPASRAVQGAYISQFQAAESGKQSCSRGICTIFKSLAPGRAMHA*</t>
  </si>
  <si>
    <t>Sacu_v1.1_s0002.g000821</t>
  </si>
  <si>
    <t>MWGGIGTPTAAAEEQLFPMGRSKRGRSNWCDSSGSIPPAKDQKLSSPMGSCSNSSSDVDDVVVKDDNDNNMKDSRCTHHVQLHNNYYPAAASNDADGITLNMYSKGGGIHGQTMKERRSSGSSTSILNNFMDERGGGGSHTVIESNYNNNKENQNHVDGESHRRDQNNNQSNVRPYVRSRVPRLRWTPHLHHTFVHAVHRLGGQQKATPKLILQLMGIKGLTIAHVKSHLQMYRSMKNDEPAAISTGPIYNDTQNEISAHRTHRPTMIHPLIPNHMNLPHNSNISSGDGHRDLQLCQYCSTPGANYRNPASLPSSIMIADCCSCTAAADPHVISSPLMLQPASDPASRIRSPAAAEGSNSSLRSLAGNSNSKMSNSNNKSRPQTAAVAALEGGLIKKMPDYVDLVHINPRSYFNYHYNQRQLGNTSNCCNSDTIEYYGKKGPHSKYSSAAAVDDLNIVKQQNQQQQLQPGGSSRTNENCDVDLLLKLDINSNDQIVNSNNSAIFNSGNDGAPLSPQQPPPPLQSSTFQLLRDYPIHNIPGRQFHECAGAEDSHMNSIPSLHLSMAASTIQATAESTLTSQPKHHCSSSCFSRSRSYITLCDTTLDLQVQGNRMHMRSACCRRRFTGTGQRLITTKRPSSDGDLDNAAANGAGGPSPGAAAVKTMLLLQLIPESAAKTSHSKPDLECNFKYSTAAAGHEVDAEACRPAELLLLQQLAMVYNFSLRMKSSSIHIGSCRRRLILISTST*</t>
  </si>
  <si>
    <t>Sacu_v1.1_s0021.g008347</t>
  </si>
  <si>
    <t>MEFASELDSNVNLRQLEVDPGAFMNDGHETHLIFSDNKSPYLDIEGEQHRVSSTGVDFVPSHSLTQDDACMNLETEQCLDDCDDYLHQKSEIMYETVRNTGIMSELFADSEDYLNMQNEDEEDSELQNTKMCSELSFDDISHCLSDITSEHMGHLLSFPDSPTLNPDAIDEKLSFSSCLDDPEEEFLREERDEEALLLAEVEKAEKLGGVLECQIGEGSKGSEIAREAKDEREQGSNKGSGRSNGKKAKVDWTPELHRRFVQAVEQLGLDKAIPSKVLELMGVKCLTRHNISSHLQKYRSHKKQHMGLREVESTNNNQHWRWSEATRNNFVRIQAPTLARPTTLLPELHVWGHPCWPSSLACVLDAWGRPFSYPPQPILRLPLAPLPTHSNRIIPEKHQQQIPKETVVAAINEVLRNPYIPLPIGLKPPPLESVISELQHQGVSIRG*</t>
  </si>
  <si>
    <t>Sacu_v1.1_s0013.g005748</t>
  </si>
  <si>
    <t>MGSSAGLSVMRTCHLYPFEGDLERMLKLEQYIKCLEDERKKIEAFKRELPLCMQLLNEGLLNSALQQETDIRSRSTQPLLDMFLPSKKLVADSSLQVNYSKENDKTKGTISNSVFSNDEEFCRRTQETSENVYTDMEGMKPVIGNGRAFLPFASLRKSILSSISAEHGVGEEYISSHVTRLSSVINNFDKESQIASTSSPAAGVSNSFPVRAAQRKPRRCWSPDLHRKFVDALQQLGGSEVATPKQIRELMNIDGLTNDEVKSHLQKYRLHTRRPNQNFHNMPSHTPQMVLIGGIWVPEYTEHAAGVSQRNSADQHNYHMSLTSLSKDHCVGRNNIDKGQVHPAITCSQGSSQEPPSQSSDGSKEEIMEDGTEAFSWKAGYQEDNSEIYDSASLHGS*</t>
  </si>
  <si>
    <t>Sacu_v1.1_s0013.g005903</t>
  </si>
  <si>
    <t>MMASFSNRMQTFAAQMQGSITSASDTVVLSTDPKPRLRWTSHLHQKFVDAVTQLGGADKATPKSVMRLMNVKGLTLYHLKSHLQKYRLGKQANKDIGTADQLTKIDCTTASKADGSLPCSSKSDSVLTAAMESPDDVQINDTIELQMEVQRKLHQQLEVQRLLQVRIEAQGRYLQSILEKAQLTLAGQKDIGIKAACAQLSDLASKVSTECLRSGSPCPGEDWRIQPPHERAECSPQSCLTHLTAIDRSDATGNGESYPCNKRPRFSIEVDLDDPQVSHCTEEKLHLQRPPFSDANLSNMLRVWNAKDREVILHSSHHRDLDDRGGLERCIIKQEEGQELAKTTIFCTERIENSVGNAIKQDAPNRQNLHRTSSNNKMRRGLDLNAVVDGLHREIDLNHI*</t>
  </si>
  <si>
    <t>Sacu_v1.1_s0015.g006600</t>
  </si>
  <si>
    <t>MACFTRDAAALDLSLHISLPPSPPAAPSSSTTHDTTSPPLHLPPPSVSNAIRHTKCLIRYGDHRHELPHKKKQLDVHREFALAWKTKKNISTSPCSSSSNSSAGESNDKVGMRNEMAADSSSSCSDRSYVINNGAAGCSSSSSRSASADVHLALQNNIIAAAKNIHAKSSGHSSADADVIISAAAAMNKMIMSSSCTCNTTTCAAGHGEATESRSRSLLGQRPPPPPSSNSNIITPATAASPYSTSPLIHRRQPPSPLTFFPAAQAAADGHAAKPCNMDTIPITGGNNNSVAAPYPPTCTAAPLFIINPPSTTPPLPPALLTSIREPHNIQRHVGAHIGCHVDDDTVATANLRSLKRLRVARNRDSQDSAILNDGPPRMEALGSCYSDNKANCQRPRSNRCSNMATPPACHSSSGRISNSTSCDMQSAPNSSAGQRMVAAPCSRNDEDDNPGSERDVDVLSPTDAGIAMHSFSKGNTKRQLIHCSHSIATSRTLLPTCADSAIDTNAYADMNGKDLHVIHSVLGSCSSCTAEDAARDGNTEMNCLQQLLRYDHEEGSDEEDDRQHVLTLFGRDKDKEIDGPSLKRKSRFEFGEEKPQLLTLQMYSSSVSGHGADLGEEEEEQMGEQYITKDRATVAAPSGGPLGNDNNIIGRGSSDKKVTTSTAPRGGGGAANSSNSNFTGPQPRRSVRAPRMRWTTHLHAHFVNAVEALGGHDKATPKSVLELMNVKDLTLAHVKSHLQMYRTVKTTDRSNSNTNNNGGGGGGGLLGNFMASPGGMPPMSSAQLSELPYYTTVPPQPKYLGSYYNNYEREKLTNGSSILSQIMGGLKSNHYYKTSSSSTFPSISTTHYYSSLLSSSTTPPLPPPLSNRTRPDISSTTCVTPYYSNSDDRRPPLRLPTMATTATAAVAAAASTTSTTSSTAAGRSYCNPAAALTSSRYLPCTRLISPRNLQQQADMYTAARPIDDIRNSSRSKSTDIEDDKYNGGDHAMRRVRMAMAVEERSGMQKSDLKLELCLGRSSSSRGDDNCKRKTQQEEEEAKSDARLPDARMAVAAHRFEVATDVVMNHPRPPPPYSAAAAGTRLLQELPLLKC*</t>
  </si>
  <si>
    <t>Sacu_v1.1_s0019.g007773</t>
  </si>
  <si>
    <t>MQTNDLASSMPLHPSPSQNALPSTSSPMSMSMMPSTCQTIFPSAPLLSPLPNSYCRQPQPEHHTQHHHPQTEKCNSHFYIEQNQLVSPQARSQQVYQRNWQHHLLMELRELLEVPLDSRTSESPASTASLLGIDQSGWNLEWCKWEQVADDEDDVIATWDKVLASKPSTSHKTDEIISSRRSSLARRTSPNLGLNTHKQRLRWTPQLHKRFVEAVKELGGAESEFNSLSKNWNLPPRATPKCVLQLMSIPGLQLSHVKSHLQKYRVTGNIPVLSAQRGEA*</t>
  </si>
  <si>
    <t>Sacu_v1.1_s0037.g011863</t>
  </si>
  <si>
    <t>MAATRPPQQQKSISGAPHVDNDDDRILLPAHNLVPISQTLIPAALRAHLFDVLPRNSKSTDAAPAPGEHEEETPSIHPSLVVSDSAASRSPASPSSVVAHGKQAADRPQAVEAKSGSRVGPNSEAEMMRSLKEETEEGEEGNRMYRRSNVENDEQRSRRGDRCPRKSDDIDGMEEEEEEMCSTRGSSGWDSAGGEAADEMLMMAEEEEEEGYGGDVGGASAAGCGGSAAAAARTLKRPRLVWTPQLHKRFVDAVSHLGIRNAVPKTIMQLMNVSGLTRENVASHLQKYRLYLRRMNHHGNAATNNAAAALFFSSPPPDLHPLFHTEPPTSVIGPVAQHPSMESPPPIQSSHIASNPLPPPILPITCVASTSLAAAAAAAAHHLQSRPVIHPFLLQQQQCQPLPPSFVHHRFHPPPAPATPPPRPSAVAAASTHSLLVRAAAADIPIVPDLQLDHERLRHGQSPSAAQKSTSDAATQRRRPAPPPRLALSLFPHLQQ*</t>
  </si>
  <si>
    <t>Sacu_v1.1_s0041.g012479</t>
  </si>
  <si>
    <t>MNPPHLRQDVVVDWDALLPSPEELTPITQTLIPPHLASAFRITSASSPSAPPQIIATQTKLTHSSPPPPPPSSASAAPALVAPEPRHSQRFRPAEEEAEPFAARFKPCAAAGAGGASLKLEAGLWDVGGGGSPVAYEGDSTGFPGVTNNNNNSGSENGWGRVKRTAAELEMEVEAAAADSGGGGQENSSGGDPAAAAASSGRTPKRPRLVWTPQLHKRFVDAVAHLGIKSAVPKTIMQLMNVDGLTRENVASHLQKYRLYLKRMQGLSSEGPSVSDQLFASTPVPPSLASAAHFLGAGDEAMPLVALPMPIPMPIPRAAGINPAHFAASSSSPSSSAAPLFLNNYDHHNHHHHHHHNHSLYPSFPRPSPPHRSFLPPDPQDCLLDAQQSHPPPSQKQAVAAMKVKKPARNTLKRTIYKAWKPLTCAKQDKLTAFSMTQIPLVFMKQLPDAAVTNKMHDIWDRSKQFCHYGLAGCQNGDAIHQKTQIDMTRCKNLQFEEVIRGGEPFFSIFE*</t>
  </si>
  <si>
    <t>Sacu_v1.1_s0042.g012676</t>
  </si>
  <si>
    <t>MGSPTSLILGRNPSSCSIRTRNERGCLVNLHLGDGDYLVDEYVNALEEERQKEEVFKRELPLCLQLLHDAIQAFKEKLAFRGIEDAIDDVNCTGSNVHEGSRKEEETVLVDEGFLQPWKWVQQQQQHGVFSERTAGKTKKNKKRSWDEACGEKEGNYYRSEEEDVHCRRRQWNSRSVFPSNCCRIISSGGAFVPFNKHRQLPAAVSQPDVQKSSGVPLQQQEKNINTEGSNCNNVIAYARKARRSWSAQLHNRFVHVLDMLGGPHVATPKLIRELMKVEGLTNDEVKNHLQKYRAHARIGCRSPTLTPRAPAATAAHNRALRAASTARYGLHHDLAHSITRYVPSSLLGSSPHHAANHN*</t>
  </si>
  <si>
    <t>Sacu_v1.1_s0097.g019454</t>
  </si>
  <si>
    <t>MDGDVSDGRGVSTVCEWEEGLPSAAELTPLSQCLISPQLASAFSIVSDFAPYPTSLDVKQASHSIFNILRYTPSGDATFDVTPPYNAIQPDVKLHNPHEATNLSTGGLHQEEARSDMHVDDEDIASAQSEHPNDDTSVRMQKKPRLVWTPELHKRFIQAVSYLGINNAVPKSIMQLMNVEGLTRENVASHLQKYRLYLKRVQGHSADGFSSDHIFASGPLALSAGTAHNAMKGIPQVHSHGAGRSHMEPYPSCHAFLRSP*</t>
  </si>
  <si>
    <t>Sacu_v1.1_s0107.g020383</t>
  </si>
  <si>
    <t>MNRLGVPYDMPSDLSPYIYMAPLCPNSNSSMSLSPSYAMVQSDAASSDSVFYPHQLYHSLEDDSQQHHHFHEPQMYRDGGDCQYMKQQESPAGSDNDYQRMQLQYQQSSLLFRQAQAINQHIQQQRQICECECPQNNHFELDNTIQPAHVLDEFLRLEDSSFYSNLNSPLSSGSCLQYISDAQSCPPELHVSNVQPPVLALTDEAKIASLTEALMSDIDLDPQHEQTSTQTTILSGESFNVSNATNQKQRLRWTPELHKRFLEAIAELGGAEKATPKCVLNLMDVPGLELRHVKSHLQKYRMTKDIPTVREDNSKPAKLREANATHDMLQNLHTGSRATQMTEALQLQMQMQKQLHNQLEIQRNLQLRIEEQGKNLQRMFEQQEKVMLPALRVSNSNACVPNRSEANELLVAGKMNQKLAESGHNVFVEEYALSKRLKLDGDSKNSAC*</t>
  </si>
  <si>
    <t>Sacu_v1.1_s0124.g021606</t>
  </si>
  <si>
    <t>MHFLRTLPSTSCSDGAAHALAYNSNTGGCDAPQSLRHNQTPIMGGGDANDDDDSSSSYDDYNCNKNNNNTSCVQAATVPQLLQQQDDIHNNNNNNNSNNNIIQLSTDPKPRLRWTSDLHKRFADAVAQLGGPDKATPKSVMRVMNVKGLTLYHLKSHLQKYRLGKQPHKEVNTELSKLGNSGSILSSDVNHKSEPSVNMSTQTLEEQSKQIFEAIRMQMEVQNRLHEQLEVQKQLQVRIEAQGKYVQEILEKAQETLTRAGGLHLDKDSRAELSHLATRMASLDSHPMLLSTSAAATTTCTTAAAAAPPPPPPSLVAPQSTLPPNTNSNVHNFGGNIHTVSNGGNLILVSNSRDTHLHNTNNKNPDRECSSDSSLSDPPSDNTTASTSPCKKRLRMFLHPALVPATTVSAQCERGSAPHYHLDLNA*</t>
  </si>
  <si>
    <t>Sacu_v1.1_s0331.g027260</t>
  </si>
  <si>
    <t>MDDGGSTGGDYGRVREWEEGLPSAAELTPLSQCLISPQLASAFRITSDIPPSHTLDDVNRASHSIVAILRGISSVNVTSDPVVHDELHSQIPSGKENHHHNHIREGDDHQHLIPGVNSAPSPPHPRLVVTPHRTDADATVDADADADIEPEEVDSAPAPSENPNEESSSRTPKRPRLVWTPELHKRFIEAVGHLGINNAVPKTIMQLMNVEGLTRENVASHLQKYRLYLKRMQGLSTEGPSSSDHIFASTPVPPAVAMQSGFYASARPPPEEPMPSSFTTPPYGPIPMARGHVVGTPNAAGPLPVPPHIDPYAYHTFVPPMMQRFVHADPKQMHASGQHQETPSHHILRLFPAGK*</t>
  </si>
  <si>
    <t>Sacu_v1.1_s0024.g008987</t>
  </si>
  <si>
    <t>MTHDALSYYTVCIEVTTQEHASDDNDIDCGKVLEFSGRIPMIMISETENMSIMVKTIALGAVEFLLKPLSEDKLKNIWQHVVRKAIDARDTLQPGFLEPGRKGVVSRVHDDCHHMGESEENNASTAGKTWYDNDFLSTKVSVSSERFPAPTTPQLEQSGRQEAVLDESLQFRDCVDAQEPKGNEEKLSISSVSKSDSEEVRLSIPDIASSKKENDISDQIEVACCTIPTLETAADHKAADDTQTSFVDFSAPENQSSSKEQEACKDDERSMSEVNKDDMLENQSMGESIIVQSDVSGGNVDCLNTDSLSSSQSFEHQNRKDTVKRKSMGADQTGKENRFNNKKKSKVDWTTELHQQFVEAIEHLGVEQAIPSKILEVMKVDGLTRHNIASHLQKYRSQRKHHYGKEMGVNSWHHNRYHNGKTGTRVVQSPTWIQPRPPLIFPPLHVWGHPATENSAIHAIPQYGHSNAWQNFDNQLLKHSMVSGSERLPFKTILRFCEMFSKHQMPFVGAHPENSHLFPASVDRVEVTNQYENSKSLESHQSKELLDAAIREALSNPWTPLPLGLKPPSIESVMAELQRKGIDTVTLHMN*</t>
  </si>
  <si>
    <t>Sacu_v1.1_s0030.g010288</t>
  </si>
  <si>
    <t>MALQHHPDLSLQISPPAPATNPVHRHAQLPPTALDSHHRSLMGISSRLELDIWSTPPPHQRRPPPPSCSTTSPSSSSSSSAAIAMPDASPAPASSTSTVSTDLRLASSDQDNATAAPSASSSGPVNVQLIGAITTAPDASRHPPPPPLINTHNNLTSVLKSLTPTSSTSASASISVINSSIPSSSATVSCFNKLNSAAAAPLIMPTNPLARPGLDHMISGAAALAPPGGQLLLGGGAQAAASPSAASAADHISAHLQQQQQQRANSAGPAALVHSIMNSPLPAPGFVNRPLSSLINAPVVDHTKMSSIANLQQGGGSAAYGAGSMGMGLADQLKFTVPLMSASTADQHHHHNQQYRQPNAAAAAAAAQRAQMMSDQYFLRSRYLAAAKFGCGGGGGGTGMGIGPKRSMRAPRMRWTSTLHAHFVRAVELLGGHEKATPKSVLELMNVKDLTLAHVKSHLQMYRTVKTTDKPSCSTGSAATGPSSQDPTDSSTRSSASPNSTVQEHQPPVFNISMIPQLPQSSGRPYNFEDRSSSLNKILGHEPYNNTSTLSELVASQRASNMASMLPSLDFTLGRPGWQDHNDGPRELPLLKC*</t>
  </si>
  <si>
    <t>Sacu_v1.1_s0032.g010896</t>
  </si>
  <si>
    <t>MGRRSFDKTAEQPQTTKWESNYEVAADDNEKHQQRRSTNHGANDSNYNMKVRSGSVVKRKTAAPFINAHHHNHSNNSSSNSSSTTSSNCNNSHTTTINRATTGSTTGTRNYVRSKQPRLRWTADLHQRFIDAVRHLGGQDKATPKSVLQLMNVQGLTIAHVKSHLQMYRSMKIDENSSSILGPATLETLLRHGNQGLAAAAALPMKRAAINGLSQNGDQAHVMKALLLPRALFL*</t>
  </si>
  <si>
    <t>Sacu_v1.1_s0055.g014434</t>
  </si>
  <si>
    <t>MMELQQKTLEAAECNESNIAMADGSSHGRAADVVGGGDEFIIHTSSRSMASSSTNRNINSIAASTSAKRKICSMSCSSSSASETDIPHADTAGGASSAANSAARHYHRSKTPRLRWTPDLHHLFVQVVDLLGGEQSAHTLLLIIPKHPPSLPMDVIRWNPEATPKLVLRLMNVEGLTISHIKSHLQMYRSVKYDEITAATASNCNGTAAGIIYLNKLSPALLLTLP*</t>
  </si>
  <si>
    <t>Sacu_v1.1_s0063.g015688</t>
  </si>
  <si>
    <t>MHPQNSSMIVSLVNESNNNAQHPQQTQISLVGTNLPEDLNVLSSTDPKPRLRWTPELHDLFVAAVTQLGGADKATPKSLMKIMNVKGLTLYHLKSHLQN*</t>
  </si>
  <si>
    <t>Sacu_v1.1_s0064.g015782</t>
  </si>
  <si>
    <t>MYQAKKFSTTNLVPHRGAAPLDQHYHHGSSVAPSLDDGGDVASRASAATKQRLRWTAELHERFVNAVTQLGGPERATPKGVLRAMAVEGLTIYHVKSHLQKYRLAKYIPDSGKDSEKPEKSSTDMLNNLHATSDLQLTEALRMQMEVQKRLHEQLEVQRQLQLRIEAQSKYLQKIIEEQQKMSDTLKPSQDSDGSQVPERIAEEETLKSNAKELQIICVRDQNIDGHSPLPSSRHSTRECDDNPSHPQDDKNVEVGSPLPTSDQTHDEPSSKKPRLVDGGRKTENQSGLKK*</t>
  </si>
  <si>
    <t>Sacu_v1.1_s0064.g015850</t>
  </si>
  <si>
    <t>MNAAAAHKRSSSSSSPGLPPPPPSKRPSHHSNPLLLLHTEQQQTLSPTPNPPLLLHLDSRLLPHSSSSSAAPSSSHVSDSHLPQQDNDDEDEFLPASDSSPNFCTQEHASASQLTSRPLLLPPPAQVSLCPESLHMDSLPALPLTSPSCLADTPVPLSVLTPGSHSETSQNRSPITLSFYSNTRKSKSKTVPIILPTSSSQSTLSSSQDAKHPQHDPLYDFLNLSDDASQCSDALTINATENRCDDLVPWNGPDSFADCWTDLLAMDNKEQGKEQQVATWASIKLVDFSFLQHFVNKTPLEEQLRGFLFVLVNEAVPESSIVMQEGQHTAALAENRSLNKPRLRWTPELHELFVESVNQLGGAEKATPKGVLKIMSVDGLTIYHVKSHLQKYRTAKFIPTGDSSEGEETLMFVELALWRQQRIQSTCYSKI*</t>
  </si>
  <si>
    <t>Sacu_v1.1_s0069.g016534</t>
  </si>
  <si>
    <t>MGGNNLDMHQAAVHAQVQQHAAGPQGATIMSEIAVLCSPDPKPRLRWTSELHDRFVEAVMQLGGPDKATPKTVMKVMNVKGLTLYHLKSHLQKYRLGRKSQRDQAGGNASGSAPTSAVNVDMNPAIQQQISGGVVKCEQVINGGGGMMEMNGMCMTKQLGVSLPVDHMRDSPQKRFLEHNHMERSLKQRKDAQDKYLQSILMPENSKAADSYLAVHAQGAPTIMVDELSLLCSADQHTNMSNNVNTSIAMAHAHAQQQQQVDMDMNPMHAHAHHHHHHPHHTGHVHHMVDLDDPADVVDAHYDVFSAAHLFGSGGGGGDHLTKSGHGGAATYLFDTSPTQPPPSDHHHSVATAASNNGSCFNVPGGEDQGSVVHSSYAAFILNDSSHDSFLAPYNNSSAASNSHLHLNVSSS*</t>
  </si>
  <si>
    <t>Sacu_v1.1_s0071.g016842</t>
  </si>
  <si>
    <t>MAMDMSLMAAELSLGRSNSCEMAAAMAAEQSTIATTKKKKKAQSGATEEKRLMNGDGMEGLMGIELMNHNHNRNQNQPIHQNSNYTHQFNSTHRHLHVSARHLPPDLHALEEYHKALEEERLKIRVFERELPFCMRLLDDAIEASREKLDDRLKCKLLTTAAEEDEEEDEEGEADRDGTAALARFRGQDPLTVISMSSAPQAKISVGAGTEPAEPNCSSTPPRKRKLLLHHYHMTEPGHDVDESPGSDARGGAFGAVDLYHDVAANAASDHDHHYVKSPVNGAKHDHNHMIKGPISVANHEPAGASASASHNSSYKWPLTPSPHDTVRDRRTSYATDHLLIQKGASTAGHGQGGRMSHNTTSTTTAVMGDVSGATAATDITLPSIRTDEGDRNGVNLFNHMSRSAGVASAHAQLAAETISANDRLQAHHKDYSYNSLIATSPDLMTAMPDHHPAADAEESAAADPLLKKQIRINPLINNRFRPPASSSISMVNSEYSSSINANCSSNCCKPIHNIQQDGSINANCKNMHQQRAMKPPERLVHGNHSGRISSDEAAVAAVDYLSATTTEINLRALTEGHLVNTRSTPAGACQAAAVASSSCSATLSNSSGMGMMQAVQRKPRRCWSPELHQRFLNALNHLGGCQATPKQIRELMNVEGLTNDEVKSHLQKFRLHMRRPHNMSLGSIQTDNPIVEKGNTNGHHLVVFGHIWVPPEQYQQPTNVHTLSHHSHPINDTTRASPLLEHRCELDSSYNVVRQGNEIMNKSQLQMGTSNDVDGNAIKACIDNNKVTNVKLQLQFSDMCNNMDCQELEEKALKSEGDRFVNMDSDGHGEDYKYDGEHKTRSNTDEEIKLRITCSNYGIRDQLINNAIDRV*</t>
  </si>
  <si>
    <t>Sacu_v1.1_s0183.g024956</t>
  </si>
  <si>
    <t>MSHVEPTVICSNDLFPHLQAFGSSRLHGTNVSDRGGAVILSTDPKPRLRWTVELHERFVEAVNQLGGPSMLVPNTREVHAEATPKSVMKVMNIRGLTLYHLKSHLQKYRLGKHMKEAGTKIELCFGENVPERFLCLVKTLNDMSPLFEHLETLNLPVQIRQTKFHLSMCPVCNNFSKIFNIQIAEALHMQMEVQRKLQEQLEVQRLLQVRIEAQGRYLQSILKKAEESLVNQTEKNVGFGTMAQDHLSDLGNKVRMDFSVTDFPRRSAKGEHRSCAKTESSFESSMSNVISKDVSEPEDDGDLQYLDKDKYGPFFKTVCMQRDRGEAKLHDDGVLMGGVSRRLGDKEATLQEGAYSRACLGRLLAAAEGQFLSCKQGIENRHLVEQNSAYKGTFLDQFPTYDGHYERLSPSKHTISSTPTIMNMDNKSNTLETKGSWDGLSSCSIHADLRLGLDWNSQTAKSTNLNRQIDLNGCS*</t>
  </si>
  <si>
    <t>Sacu_v1.1_s0185.g025023</t>
  </si>
  <si>
    <t>MGSPTSLVLECRHSSSTTTAANSGSCRNFSNTADDQACEIQRLEEYLNALEEERRKIEAFKRELPFCMELLHDTIQAYKEKLAFFKPSSQTWSHIQQKSNSDDADSKPESRIIIEEFLPVNRAPTCTGRNAEEVQQRPNWMKEAGLVDTHTGSNERTVKVLKSTSRFIREFSSIKDLISAFLCTFFFYLSQVCEPEPATKMNGSYSGQGQAFSNAWKPVFHSKTSSGGAFTPFNRDKPTVIQPTARPGALNLADLAFTPKDSDVSPLSLDQNPGLLENMKQKENVIRQAAKEAEMKVSVDKSNGSNNVTPARKARRCWSPELHRRFVNALNQLGGPQVATPKQIRELMKVEGLTNDEVKSHLQKYRLHTRRPNASSAAMSTHPPQVVVLGSIWVPPPDQSPALYGSLQPRSRIYRSTTTPSEEMCSQLESPEQINVHFSSAPAYSQSSLQGHVEHNGQLPPLIYSHSDDAGREESVGDDRISANSSSKAFKDLSSHHSLPAHHQDETVDKSPDGSMYAQGSHCTSENGDDTEIEDERDCATSV*</t>
  </si>
  <si>
    <t>Sacu_v1.1_s0007.g003614</t>
  </si>
  <si>
    <t>MYSSSYSDATTLAAAEDTVLSHKQKQLMPSGTNLPGDANGVTSNDPKPRLRWTPELHDRFVDAVTQLGGSEKATPKSVMKIMNVKGLTLYHLKSHLQKYRLSKQPHRDVQKDASSEDFALVGSIDGATQVQNPSLPTVATQNQKESLDDLKSHMDLQKQLQEQLEVQKRLQMRIEAQSRYLQSILERAAAALSHQATAPVELTNVKAELADLVSDVTNESMVSSFSTFPITSPPPLPHLETSTLSRHAQFVTPCITVTQNSASSRSNLHECMDSRSTPRFWSTEDARFKFCNGDVHADESEGSNLRLEELPGAMRMDSENHVTWKGFASC*</t>
  </si>
  <si>
    <t>Sacu_v1.1_s0009.g004589</t>
  </si>
  <si>
    <t>MIFFWPSFFLCTAHPPVRTPSSLCINLPFLPFPSADPALRSVSFLATHSLSLPAPSFFTHPTSICGSSSVFKPKLFSRPCEIRNRLRDNFTAYGMYQAKKFSTTSLMPHRGTSDPHYSSSGSTMVPTNDAGDVAARVAAASTKQRLRWTSDLHDRFVEAVTQLGGPERATPKGVLRNMGIEGLTIYHVKSHLQKYRLAKYIPESGKEGDKSAKSDILNNLDGAPGLQLTEALRMQMEVQKRLHEQLEVQRQLQLRIEAQAKYLQKIIEEQQKLSETLKPTNSRSQEPEGVKVPETPESVADQLQIYSGRPGQSMDGSSPSPSPLMSSTQLGKNVSDNNSTEEEVGLANSASAAAFGQPPSKKMKLVEDAAVAGAAQREEKPGFQPEIRAST*</t>
  </si>
  <si>
    <t>Sacu_v1.1_s0010.g004815</t>
  </si>
  <si>
    <t>MGSVAELCLRRSLDYGWRRRMFSQSEEQRIESIKTQLQSLQDERRKIEAFKRELPICMQLLTDAIETSNEELLEWSSGSLGAENYKDGVSDDDDRHSPAVPDDSNNDGRPFPAASATAAKHEMLACRTTSNRGATGAATAAMIVKNSKSKPQPFYLEQMPDVICRNSKSSTKRPAAVHVDPMQVQEEELEEEEGTMNRCMSRISGTTTTRRSAAAAAEQPSLHMKSTFWTAAEAFAKGEEMLSTILTTAASKRRKHSHDDAVFAIGSCSNPHNNNIHDIDVTVELRSSSWRPRGGGAFSPFPSSSKQLCSSSSNGTGSTPDSNSPPQLYSVDKRTPVHMNIYIPTDALHPPNDSNYPPAPPSSSVISSSMHDDDDDDQEINTDDGHRRPYVNGTTAAEDVAPTSQTSSDHEGLVDVVEHWVDDDDDELIAAATGCAYGGGEARDRLPFTGRGIHANLHGLMSQAPTTTTTTVPLTSMSSFRRKQRRCWSPELHRKFLSALHQLGGSEAATPKLIRELMRVDGLTNDEVKSHLQKYRLHMRRPGGAVDATVVSTSEVAERRRRVGPRQLQAVNAVLDGVSAPRADAAAAESQCNFVDDSRTTSSQLLLLPPDDIDCERIINIEQQYLSSTCPTPVEVAAAYNRSELEVEQQGEMWRHLHGAEEQEVSDRWKRRMCVNGLEERSRHMHHALFNTPRRGGKTGQGRAAQVGGQGGAQDGTGLSDTDRAGQSEAKRSEAKLSGARRAHGKPERRKAGQSRARRRTERRRAGQSRAKQHRPAKGGERGTEAKAG*</t>
  </si>
  <si>
    <t>Sacu_v1.1_s0011.g005338</t>
  </si>
  <si>
    <t>MYHQAHYAICQTDHDLPSVHDSICLSGTNLPGDISLMSSADPKPRLRWTPELHERFVDAVTQLGGADKATPKSVMKVMNVKGLTLYHLKSHLQKYRLGKQPPRENTAEYQKGQSENSSKEDASAAAAKDEKEGKDISDALRQQMEVQKKLHEQMEAQKRLQTRVEVQEKYLQSILDKAKQLLAVPETTTAASAPTPNLLLDSTPAVDFDDLASSNGSVNASSSCLSDHSPRNVPDVAHGAIAWNMKVVEDLSGRMSYVFSEGTGMLESCPPYATGMDVKLRHTAGEEELLAGREKAAASVGEMAWSPCPRNAAATVYGSFADQTQWRSDGVGEEASSQGVIGQSVNVVFDESMLLLGSKGAVDDNRDSEQDGAMQRLDAYNQWWCSNSNSRARGNCREASVKTNNGGSNTPSSMLLPRQSSSREFQKFSGLPYEWATSS*</t>
  </si>
  <si>
    <t>Azolla filiculoides</t>
  </si>
  <si>
    <t>Azfi_s0002.g001571</t>
  </si>
  <si>
    <t>MEATNPSSKRSAEQGLERVERKRAIGYLEVEQDQDQDQDQEEEGGGDEEEQYHQSYHSVTDETSQCGDGLVGSAHVYVHGHAIPPRVEPQCDDGLEAWDNDDANPFVDCWTSLLGIENREHSSHQQQQQQQATNWNLDQINEAPAVSSVMQGNPYHPSSTDSMPFAYASETPDNRALNKPRLRWTPELHERFVESVNHLGGAEKATPKGVLKIMNVEGLTIYHVKSHLQKYRTAKFIPTGDSSEGKLDKRQSVDEPPDHDAKTSIQMMEALQMQMEMQKKLHEQLEAQRELQLRIEAQGESLRKLFEEKKQTGEPSDYKAS</t>
  </si>
  <si>
    <t>Azfi_s0003.g007457</t>
  </si>
  <si>
    <t>MSNPSSSFRSKTNPSTPFIASSDHVSSIPSSTQPYPSQTMSNQSSHSKQNMHEQYIPQQIKQHQYQHPHTHPHHLHQYPQVNNEGIIQPSHFSTHSQHPHQMPMDLRELLEFAQTSLQEPYPSPTNASLPGIAQRDSNFDWCDLDRLPNNDGPGHVASWAQMFISTTNKASPKPTNAKAIKMAISSEVIHSSTLATGNSINLMSAKHKQRFRLRWTPELHKCFREAVKELGGAEKATPKCVLKLMNIPGLQLSHIKSHLQKYRMTQDIPGSQRDEHGRKRRSSSSMEAITMLDGSMALQMTEALQLQMEMQKQLHEQLEVQRNLQMRIEEQGKHLHNMLQQQKQQQQQQQQQQQQQKEKEAESALNIL</t>
  </si>
  <si>
    <t>Azfi_s0003.g007690</t>
  </si>
  <si>
    <t>MAVASLQFNRHDFSLPGFNSTKNKFVEISVEDFAHSLQYQFEPDKRYVIIKNGFILIDPEDFDHGPFESNKSSHQKQLSLSDDNLPGDLNAVASNDPKPRLRWTPELHEHFVSAVTQLGGADKATPKSLMKVMNVKGLTLYHLKSHLQKYRLGKQPTRDTNVVDGCKENRGENCTIARSIDITDALRQQMEVQKTLHAELEVRRLLQMRTETQGRYLQSVLEKAKELPSQTSKAMVTTDKFEHNSYQNALPMISHPRANFEGEDKGALAYDLCSIYPEPYQDQSCPSFLWSQDLSWVRKKSKLDNVENQDLPMVRDGVFVNESLGINEEDGRRIVCANSKVEFGWEQYNSYESLPNSIW</t>
  </si>
  <si>
    <t>Azfi_s0005.g009061</t>
  </si>
  <si>
    <t>MKKGVHKPENKAGVEESARRPTEGSEGVTCARNPKISPRTDIPIPVPAIEPKLLSTWSDMSRSVSQSPYQEGALLSCGNNLVYPAIDPSLVSMSPYNPQSLESGFPEHEPPQFYHRKPQDRQQDQHNHQMPVCGNTLLPYHSQDGSHLPYGEYHQDPEDKKKPYDYNPPEISQWKQQQQKGQSHHFSQTLTQSQVLGHGHRDEFLQKQPQFVNGEGLPHHTSLRQGQKALEVLQQQDYSFQPPLDLEGFFDLGGDGSASSSLNPSILPYDIHSHCVLKARSCAPEAIQTLSDSDKIASLAEALMSDFDEDPKCVGLTPTTNNSISGKSMNSSNTIHKQRLRWTPELHKRFVEAVDELGGAEKATPKCVLNLMGVLGLELRHVKSHLQKYRITKDIPELQDGSTETSSNCLHTVSSTAATQMTEALQLQMEMQKQLHKQLEIQRSLQLRIEEQGKNLQRMLEQQQRVMDPSFSGGSDKDCSIQIRCETDDDNVHSSEQMSRRSDQEEESHPKRLKLDAIAKQGTC</t>
  </si>
  <si>
    <t>Azfi_s0005.g009393</t>
  </si>
  <si>
    <t>MDGDNRSDRVKEWEDGLPSVAELTPLSQCLISPQLASAFSITSDIPPYHILADVNKASQSIVAILRGSHTLENPSPNNPNNHPCNPRNPRNPSNPNPNPNPNSLSPNYPVVNPNFPKSRNPNPIHPVITSDAVNDDDDESRYPFDRGVHTRIDPGHGQDQDRDRDRDQDQDQDRDRDQYRDRDHDPQPEEVDSSVPEEPNPNEDSSARTLKRPRLVWTPELHKRFIEAVGHLGIHNAVPKTIMQLMNVEGLTRENVASHLQKYRLYLKRMQGLSSEGPSSSDYIFASAPIPPGYYAGMEDVVKASIKSLAPPPQGPIPMVRGGSNPTTPSIEPYPYNVFAPPPQRFLRPDHQPHHLHGTTRQQLQNPNPHHHVLRSFPTGK</t>
  </si>
  <si>
    <t>Azfi_s0005.g009458</t>
  </si>
  <si>
    <t>MLLLCKNSALVGEATPKLVLQLMDVKGLTIAHVKSHLQMYRSMKNDEPNFLLSSSSSSPCGTELFSARITKSSTKSLSLSQTKKKKKKKKKTVDDQKLGVSPAEFELNELNFMKPSLHVSNLSNGHRFFFLTQLYNYSIRI</t>
  </si>
  <si>
    <t>Azfi_s0006.g009521</t>
  </si>
  <si>
    <t>MGSNPTIPGIHQDPAALQLPCIPLICPANRLLPTASLAPNAASDLDLSSSQNLDATPKSVLQLMNVRGLTISHVKSHLQMYRSMKIDHNNNSNKKMGAAALYNRSPSLELDCKQQQINIAGMIPQGENIRFDQRISPPLVRISSATNFDHQINGATCSGDHEQRNTFFDPFAAARIDDSSNQYNNLSRISSLLGLPCNIRVTDGDIAIGHPQAMRNNGDRIQWTVFNEGSSPKRVIDWRQLEANHSINNHDRDNIGMIDFSQLTKRDHQAELPLIDRLVKPEDMIINELDSCHQNLTLSLSNHNPTMISTNDCDQISGISNRSSNSRAIQSRSDHLSMNISSKNETKFCQSLVSLDLTISNWN</t>
  </si>
  <si>
    <t>Azfi_s0006.g009757</t>
  </si>
  <si>
    <t>MKSEDQMDEIFIRQDYGEDEFGCLHDLGITLSEGLLNDFGESTPLSLAKDLVDELLCIDIDSPNPPNLDRIPDSDYMNTIQSELKSEGLGIDSCECEVVTDEETNNMLLLVTDDAESVGSFASDCHDIQPNNDGHRTYLTQIPKGRSKLRHIVPKKTTKVDWTPELHRSFVRAVEKLGVDNAIPSKILEIMGVRHLTRHNIASHLQKYRSHSKHVQEAKKTSTKCGSWNYHPKTQRRRSGSNVQPSSCAIQQAHVVAPRPTQPIVVPTGLQYVWGCPSVDHLWPPSWQASASTSSVWPVLVAHPASGGLECVDAWGHPVRPVPPFYPPPLLTFPIAPIPLGVTNGVKPIVKTRAEKLVTAGLHPAKERVDAAIKEVLKDPFTPLPLGLKPPSIESVLSELQKRGIESMPMSRLSPHTH</t>
  </si>
  <si>
    <t>Azfi_s0008.g011579</t>
  </si>
  <si>
    <t>MAMQGDLGLTLGFVREDQCKDLNDDSTNPTRPNALMCSNNHHEFGSSSSSFEHIRRSTPSPDANYVTINSGTNTNASSTRPHGNHNQFLPTKLLNHNTHTNIGHMLSNDHHHDHNNNTNNNHIGISSDYHGTMMSNNTNYHDGAIVNDDNLEWCLRALHTERLKIEAFRRELPMCMRLLDGAISATTAKLNATSNNAPSSINYMQLYDADNDANSTHNEKTDYNHNNNNCSNISMNHDEIEDHHRHRHHHGHYVDGDGGGDGGGGGGDGDGSIMILKPRHPGINMSSSFLSPLNMMKPSGSPLALPISSSSCQQHTSTTMTTVSAGGPTEGGVVGVGVGVNRKPRRCWSPELHQLFLHALHRLGGPQCMHLSPLSLHFCPSLFNSPNGPPCGTTTTTTTTTTTTTTTTTATTTASGGGGGGGSSIATPKQIRELMNVQGLTNDEVKSHLQKFRLHTRRPIVSSSCSEAYQQPHHLVLFGGIWVPTSPVEQSSSPHQQSTSMGAHTCDTSLPPQAE</t>
  </si>
  <si>
    <t>Azfi_s0015.g013719</t>
  </si>
  <si>
    <t>MGSLAELTLGRPSSSSIITSYKHGVNDHHVESDIEEHNSYVNKIDRIHTYLKLLEDERRKIDAFKRELPICMQLLNSAIENSKGELLDYNHGPDHQTAGATRPDSEESGLVDHEEIFVPLTMKKRSTVQNQANPSGDQTNVLNQNEFMSKSNQLKETRFWSPSEAYAHGQEMLASIMTKKPQQMVKRRATTAAAADNPPSFLTHEYSDHNNADNASGGPDQFDQASLGEIDEPTPTTSSSLQHHDEIYTKEGNGSHHTNAPMPASRGGAGGVATPKLIRELMKVDGLTNDEVKSHLQKYRLHTRRPNGCSGERTKAQTPQLVVLGGIWVTPPSQSSSEDPAFAATTTHSLDRQAGESDQEAMDEGCSWIRGGPYISQRRKMGLMHLGLHHGEFSYVQNQ</t>
  </si>
  <si>
    <t>Azfi_s0020.g015442</t>
  </si>
  <si>
    <t>MASSTSSSSSKQRLRWTPELHQRFQDAVAELGGPDRATPKGILKVMGVPGLTIYHVKSHLQKFRLAKYMHDANQVGKFDKRKSLEMVNMEVADQAEPSGMHLTETLQVHMEVQRRLQDQLEVQRQLQLRIEAQGRYLQSIIEEQERITKTMDNIDPGKGNIKLSMVPCNPLTLECSPGPESIIEEGACDNSSPESSHAFNSSENTTLGSSTNTRISNITMDGSSNSCDDQLPLVYHTPSHIMQMSGSQDHHPTKSSHLGSYNNLKRGDVYVDYGQKPSSFHNTLSNDHHDDLWHDDELYHLGQQRF</t>
  </si>
  <si>
    <t>Azfi_s0027.g023545</t>
  </si>
  <si>
    <t>MYQMEQYGAMDRFPINHIQPFFKINDKTEGGRGRGRGRGGDTDYEDDHGISSSMSDGVILSTDPKPRLRWTSQLHQRFVDAITQLGGADKATPKSVMRLMNVKGLTLYHLKSHLQKYRLGKQSNKDMVEADMPKFGDKSTSESHRSVTGRLDSIPIQDSPENAQITEAIGLQMEVERKLHEQLEVQRLLQVRIEAQGRYLQSILEKAQLTLARQNDSATELEPECPESSDQTTKVSAMDCSGSNYSRSLLPAMGDGTFEDRGIGHPPERSECSPQSCLTHLASNERSDTNGSNDEACLNYKRPRLFNVEEYEDAEVGQNMDEEGLQLNQSNGSRSYGRLLDVNAKDREIGLHWGFDNYRVVDPYMLKEEEGKGGFRSFESIDKPVPHFHREHSVKPTEIGAYRDRISNHTAIYRLKKDLDLNAIGDGSTFQHREFI</t>
  </si>
  <si>
    <t>Azfi_s0031.g024472</t>
  </si>
  <si>
    <t>MYQAKKFSTTNLIPHRGAPGGSDQQLNYVHGSSMGMNNDGGDNAARVSVASTKQRLRWTSELHDRFVEAVTQLGGPDRATPKGVLRTMGVEGLTIYHVKSHLQKYRLAKYIPDSGKDGEKSEKSASTDMLNNLDSAAGLQITEALRMQMEVQKRLHEQLEVQRQLQLRIEAQAKYLQKIIEEQQKLSETLKPTSSSSSKEESDEQPELLPEASISRETSQQRGQAIDGCSVSPNVLNSSLLSTRRNCEDYPKNNILESDDKELGFTSSDGEPPLKKKKVTDGLAIKTEIEPGLTEIGGP</t>
  </si>
  <si>
    <t>Azfi_s0064.g035511</t>
  </si>
  <si>
    <t>MYHHHHRRRLEAHGIAAMAASEINDDQRHGVVTLGTSLCEGLLSGTNLPGDVSSLLMSSSADPKPRLRWTPELHQRFVDAVLQLGGADKATPKSVMKVMNVKGLTLYHLKSHLQAGQTATEREHWGKDISDALRQQMEVQKKLHEQLEVQRRLQTRIEVHGNYLQSILEKAKQLLAPQGAGLRFNDISCIDELPWQSCHVDKIYESTGSENYQSRWERDKPMAASRDIHLELIGRSVAYSESMALSKEDGQIGFCEQDDGLLHRIDAFNRSRLVTNGLSS</t>
  </si>
  <si>
    <t>Azfi_s0078.g038249</t>
  </si>
  <si>
    <t>MTLLDQLTPTNSMTTAHHRHHQQQQQQQQHQHHQHPQLPQSQVQPQYNNIHVGGATAGTGTGTGNGGSSSSSSVVSTTTAGLMMSSLSGEIAVMCSPDPKPRLRWTPELHDRFVDAVIQLGGADKATPKTVMKAMNVKGLTLYHLKSHLQKYRLGRKAQREVQQGGGSTAAAANTNSASTPISSTTNHLDMNASASTQQQQFTGAGGIQRDLIINAAISTSSALNVSGATTFNGDNGGRMIPGGSVNNVELQASSSRDGSDAVQLLESHKRFLLQQDRDDQINILEVSKF</t>
  </si>
  <si>
    <t>Azfi_s0078.g038309</t>
  </si>
  <si>
    <t>MYQAKKFSTTSLVPHRGPPGVADQHYPPGSSMMGMSNDGGDIAARVAAASTKQRLRWTSELHDRFVEAVTQLGGPDRATPKGVLRAMAVEGLTIYHVKSHLQKYRLAKYIPESGKDGETSEKSGSTEMLNNLEGAPGIQITEALRMQMEVQKRLHEQLEVQRQLQLRIEAQAKYLQKIIEEQQRLSETLKPTGSSQDPNNETPESNANHLQIFNATHGQGQGIESCSPPLTSLPSGLLLPTTNGAFEAYPQSRRVGKNVAESVEGDLGLARSDGGIDHHPPSKKMRVNIDGGAGTLQRDDKTGLRKVGPETNLKPSEDRGP</t>
  </si>
  <si>
    <t>Azfi_s0089.g042590</t>
  </si>
  <si>
    <t>MAATSSSRRSDAAASTCINSSTYNGNKLNGGSSSSSSSSSSRGGSRLRLRWTPSLHRIFVEAVTKLGGHKYATPKQVLAAMNVKGLTISHVKSHLQMYRSMSSWENNAATNHSYGGGHHISTTTTTSTQKEEFSAHYLSPLTTTTRRRRRRGDEGGQVTRACHLIQFENLYILNHQITPALQTNSYNHTRPTYYTNSPHTTTPTAHHYHDHDHDANDACKQYHGSSMSKRSISNKNRSRSRSSSSSSSRSSSSGHDHLISLELTIGLPSSEPSSLI</t>
  </si>
  <si>
    <t>Azfi_s0092.g042967</t>
  </si>
  <si>
    <t>MSLYKDHHQVMMGSSHAELTLGLMPYMNNEGEGGARGSNTSKLLELEQYVESLEAERKKIEAFKRELPFCMTLLTSAIEASKEKLANNFQNSPSNSKDQEVISNHTVTPINEDINIDTIFRPLNRSGTPKGLSSEEASPRINGTTTQTTKFWSLEEAYAHGEEMVSAMGGGDITYCNSSSIMKPIPISCERRGGAFMPFLKTKTASTISAVEQQSPCEVSSPAIGDKEDYTERTSSPNTSQEHYPAIMVTNTNSKTTPPTRANNATQHSRKQRRCWSPELHRRFVHALHQLGGSQCATPKQIRELMNVDDLTNDEVKSHLQKYRLHTRRQVDGSFGKTTMSHDVPQLVVLGGIWVPQGYGNEGSKQQKLASNLPSDSHMYIHSGEIKFRGDSSHELYSEEDNSEAEDGRVY</t>
  </si>
  <si>
    <t>Azfi_s0093.g043264</t>
  </si>
  <si>
    <t>MKKQKTDHPHTLSPPPFLPNEPERQNQNQNQNQNQNQNQQNQNQNQNQSSPGLSLSHKPPIRLSFYSPSTRQHSTTTLTLPLQASTVSVNNEPRSFQATQSSCQIEFDPIQKFLVCLNDPSDCAELQADASAEWEHLGGVNMSEQEDPLASCWSDLLAIDGCSVSGLQETCYQLTKTWTTLNTQSQGPIQQLQDCSPIAGSQGTPPGPQEGNATGKARLRWTLELHQLFVESVNKLGGAEIATPKGVLKQMNVEGLTICHVKSHLQKYRMAKYIPESPGYKVDKKPITNGGPPSSDPKMVAGISEALRLQMEMQKRLHEQLELQRNLQLRIEEQGKHLQKIFEEQQKATGDIINASPSSRATHTRSSEPVILECEPFLLPQCNNNLDELTHLVKVHNTDE</t>
  </si>
  <si>
    <t>Azfi_s0110.g045439</t>
  </si>
  <si>
    <t>MNNREEDKGSCGERPRLPDPDELVPLTQALIPLGLASAFKIVTDTKPGNGSSKKLNGNGSSNNNNNNNNSMEFPLSQAQCQRALDMNPEKGSSNNNNHIDISRGETQILRTQRASEGNPSFKPENGSSNSIEISPQSQSQSQSQSQSQSQSHSHSHSQRGLSFLPNVGTLHHLKIASMLPIYEEDNAHSLASNRKAEHNNGYMVTDMSLENGLSNIPLKATFEDGGGGGGDSSCGGIQYENLNEDPADPDPDPDPSGSGARTLKRPRLVWTPQLHKRFVDAVAHLGIKGAVPKTIMQLMNVEGLTRENVASHLQKYRLYLKRMQGLPSDIMHHHHHHGGSSSSSSSVSDQLFASTPVPPGLVSSTTHFLSNNNNNNNNGDDVMMPLVMPMPMSMSMSMSMSMSMPMSMSIPMPMPMPMGGMYDHNNMYTTTMTNGAIRPSSSSSSSQNIFSGDKAFLMVDGYGHGHGHSPSPQKQVLTLFPN</t>
  </si>
  <si>
    <t>Azfi_s0114.g046051</t>
  </si>
  <si>
    <t>MGSPTTLVLECRRPSAAYTATTSTANSGCRSSNFTYDHHNIDDDGQGKQIHRIEEYLNALEEERKKIEVFKRELPLCMQLLQDAIQAYKERLCFYKPARPITNGKEPNHHDQSVIKEAIVVEECTPLKIIKPADGSYTDQTAEEKNICKPTISWMKVDCIDMQREVNSQEMCNSDLTIRKNYGLQCVQEQAFSTSSKPFFHSKNKSGGAFMPFNRDKLQAVVQPRARPGALNPSDLAFTPSDAKVYCNSPNNLSLSESPPPPSSSLLKLMKIKPKVENNHNELIEFKQTSMKGTDGSNGTSIPRKARRCWSPELHHRFVNALHQLGGPQVATPKQIRELMKVEGLTNDEVKSHLQKYRLHTRRPSPSPAVSAHTPQVVLVGGIWVPPEYALHNSTHNSIQNGIDQSPALYSASRPHAYQTPATSTSQEMCSQLESPEQINVQYCSSAPAHSQSSLRSATVRNNGQSSLVVYAHSDDVMGREESVGDDDDDDDENSSYKGLYMNEATRVRQNVAHVDMDNEDRSLTESINANRSHCTSDDDSDTEIEDRRDCDETSLELS</t>
  </si>
  <si>
    <t>Azfi_s0121.g046895</t>
  </si>
  <si>
    <t>MTHIDSYGTYSDARRSFTFSHLHGTNDFDVGGVILSTDPKPRLRWTTELHERFVEAVHHLGGAGKATPKAVMKVMNIKGLTLYHLKSHLQKYRLGKHSKEANTKIEHFSGANENIKPSITISTGSENQATPENTQIAEALHMQMEVQRKLQEQLEVQRLLQARIEAQGRYLHSILRKAEENLATQTLGLVGTDQARLMDITNKEVCMDDFSKCGAMDECESHIKTECSFDSSITNVISKERYETEENGGLEKKYRGDLVGDQESVGMMMLKYKEDIQVQDEEDDNVGMGGLSLMEQVSAHKRCFIDRLLVSTTRGFERGLPYVQVIDDNELVDKRTLLSDRLLVSDEASETKPLSKQAMHSPICMPNQLGISKPMGPQNMLSFHSCIDLRLGLDLNFQCDNIANQN</t>
  </si>
  <si>
    <t>Azfi_s0124.g048483</t>
  </si>
  <si>
    <t>MCGGSRATTTIEPKPLKWDRIKSCVQHKFYGGLIAMKSSKKQKTVLDSSSSYNKKAGTTSNYSVNNSSCSNSDSCETDHHELPGEACTDDEHGRDGKAAAADENLNGICTPNNSCSNNNSSENNNSNLSARHYHRSKSPRLRWTPDLHHLFVQVVDLLGGEQKATPKLVLRLMNVEGLTISHIKSHLQMYRSVKYDEINAIGCSNTMLYTSSDHQHVEPRILLSGSHHHPHYHHPDNDDHQAVAMKLRAESPATPSWAHNPIAAAASPSSQPSLCCDHHENHTTTTTTTNTTTDCYHQHQQQRFVAKPAAASARQHVHGVCVYEEEEEEEEEVGVVEAAAVLSSSSSSNFNNNNNNNNTCHTSLINHQQHHHNVHGDAGSRHYYKKQPFMQNVKEQQLAPAYNRDLFAPHPTTTTTSTTSSLINFIKVAHDQRVNTTSARTSELKKQNS</t>
  </si>
  <si>
    <t>Azfi_s0170.g055586</t>
  </si>
  <si>
    <t>MDSLSILDYNVVMIKGENTCNLATYAMPKDEGSDDPQLIFSETKPSMYHGDTFTSSSSHGFEHLRLCMDEDATCMELPHDQCLDHDLSCLAHDLSCLDQHVPCLNHDLSCLDEHDICLDEHGSCLDRHEPCLDQHDPCLDENDPSPMNQDIPCLDDCEQFYLHMKPHVDDLEQVIKNSSITMSEFFDSKDYLNINHDDVENHILLCSTSSSSTSTSISTSTSTTNNVDDESLRLCLDLDLDEDFHDEEALLLAEVEKAEKSGLVLDGPSDSLAEATTLSEEMKGKSSDSEQSCSRGPMKGRKKMKVDWTPELHERFVHVVEQLGVDKAIPSRILELMGVNCLTRHNVASHLQKYRTHKKHVLTRNHEVVTTTNNLRHRCMEVTNNIVTNNRPTISTHAMAMRPIKSGDIKSQTHHRPMLPLRELHVWGHPTTMERFWPPCWPSPSPRMPLAPMHTYVNRIVPIVPQKHQPAKEIVAASINEVLRNPFMPLPLGLKPPPLESVLSELQHQGISIAG</t>
  </si>
  <si>
    <t>Azfi_s0173.g055847</t>
  </si>
  <si>
    <t>MHIMGLNMATDLSLGHHEVMNNEDIKNNTSDNKFTITSPLTFKDNYASNIILYDNHNEPDTTSIVRDELMSINAMYSDLRALEVYHKALHEERRKVRAFEHELPFCMQLLDDAIEASREHLEDRLTCKLHTPSLDDDKTPKFVHNGGSMLPSSGEFYTKPNHLKRKWTSYVDVNSEYKQAARLTSSMSHPIAKWMPTTSPNDRIGYENPSSSNIQAQGNIIKGSIGKFEELCVIKPEPLSAHPLIHQNYMKVVINGAPISNMEANNVSPSPVTCNMNGIAKLSNELHQVSSLNVSKPTLAMSSAPAMQRKPRRCWSPELHQLFLKSLNHLGGCQVATPKQIRELMNVEGLTNDEVKSHLQKFRLHMRRPNMNMGEMESSKQGGAGNGQHVVVFGCNPLMRGLSQADSFDAYHDRNDEDPRQIHRNLPLICDNSEVTSMEDDETVENQQQEERRNMHSRHGVDHHRPPRLDINQENFDLRIACTAKYCQ</t>
  </si>
  <si>
    <t>Azfi_s0208.g057980</t>
  </si>
  <si>
    <t>MGSLSEVESQSMMMKRKKKIQEMERYIVCLEEEMRKIEVFKRELPLSMQLIFSAIQTSKKELCECNENERLIRVKGRIPLDSTSPDQAKAPELGQRKTFTFWTPDQAYDHAEKILHSMTNPHKKHTLEAVCSSGERASSIDYSPTNDPCDLTPPYLRDVLPFSRDKHRTEISLVFPKDRRQGAFSPFLPKDGMRTSSNVESGENPSSLTLNEDYISHQESLSHSVDDRLDHSMSSRDDEEPNMKLDEGNIQNASIVLSLNSGRNRRHSSKRKQRRCWSPELHRKFIKALQLLGGPRVATPKLIRELMNVDGLTNDEVKSHLQKHRLNAQRPNRSSKLNETSPSLVLLGGVWVTHDPNGIQHDEREHIYNNVLNPPLSEGSSEEISCAPMHTFIR</t>
  </si>
  <si>
    <t>Azfi_s0319.g064433</t>
  </si>
  <si>
    <t>MYNPPPHFGIPNARAFALDGSSSQFLHHHHQQQQTEVSLCDTNNNLHGEELSVMVSSDPKPRLRWTPELHDRFVNAVAHLGGPEKATPKSLMKVMNVKGLTLYHLKSHLQVYFCNSMNYVPPEVQAWKTTHAGYEYDGDSSMDDIPSLKDKKESTDITDALRQQMEVQKQLHEQLEVQRRLKMRMEAQGRYLQLVLEKAKDLLNLQPCEVQETTKFDFDSNEISHYSNTPLHSMPKLHRMTNEKKQPLAQEFLSVLYPEPNQPCPTSSIFPQDLSRIGKRSQFENAENTDFSLLSDGILVNEPHFMHGNTLIDEDARHVTLCANSKTGLDWEYNAYENLSHSMW</t>
  </si>
  <si>
    <t>Azfi_s0401.g068282</t>
  </si>
  <si>
    <t>MNPGHVIDQMAAAAAARLIRSSAGPPQIPIQIPIPIPNHSNHPNHSNHSNHPNQLGLVHNQGQIHHNLLNHHHHNHRPSHYNHPTPTDHAHSHNDHHNHHQNHQNHHQNHHQNHHHHHASHMMRDHEIFLRSSTFHMIPPLQGSNLKSAPASAGMNMMMMMNGAYNHISSSSSSSSGGSSCAIASTRLRSMRAPRMRWTSSLHAHFVHAVELLGGHERATPKSVLELMNVKDLTLAHVKSHLQMYRTVKTTDKPTAGGGSCSDSPRQLQQQQQQQRQPAAAEEETEEEEDSFNDNRNSYYSHYYSQKKMKNGLVNMSTTFPQSQQDRSRSLDYIFTHEPYNNTSTLSELVASQRANTMTAKVPSLDFTLGRPGWQDHNDGPKELPLLKC</t>
  </si>
  <si>
    <t>Azfi_s0481.g073115</t>
  </si>
  <si>
    <t>MFLLLSSLDPIFGVEIPSFSTLLISGFSTATRSQIVNIPNRTSKIEKCRVTEAVFSHQRQDFSGKMQDFSGEMQGNAICRDGSVVLSTDPKPRLRWTAELHERFVDAVSQLGGADKATPKAVMKVMNVKGLTLYHLKSHLQKYRLGKQPHRETTPDAAMPDRNSHITVLLRFSLIVFPSNVQITEAIRLQMEVQRKLHEQLEVQRLLQVRIEAQGRYLQSILEKAQQTLAGQTVTSDGLEVARAELSDLATKVSNECLNPSFSLVISDVSNSVSERRVPENDQDIAECSPKSCLTHVTTNERSEHGCSRDIFQNLTKRSRLFLGNPEMLVSRSGNDEEDLKPNEGILNADICSLGERVLSSSLCGWDREIARHGEVYRNGCNKTFDLVEEFSIVKEDGEKCFRSIGRPEPRRAGLSAEQVLTLSSSYKNSVIATAGFGNKLSTCNPKLGKGLDLNMDSDGNKVGGIQEFDLNGYINGS</t>
  </si>
  <si>
    <t>Azfi_s0899.g091749</t>
  </si>
  <si>
    <t>MALLAHMEAINPPPPSPPSFAFPFSKSNLVDPHFHSTTHISNPDLSLHISLAPNPSTNHVRFPDALNCIKVSEDDHHRPSSSLIEPPVIDLLNHRPHKPNDENDPGEDIEFELWKRSRSSDANSNTNKSNYNPLILSKQLIGQYKNSNPCHNQSSNSGSQYNNNNNAISLSDQSSGSSSDVVNNTMSTMSMSNKNGSHSDHICSSDGQGLKRLLYDQREINEVGSRLNHPSLPPIATNATANHSDLLMKSMIAANHQAHGSNNSQLITIDNYRDQMRMMDMNSHSNSNSNSSDKMMMMMRIRNSAMSARVGKMAAPPPAASVPAASAPPAMALKRNIRAPRMRWTTHLHAHFVNAVEALGGHERATPKSVLELMNVRDLTLAHVKSHLQMYRTVKTADHKGHLHHHGHGNPTTIATTSAAAESPANLKPPPVVVLPLPASSGSMRITTTNFSTLHALASSSSSSSPSPSPSPSPSPSSSPSSSSSPSLIINHDNCRVNASGSDLPLNMGDKTRACNIVDRLAVISGTAPPPMIDRNGLYNHNLSARLNEPDHHHHHGEDTVLHIRESDLYTAIPESDDMRANIKKRSTTSASSSLLEEDHEDDAHPQHQHKIMKRNDDAHGSLMMITRKNCYNDNKVATILSPNLELTL</t>
  </si>
  <si>
    <t>Ceratopteris richardii </t>
  </si>
  <si>
    <t>Ceric.01G106700</t>
  </si>
  <si>
    <t>MSTFGEVFRNWTDFPKGLRVLLLDRDIEFLQEIRYKLERLEFYVASFYSVEEACKTLGNNTQSFHIALVEARENDDLNHQRILSFAKDLPIVMMSTAENIQLMVKVITLGAVEFLVKPLLEDKLRNIWQHVVRKVLDSPKEALQSGYLEPGNPTISVKEEDDKSFVKREVDNQRVLYKEEGYQYPKEACYSCRLLITSEGLSEPSTPQVEQAGKKVLPKSIIDESQRSNDSTEFCDYKEISNQPIAAVPCSIKYFDSKDVENVSPSVPTLTIRVPKNDELTCNNQHKKSECTVLMPQPETTNTAQMTECKAEDLQESTTCDQPIRKALHYDTKEILEACEFSCSVDYEPTEDKNVSITKLLIPTDKDQCPNADSTCESETFEQNQDKGEEGDESKSTHEKGGKKTKSLNKKPKIDWTADLHRRFVEVVEYFGVEQAIPSRILEMMKVEGLTRHHVASHLQKYRSHKKHLQTREEAGRMKSAKLWSSCIRQTGPQMSIQPHPQCMGSPTLHVWGHPRIDSPSATLHFMPQYCIGAPMPAWPVLMDPTMHNPPLMDSFVPGIPLIASYYGSCPGLIGPFGKSDHSEGSTCNRTWRSFLEDVENANLENRSTHKSDNQEQYPPRDLLDAAISEALRNPLTPPPLGLKPPSMESVMAELQRQGMKTFTS</t>
  </si>
  <si>
    <t>Ceric.01G121500</t>
  </si>
  <si>
    <t>MNLSSSSPSSGTRKHCMGSFSPAGLHVLVVDDDPLCLMVLERMLKQCSYNVTTCNRVNLALQLLREKGDQFDIVLSDVYMPDEDGFKLLEVIGLELDLPVIMMSANGETSVVMQGITHGACDYLIKPIRVEELRNIWQHVIRRKGKEMWKTSIQGDLGEASKGHESQDQVSKKRKESFFEIEDCEMDGISSNLKKARVNWSMELHRQFVDAVNQLGVDKAVPKRILEIMNVQGLTRENVASHLQKYRLYLKRLSGVIPEPCPIASFQASTDGTIGGAMLVQPAGKAPIPTVGVKGRNLGAGIGSGTGKNKKIDKGTLESLAKYRLHQKQYANRAQVLGGLGLSDSQASSSALPRMSSLDLGFLLQGQDTEFFNDNPVDAVDDLAACSFRRVKLEDDTQMSVFGVNNKRTYPPPRHVPRRLDHVHQSSMQLPSDEQKCKRFISSIARPGESNVCAQPDKLELGSPHEVLDTVGGYMSQVTASTSLIDQIGDCEFNPKKFDVMSVAKITPVMDTNTRFNMTTEAGLDEGHHKMQVEKDRADIYGENGFTSGNNNLTDLADLVDDSVSSTNVELSTVSSATDASGDGFSESSFTALAQLSGMMSPSTLPRSLDYAVSKSELDLSDYLQFDDGFGF</t>
  </si>
  <si>
    <t>Ceric.1Z316300</t>
  </si>
  <si>
    <t>MSTFGEVFRNWTDFPKGLRVLLLDRDIEFLQEIRYKLERLEFYVASFYSVEEACKTLGNNTQSFHIALVEARENDDLNHQRILSFAKDLPIVMMSTAENIQLMVKVITLGAVEFLVKPLLEDKLRNIWQHVVRKVLDSPKEALQSGYLEPGNPTISVKEEDDKSFVKREVDNQRVLYKEEGYQYPKEACYSCRLLITSEGLSEPSTPK</t>
  </si>
  <si>
    <t>Ceric.03G063700</t>
  </si>
  <si>
    <t>MVTATAAKTFTSPPTSISGSSKASLKADATSSDAFPAGLRVLAVDDDPICLLILDRMLRRCHYKVTTCGRATDAIAMLREKKDSFDVIISDVYMPDMDGFKLLELVGLEMDLPVIMMSANGETSAVMKGIKHGACDYLLKPVRMEELRNIWQHVVRKKWRAPSQHVVLEDEKGRHMSDDGEHNASANEGLDGSWKQAKKRRDCKEEEDETDIDGDDPNTTKKPRVVWSVELHQQFVNAVNQLGIDKAVPKRILELMNVQGLTRENVASHLQKYRLYLKRISGVPHQPGQLNPPFPLSNDLPFGPTSASGLGGLGSFRTLGRPNELPSQALLSSLQAGLLGRLNQVNNLGLGNMENSNLLHISALQGPGGGALVRPQFLSSYSQPVLNEQPVLPAGQGDVSSLQLAQLGALSGIPQDKLQVGLSALQKQPLESAVTIGGLGSAATTGW</t>
  </si>
  <si>
    <t>Ceric.04G018800</t>
  </si>
  <si>
    <t>MVRDVTGVSGYIEGLNDGTLNIPKECKDLEGGNYDGGETDVARNQVTRVLGASKEVENEKFEKIREVSGKFIEDDVKDETSRLRNMALQQAVSHGLRQAQIHQEQVPSQQQTVIRWERFLPQHQLRVLLVEDDDATRHVVSALLRNCSYEVISAANGLLAWELLIDQSNKVDIVLTEVAMPCLSGIGLLTRIMSHEPLKHIPVIMMSSHDSMGVVFKCLSKGAVDFLVKPVRKNELKNMWQHIWRRCHSSSASGSGSGSGSISGSQRQQNAQPEAAGEANNSVSNDETDTTSSELNIGGGSDNGSGTQSSWTKKAVEVDSSHQGLSDGLKLQLKNGCMSGTVHQEAKENVLPDVRLNVKQDGLSCVAAELPCLYKEENQTDSNEERQTQFAAVARDNRQFGGCVEGATPIDNQHRTTTVTEIPMAEESKEEQQAETENADEMMEKHASNSPSSKDKTNSDSSSLPCLNMSLKRPCLHENDGDHEIRGLKHSCSSAFSRYQNTAHNTSLPGGISKVNTSSTAFGDHFGQGSSVGSNHPQCNPFSKQVDRTLYSKNGSEEAVGSPYFRGIFHSAGNQENYNHAFLPIKHGAASSFPKEEASNLATSTGMQKHFPPSGMLNVFGAHSSEPMSDMNLPPQWGPSSDKADNQDFHLSYRHSHGHQTALNTNDAQIHHHSHHHHHHHHHIQHHYHHHQEQAQQMSQTQQQEESTLINANMPAPKCGSTNMRKGLEGNNCGSSNHYGSNGNGAAGSNGSASGSNNGSNGGQCSVVATAEPSGAGNVESGTQLVGGSGVTTAHQVLGPDQSRYARREAALTKFRQKRKERCFEKKVRYQSRKRLAEQRPRVRGQFVRQSVK</t>
  </si>
  <si>
    <t>Ceric.04G046400</t>
  </si>
  <si>
    <t>MQQKSQEIHVLVVDDDPLSIMVLERMLRRCRYEVTTCARVAEALELLRRHAGTFDLVMSDVYMPDADGFKLLETVGLEMDLPVIMMSVNGETSVVMKGITHGACDYFVKPIRMEELKTIWQHVARRKGNQDFQSSDGPEAQADTGSADDEDANLDVMSEDSDISGYSHGTLSHDQYGLTLEDMKDATSTAKDVQVKWSAALHEKFLLAVNELGVDKASPRKIMKHMNVPGLTKEHVASHLQKYRIALTRLSGAPTQQSSHDHKETGSKMRPRRKSTSAPMCTDSTANALLRSSTVDSGWLDTVVQHDDRSVTEQKITANRAQVLGSLGLKSTSDYKILQNKSSQKGGTLHRSSVSASLANTKSGMESSNEGGGLFRMGSLDIGLLLKLQEEEDEMDQLQKNANRDSMDDITPKLASMTRRTMKPTSAKGQQIKPRSGRPVAGAGSGRMMIPMAASGQMQQQPLPTQRRAGGVPSNFSAAPSSNDMNLNLCGNSVQMDKPGMQGHSRYAGDDSSMEQVFPMSRHGDEYTQMDSPSSSYSSPPSNKNISSDALSRPSQVSLMSYDSFSESPGSYNEATSFFQKRISPR</t>
  </si>
  <si>
    <t>Ceric.04G094100</t>
  </si>
  <si>
    <t>MGSATKGDDSLSSSSSDQALSSKGWERFLPKRALRVLLVEEDISTRQIVKDLLHGCGYEVNCAVDGLEAWDMLVESNQVFDLVLADAMIAVAPGTDLLSKIALNDAHRDIPVIMMSAHDSLDMVFKCLMKGAKDFLVKPLRKNELRNLWQHVWRRNHAAGGSGRHGNAQGRKRKASRNISFGDTSNDNFSVSSDRNDTGAVKDENCSQEKESCPNLDCNQGSSFVHATTERADNFLCSEEGAGCSSTLERGDVSKKSSKAYDFFAHKKADFAMEKVPCEANQVPEILSSNNQCLMPSALELTLKHTSSTCNAGNDLTSKQGVRQSDCSAFSKYMSRPSLPKESCIVRSDSLPDHKSTNQCDLRGNCPHLSEACRSSFDICINSSDRLMMPIHCMSSTLHFPKATYFQHEKQSGREGGMMPSFCDESSRQVQDIALSTLWAPSLSSSTALPVAKTPLVESSALGHVNESNVGSAWCSTGSDKEDLSSNTLKPGDSYYKDSECMVLNMCTNNRLQPSTKSLDGEGFRNSKGDASFPELPLSTNVSGRGSNDGSDRGSNVIEEHLTQTAINYDAAQDTYSLTGWPSNENGKVDMDSNSTHAYGECNTTDQRLLAYDYRSSFRAAALHKFREKRKMRCFEKKVRYQSRKKLAEQRPRVKGQFVRRALPDMTNEMNTQP</t>
  </si>
  <si>
    <t>Ceric.04G095400</t>
  </si>
  <si>
    <t>MGAETGVPYVGVHTPKKNMGSGSIKENNFPAGLRVLVVDDDRICLLILDRLLQQCLYKVTTCERAVDALKILRENKDGFDVVISDVHMPDMDGYKLLEHVGLEMDLPVIMMSSNSETSAVMRGIKHGACDYLLKPVRLEELKNIWQHVVRRKKKDSDGEERLKPDDGGDRAPLEGSDGASKSTKKRKENVDEDEETEPENDDPATSKKPRVVWTVELHQKFVTAVNSLGIDKAVPKRILELMDVKHLTRENVASHLQKYRLYLKRLSGVAYQGSGLGTSLFGTSDERFMSTRAGSIGDFRSHFPSHAIPSSLHSRFLDGVTRSSADPLFLGQLANNIRGLGSSPTGNPPYALPLLNSPSALGPSVSSGLDLICTNNRVGGQGYSLAPGGKLSDFPTSLGANAGRLANQERYIPDDHKNNLVMQILKQHQGVTKMTDKFIQEAERSTAHYTEKMNSRSNALDSSCKSDSEIVALGNFSHEVSAGLDQAQKISTDVISYDPMQGMGITSDKLSSTSVLVSSSMVHSSLPHGTNQSSKIELAGLQSILLEDADNRNAFQFCSDATNSWQSYNLNHYSAEQKVTSHAGSKLNHSAVSLGQTPSFVNYMHEHQTGWIPGFQGGFVEDIHGKPHAFGTPPHFEATYGEREMLDEVSLDSLVVSKVGTSIDAFPLQEDLLSCYMKQQQQDILSLSGNDATEGYSLGNTYVK</t>
  </si>
  <si>
    <t>Ceric.05G078100</t>
  </si>
  <si>
    <t>MQNSTKQANDQNIDCNVQVSQTSGFLMSGAITSPAPCHHYRTALSQELTSGISGYTQSSYMDRLDCPGASHSKALQLDDPKGGGINLTGASTVGAAKHMQMKADRSEEADSGPSDAVQVHPAATITDEQSARTLKKPRLVWTSQLHKRFVDAVAQLGIKNAVPKTIMQLMNVDGLTRENVASHLQKYRLYLKRSQDTSTNEGLSSSDQLFASIPVPPSLTPSSHFLVQQHAHHLEHRFAPVQDRPMPSITGSYANYFPPHISSSLTSAPNTNVKTASSSVSSIPSVNVGAAFSTVGRVPHSSMVIGNEHVRESCFQPSISQPSHILTLFPTSGS</t>
  </si>
  <si>
    <t>Ceric.06G008700</t>
  </si>
  <si>
    <t>MRRSGSGRPAFNQRTRQHMLETFSPTGLHVLVVDDDPLCLFVLEKMLKECSYRVTTCNEVNRALEILRENDDEFDLVISDVYLPQEDGFRLLEVIGLELDLPVIMISSNADVKVVMKGILHGACDYLIKPVRIEELRNIWQHVMRRRAGHAILRPEMNIDQPDDSEVREEGYRKRKDVLEIPDDRTEDINSSPKRARVNWSQQLHQQFVSAVNQLGIDKAVPKRILQIMNVQGLSRENVASHLQKYRLYLKRLSGVIPAPFPIASFQASDDGTPGGSMLVTQGRKAFEPPATVKGVNLGAGLVLKSGKVQSLDSGTIKSLSQFKFAQQKQAANRAQVLSAIGIGALPSYSSSSQGGLYRMASIDVSTLSAATPDSSPGGPSTKVADELASIKLEEDVVSPTPVLGGLARTQSSMEGCIPHLGAIVGCIKQQGSRSSHPSTTIGSINLQDLAPAIKNTTNEPPSNTNEEGNMHHSLAASLFGSFNVATIQGEEGWPLSNELSFNPSTLQAVQSTAEDLGVIIDEPGDENTAKQRSELSSGSAATEISADGYSDCSFENLIEDLGILPDSQHANLHLLDVDEYLRLD</t>
  </si>
  <si>
    <t>Ceric.08G048800</t>
  </si>
  <si>
    <t>MATATAARTFASGPVTISSSTKLLAKTESTSSDVFPAGLRVLAVDDDPICLLILDRMLRRCQYKVTTCGRAADALALLREKQENFDVIISDVYMPDMDGFKLLELVGLEMDLPVIMMSANGETSAVMKGIKHGACDYLLKPVRMEELRNIWQHVVRRKLRTSSQQTALELEKDQQANDYGDPTPSVNEGYDGTSKQGKRRRDCKEEEEEEADGDVDDAGTTKKPRVVWSAELHQQFIHAVNQLGIDKAVPKRILELMNVHGLTRENVASHLQKYRLYLKRISGVAHQSGTLSPSFSLPNDSTFGPTSAAGLGRIGDLRSFSGSSEFSTQTLLASLQAGVLGRLNQANHLG</t>
  </si>
  <si>
    <t>Ceric.08G065800</t>
  </si>
  <si>
    <t>MDFSDVHIVFCDHDKETGSSTLALLQKCTYKVTAVKSARDVIEILKSKAADVDIILTDVELPQEKGFKILKHIVRQEDLGHIAVVVMSEQDDMAVVAKCLLLGVADYLVKPLRSNEVMNLWTHMWRKRRMLGLPNKNVGLEGMSFLPSLQKPTKTADLLSGYRNLDHFQVSNTHQPFYSRDATVQPELELSLRLSLNYTTEKLHKHANIVPLAAQTSPPNGRLFHPSAFPANLNSYNFQPDEQSGTNAYSPSSSWSKRSVNSQVNSNNVPQDIQELVNEVPGDHVSNSTYKETSMVDETRSGDIESQMCDEPEGLRVDQVPIPCITTDDSITSGGQTSTKNIQGFQLHHTYIRSSPVCIEQSVASNVQKTTVSGHLYLTCNPPQQQPLPYCHEAGIANIPQVGNSYTFYPSAQVAVPVDSFSSWPNVFSPPPLSGGKLVHLERREAALSRFRMKRKGRCFEKKIRYASRKKSAEQRPRIRGQFVKKIILSNNVISESIADEEGEADDEQGHSEWNKNSFHDSPRENSRAD</t>
  </si>
  <si>
    <t>Ceric.11G047900</t>
  </si>
  <si>
    <t>MYQAKPYSTTNFVPHRNPGMPEHHFTPIPSMPAEGGEIAGRGAAASSKQRLRWTSELHERFVEAVTNLGGPDRATPKGVLRAMGVQGLTIYHVKSHLQKYRLAKYIPESGKEGEKSDGLATIPTSTDGASSLQISEALRMQMEVQKRLHEQLEVQRQLQLRIEAQHKYLQKIIEEQQRLSVNLKLPTTSDERSVSKLLEPQTGESSETNGNQSQAVISISQGPVASGSSPSSSPEALNVGDETISQPCFKKAKLEGESTGASCCNSVQASKLP</t>
  </si>
  <si>
    <t>Ceric.12G033500</t>
  </si>
  <si>
    <t>MQVSQQQGHAGGFQYPNSAPIVDSRELNKPRLRWTPELHERFIEAVTELGGAEKATPKGVLKIMNVEGLTIYHVKSHLQKYRTAKYLPDSEESNEGKADKKRKVTSTSDQDLKTSLQMMEALQMQMEMQRKLHEQLEAQRELQLRIEAQGECLQRLLQSQTSKGKDLDEKTGTEKESVHEESSDLFAKPPASKES</t>
  </si>
  <si>
    <t>Ceric.14G062100</t>
  </si>
  <si>
    <t>MENPAHSILSSAPSSSSNSSSSWAITKVDDTLINDTFPVGLRVLVVDDDPICLLIVDRMLQRCQYRVTTCGRAVEALSMLRENRNSFDVIISDVCMPDMDGFKLLELVGLEMDLPVIMMSANGETSAVMKGVKHGACDYLLKPVRMEELRNIWQHVVRKKWRNASQPTSYDANKSKQAVYEGEHTSSANGGSDGTWKRSKKRKDMKEEEDEDDLDHDDSSSTKKPRVVWSVELHQQFVNAVNQLGIDKAVPKRILELMNVQGLTRENVASHLQKYRLYLKRISGVAHQTTGALNPPFPVGTETSFSAVNAAGLGGLNDLRTLSGTSSSTLISSLQSGALGRLNVASLGMGNVDPSVVLRLAAFQGGHGALTRPPSLPSCAQPILNTQRSFQTAPNDINQVQISELGFTGSLDKGLSGVSVCQQRQLAAMATLGGSGKLPMVGNGSLLANTSTNALLMQTLQQQQAGGHPNTMSTRSLPGSGGQRGLAANVEPWAMTTISGPNDGSLQLLSVQSSANSTTVNPTNSSAEDDSKGIQMPNLGNAPFIDPLSVSSPLFSSEVDEVAGARIKNIGASGLATSEGLLNYASKYPSFSGLKQERGPFLGSVSQRHLQGFDASQEQSHSNDCQIKNPSYSPALPSGQENSVTGMAQGQDQPLFTHVLRTTFPAKSMNNPQSFTAMKSFPIKAEGRKIKEEGHLWAQEPLSEELLTILLKQVKSFISLSRD</t>
  </si>
  <si>
    <t>Ceric.15G072200</t>
  </si>
  <si>
    <t>MNHAGEGDGSYLQKCGNGSQGLINERYRLHEGNSCHSNSDPSDVEVGQGMSGLNPDCPSSDVVRGLSRNELCTSASVVTGFEGCISTTSMQNSQDFSHEFPGAYEDHGRSSYDKANARVTNASCGNHASDSQLGAIHETEDATEFTPKKPSQDVSARTLKRPRLVWTPELHKRFVDAVTHLGVNTAVPKTIMQLMNVEGLTRENVASHLQKYRIYLKRVQGISGESPMISDHLFRPLPIVGSIATSQRISSVTYAGMQDVNQVPVIAPLTAVPMTRGHVVGIASSFLGAEPFNYSVYTNPQHGLAHVNAKIGHPTGLKHSGSHHHNTGT</t>
  </si>
  <si>
    <t>Ceric.16G029800</t>
  </si>
  <si>
    <t>MRHSGTGIDIVMCDVYMPEIDGFKLLEIIGLESDLPVIMMSENGETSLVMQAITRGACDYLIKPIRTEELRNIWQHVIRKRGLLSICDEIKRRRTGYFPNVSNKKRTEIDAATCPQVLVRNDENNVKKPRIIWSVDLHQHFVNAVNQIGLENAVPKKLLDVMNVKGLTRENVASHLQKYRLYLKRLSKVAQEPCQKATFQASKDGRSGGTMRIMPCDRISMSESSPEEFSSASVSTPFYEDCRKKTTVVATTKEVPGRSNVLGVYHFPESGLTSNGNQNNIDSSALVGNPESKTASERESVQGQRQPSRGGQLDGFVDNWNIQPAPLFLSSCGQMHGTQDNIIHQELHHSLSEGTYQGGVMLVKGRSCLSGTGVASDGGMYVLDFDKKSMQLSVSDYLMNDGDIQILDLET</t>
  </si>
  <si>
    <t>Ceric.16G061900</t>
  </si>
  <si>
    <t>MEMSAENQIPVPAAFLEKFPAWKNFPVGLHILALDEDENSLQHSRSLLEACFYTVTPFSDRRSASEALRRRSRDFHLTLVEANVGNAADVFNIIRDNSHIPTVLLSASKDVTLMMEGIAAGATEFLEKPLSEDKAKNLWQHVFRKSLAMGEVVAPEQQKDLKSFDIVKAVQDDCSAGKCFVKEEPLDESSPFEDLMSIGDSSGRTFFEDIHRGHVDDKEAGSLQDMEHGNHKETLKQFVGSSSLHCPQLEQTETRPISQPDNAVLQSQDFTIVTANLEDLNSSDCTSFVHAKDEDSRIFQSNSGDDEFQSLHDFECLDAALNKYEEMQSCTPLDLQDDIAFAGELVDELSSCLDMDSSILDELPSVDSLEINLSYLGDNDQCDEEALLLAEVAEAEAGMTSNSCDNYMPVTSCSEMSPSEGKSSPNQSGRASRSMHSSKKKMKVDWTPELHRRFVQAVEQLGVDKAIPSRILEIMGVENLTRHNIASHLQKYRSHKKHNQVRDAESVSWNQRKNMETGRQPLPPSVISKPVAPFFPIGLHVWGHPTPEQYWPKPWQSLDSSVWHQSHPVYLDTWGHPVGGGAFFQTSHCPAPVLKQRLPLAPIPGVINQAAPLQNLTEKNMHGIHMQKDKVDAAINEVLKDPFMPLPLGLKPPSLESVLGELQRQGIRTIPPTPS</t>
  </si>
  <si>
    <t>Ceric.17G049600</t>
  </si>
  <si>
    <t>MSRNLDCISDWDPCLPSPEELTPLSQRLIPHELASAFNIPSASTFIKYAVTTPSSSDALNTSQSAFESLLRVRSVLTPAESDHKHEAEKVAHPRQGDDPGDAYKIFPKPMDASGHSPYSSAQANLSGGLSIPGIPSSVAIGQNLTGVLGQGFNNGPPQFIQSSSTHRLDSSNSDMSHLKSLQPEERGDNLTGGSILEAAKLMQLKVDPSEEVESAPSRETSQGNSVAVSSEEQSARTLKKPRLVWTPQLHKRFVDAVAQLGIKHAVPKTIMQLMNVDGLTRENVASHLQKYRLYLKRMQGLSSDGPSSSDHLFASTPVPPSLTASAHFLVSQHGQHHDHAFGPVHNGALPRVLGNGVHHYSANISPSLSSFHGVNARAGFSTLGRLPHSPMLTGAEQGYMQQSSSQPGHMLTLFPSSGV</t>
  </si>
  <si>
    <t>Ceric.19G044200</t>
  </si>
  <si>
    <t>MELTLGRTSYVPFEDQYVSCSSISREPRNATRSIEAYLRSLIDERQKIEAFKRELPICMHLLSSEIEASRMQLCECAHGEICGKHSAATTSGFSKSVSALPKSDFIISKILNSLPEDIQSPNFDNEDAMSPSGASPCLHAAEANTSEDQEEVSNVASMLYNTKSIRSCTEGQPCSSNSIGKTMGSDFWAFFTDKKDSLYNTFQGTSTSLLDTHQEIPINVNRATSTVTDIEERTSSEQLYDGFPLNSPSQGCQISNAFSKQLSPHRKPRRCWAPELHRKFVDALQQLGGAEVATPKQIREVMQVDGLTNDEVKSHLQKYRLHMRRPNSSSSIMNMPTEMAHSQTRPTSQLVMFGGIRIPESYPRSQPMYVNYMAPMT</t>
  </si>
  <si>
    <t>Ceric.21G058200</t>
  </si>
  <si>
    <t>MATAAPAQSNLCGATGISTSTSNRTVTKVADSTSSETFPVGLRVLVVDDDPICLLILDRMLRHCQYQVTTCARAAEALSMLRDDRDSFDVIISDVYMPDMDGFKLLELVGLEMDLPVIMMSANGETSAVMKGIKHGACDYLLKPVRMEELRNIWQHVVRKKWRNTGPTITCEEDKSKQIAPEGEHTSSVNGSQDGASRQNKKRKDIKEEDEDVDPDHDDSSSTKKQRVVWSPELHEQFVNAVNQLGIDKAVPKRILELMGVPGLTRENVASHLQKYRLFLKRISGVAHQSAGGLNPPFSVGTDANYGAVSAAGLSGLNELRTLAAVLLRFASLHGHGALLRPPSIASCGQSILNAQGPFQVGQNEINQLQASQIGAFAGSLDKGLSGLSVLQQQQQQQQQQQQQQQQQQQQQQQQQQQQQQNLAAMARFGELGHISGVRNDASHGNPNTGTLLMQSLQQQQSAGHLTTTGKSGLSIQTTAGPGVKQVLTADMDRWAASTVSGPNNGPLRHLSVPPLASPITIANTLVRTTNSDSGSVHLPAMGTVTIVNASTPSSLCPSGLDDFGGGQIKDFGPSVLATTDSVQQNYAPKYTVFSEVKREHKPYPGQKTQVLWQGLDMYQAQGHINDSQVQSPSYSQTFTGSQKNLLLEHGQDQGQPVFSPNFSTGLSGTSLNDIQQKTFQLKSSLGDDLRAAESLKIKEEGQLWVHEPLSDELLTVVLKQQQQEGLAISETELGGPDGYSMNNMYVK</t>
  </si>
  <si>
    <t>Ceric.21G073900</t>
  </si>
  <si>
    <t>MEIMSSENEIAIPKAFLEKFPSWKSFPSGLRILVLDEDPVCLQESQAKLEACKYSVTPFSDRHDALEAVLNRIEEFHLVLIEVHRANAKDAFDVVRAAKQLPVVLFSATMDVSLMMEGIAAGASEFLDKPLSEEKAKNIWQHVFRKALITGELIPPKQESLRDLTTEEATIMSGEGTKCHVKEEPCTSEISSEPLEAENNCDQADFANTYYGCEDAVEIGALLDVKPAADKETLKDFMTKSPGPSTPQLNQDKFRASKDSERGSPHSRDLMGVSGILDDANSSDDCSSYVRVKTEVEDMDRLFQSDCEGDRFQSLDDFEYLDAALNDDEDLKPCGSMVLRKNFSIADELVDELSSCLDMGSSILDDLPSADNFHLSMDCMDEDDHHDEEALLLAEVAKAEAGMTSNSSNDHTSMGSTCSDMSGNEGKSCSDRLGKGSKCLQSSKKKMKVDWTPELHRRFVQAVEHLGVDKAIPSRILEIMGVQHLTRHNIASHLQKYRSHKKHIQAREAEAVTWNQRRQIEATRPPPQPAPIARPGTPVFPMGLHVWGHPTPEQYWPKPWQASDGALWHQPAPVCLDAWGHPAPGTPFFHPSQCVAPVLRLPLAPIPGAVNRVLPVQMPNEKLIPGIHLPKDKVNAAISEVLKDPCAPLPLGLKPPSLESVLSELQRQGIKTVPPTSS</t>
  </si>
  <si>
    <t>Ceric.22G035500</t>
  </si>
  <si>
    <t>MGLRRIFNALHHWQCPLGIPAFTTAVALLFTAYVYSRIIISTIFLLFTSARFSTLGLQNKAELVGILLTVSFSIVLIQDGYYQKYAALVGLLNMQIGDPFPAGLRVLVVDDDPICLLIVERLLRSCLYQVTTCQQAVMALSILRENKNSFDVVLSDVHMPNMDGFAFLEQLRLEMDVPVIMMSANGDTNNVMKGISIGACDYLLKPVRLEELQNIWQHVVRKKYMPVKVSSCESEAKDLKKAQIIQKESDRVTDGGSSSSRSLLKRREFLEESSLNEQSLCTAKRQRVVWSVDLHRKFVCAINHLEAVPKRILDLMNVPGLTRENVASHLQKYRLYLIKNQQRHHPWTKNPIDLC</t>
  </si>
  <si>
    <t>Ceric.24G072900</t>
  </si>
  <si>
    <t>MGHATKDDASLSSNSSDQTLSCKSWERFLPKHPLHVLLVEEDSSTSQVVCALLSKCGYEVSCATDGAKAWDLLENSEKLFDLILADAMIQVQSEIDLLTKIMSSDAHRDIPVIMMSAHDSLDMVFKCLLKGAKDFLVKPLRKNELRNLWQHVWRRNHAAGGTGSPGDVCTKKREPSRSLSSRDVSNDNFSVSSGVNDQDVIKDNKDTQESCKKYEGNQGVSYKGKDAFDIYGSNSKAGMELHYGGRDRFHIGVEARGALGTLHQKLDLSGVKSSETLIEPVCSESGLDNDARKSTHGCQVSLGFDTKVKETLPVCKIENNSSRNHGVWQSDCSAFSKYICSRTSPQQSCIVRSTSSPNDKVTCASDSNGNLLAADGVRLPTDTCTRSTDRTMTPGHSSTLHFPKATHLQNGGQFSGTPAFPCRTSVCDESCKQVQGNCFSSFCSTSTNGSPVLQFNKDISFLKAKRLNRQRDGQVSGSTAGSTWCSTACDKEDLSSHAGKLSQISTTNEGFDNMKENATLFEPATYSRVDKRASNDGSDRGSNVLEDYTTAPPQDGCSLSAWTTNESGRMSMDVHVTHAYDETDAQDHRPVVYDQTSSFREAAILKFHQKRKLRCFEKKVRYQSRKKLAEQRPRVKGQFVKRAAPDIPTEMNTRS</t>
  </si>
  <si>
    <t>Ceric.25G076500</t>
  </si>
  <si>
    <t>MTGGLINTKGSNFRKGGNFDVDKMELSCTGVVPIVGTFDKECISKKSEFVKENSNKLRDTAVNHDISKARNNTIIELAVSHNLRLGRTNQQQARRQHPAVRWERFLPQHQLRILLVENDDATRHVVSALLRNCSYRVTSAANGLLAWELLMDQSIKVDLVLTEVVMPCLSGISLLTRIMNHEPLRHIPVIMMSSHDSMGVVFKCLSGGAVDFLVKPVRKNELKNLWQHIWRRCHCSSASRRGGNASGIRSSSSTQKVTRPKTVREPNISESRDDSVNTGSEVNIENGHENGSGNKGQGSWNKKIVGIESYNQLISDGQNLPVKNGCLSDTFHQESKHNDIDGEVRQVVSPGGSTELGFFEKERCKQGLVDVFPMKEEESMKEEQPDTEQANELLENNASNSPSSMEKTVCDSSSPPLSKHRSKRTCQAESAEDYRIRGLKQSCASGFLRYNDAGHIAARGVDKTIAFADNFVQASSVGSNHCQSSLFSSQLDKILDSRHKSGEFMAQSFSRELQHVSGNQENSSYPPLLVETESGTGSALKEDATGLVTAPRRGSHIPPFGPSNLFEPHNNGERVPDVAPSGCGPSSENVEDQGFYVSYNHIQGHTNVHNDQETQIHHHSHHHYHHHHHHIQHHYYHDKEQLQLQMPQSIQEDFVQKCGSINMKEGLECNNVERGYNDIDGGNGNVAVTLNVNLSGSNTGSNGGQSSVEAAVVPDGVVNVFNGTQQTGGSCVTVARAALDPDQLSPSRRETQLCMLGENC</t>
  </si>
  <si>
    <t>Ceric.26G022500</t>
  </si>
  <si>
    <t>MDFSNVHIVFCDHDKETSSTTLALLQKCSYKVTAVRSARDVIETLRLKGADVDIILTDVELPQEKGFKMLRHIVRQEDLGHVAVVVMSDHDDMAVVANCLLLGAADYLVKPLRSNEVMNLWTHMWRKRRMIGLPDKNVVLEGMSFCPSWQKPTTTADLLSGYQNSETSQVTDIHHSACSRDDKLPELELSLMLSLNYATDKSFEQANVATLPSQSSPPRARVSHPSAFSAYPKSCNTQPDEHSGISACSPSSSPSKKTECSEDLPKVNRDLANGVLADHVSNSSHKETSFADEARSGGIVSQICDKHDQLRVDPCINTDNRIINAGQTSATNTQGFQLLQTYIRSSPVRMEQSVIGNAQEVSTSGFMNTTFNSLPMLQIPSYCHESGIANVATVPNTYTYYPLPQLTVPVVNFSSWPGVVGSPPLVGGKLVQAERREAALSKFRMKRKGRCFEKKIRYASRKKLAEQRPRIRGQFVKRSALVNSIVTETISDEEGEADDEQGCSELDNNSSADFTEENVRFG</t>
  </si>
  <si>
    <t>Ceric.31G008400</t>
  </si>
  <si>
    <t>MAEEGGESRRRPCATDNNNDRVPEWEDGLPSMADLPSLSHCLISPQLASAFSITSEVPPCRSAADVTRASHSLFAILKNTPSLPSFDAIAPPRTSSVRPHSQQDAAGTTHITNHASAETALNPRSFPPHSVGDEHEAARLAAPDDEAEAPALGSDSSDGPNRPDAEADADVEPEEVESTPAALENAGEEPSTRTSKRPRLVWTPELHKRFVEAVAYLGLEKAVPKTIMQLMNVEGLTRENVASHLQKYRLFLKRMQSPSTEEPAPSDHIFASTPVPPSLAASARYYPGVPAHMEGIMQAPFVNPNMQMPMGRGRVDGMASTSGAYVPMDPFTYNTLVRPPSHHQAMQGYPKENHGIRDSQSGSSSHHILRLYPNTK</t>
  </si>
  <si>
    <t>Ceric.32G054500</t>
  </si>
  <si>
    <t>MMALANQFPEWKDFPKGLRVMLVDQDLSDIEDVRCKLASCGYLVTCYSRGEDALQGLRDRSKIFDIVVVDATRNVTFDGFKIVEAAKQLTTIMIASTDNTNIMMQGIAAGASEFLQKPISEERLKNIWQHVVRKALLSGKLRAPTTMGQSVNSKATPAPRVLSEHKDGNGITAEAKPEYAINKQNVTKTDDASNGPTDHQLSSFQQDSQENCDAFLCSTPPQLEQSCTRIMTRDQDDNPDGTSPLPSAVPQDLDMKRELKDVNEYFEECEDYLQIKSQITEAVNNSVILNELFDSKSNMDSEDLLLADDDQSAANKEFGDTKLCAHLHFDDFPDSLDDIELAGSILDGTTDQSFSMDFECFEDDEFYEADEEALLLAEVAKAEEAGTQFIDTFCLARTANNTTSQDDDCINQSNRIDTSTLSSNVNVPTGIQQEMRCTSGSEHSCNTKVSKSSNAKKKMKVDWTPDLHRRFVQAVEQLGVDKAIPSRILELMGVKCLTRHNVASHLQKYRSHRKHVEAIGADTTNWNQRHHLEAKAATTGMSHGRIASSPCMQLQQQSSPGPGAAWPSSTHPTTIPFSATSSMQLLKPCKGLPVHTPALHVWGHPTLESLQIWPVWPPLGSHMDAWGNLFYPSAQPSLQRVPFAPVPSIANIMPPTTEKPFIINQPKEMVVAAINEVLRNPYVPLPLGLKSPSLESVVSELQRQGVSMSATDIV</t>
  </si>
  <si>
    <t>Ceric.39G052700</t>
  </si>
  <si>
    <t>MDVKAENGASFGPEISEGASTKKLKKRFDTDFDDVDSSAGLASSNEESGARTLKRPRLVWTPQLHKRFVEAVAQLGIKNAVPKTIMQLMNVDGLTRENVASHLQKYRLHLKRTHSHSLENPSTSDRLLTASPFPSLSGSPHFLSKHGDDLGPFLLPFPISMSNVSPPQMAEKLHHPLSNGDHNMYNGLIQPFACQRINHDYAFDGRMQAGSPRRQVLTLFPPNGI</t>
  </si>
  <si>
    <t>Lycophytes</t>
  </si>
  <si>
    <t xml:space="preserve">Selaginella moellendorffii </t>
  </si>
  <si>
    <t>35907|Selaginella_moellendorffii</t>
  </si>
  <si>
    <t>ISASEPKPRLRWTPELHERFVEAVTQLGGAEKATPKSVMRIMGVKGLTLYHLKSHLQKFRLGKQLNKDTNVANRNACPHHFASSQITEALRLQMEVQKKLHEQLEVQRHLQLRIEAQGKYLQALLEKARETFS</t>
  </si>
  <si>
    <t>36646|Selaginella_moellendorffii</t>
  </si>
  <si>
    <t>ENDRVEEWEEGLPTPEELTPLNQSLITPELASAFSISQEAAKSSSDVLHASIATVTALRRQPSSSPGGVFESIPAFPQSSDLGEEEEADSGGGPENSGEEPAARTLKRPRLVWTPQLHKRFVDAVAHLGIKNAVPKTIMQLMNVEGLTRENVASHLQKYRLYLKRMQGLSSEGPSASDHLFASTPVP</t>
  </si>
  <si>
    <t>47303|Selaginella_moellendorffii</t>
  </si>
  <si>
    <t>KRSMRARRMRWTSTLHAHFVHAVELLGGHERATPKSVLELMNVKDLTLAHVKSHLQMYRTIKTTDKASSSSG</t>
  </si>
  <si>
    <t>57477|Selaginella_moellendorffii</t>
  </si>
  <si>
    <t>KQRLRWTSELHDRFVEAVTQLGGPDRATPKGVLRIMGVHGLTIYHVKSHLQKYRLAKFIPDSSGDGTLFDSYLSSKCLCRGIQLTEALRMQMEVQKRLHEQLEVQRQLQLRIEAQSTYLAKIIEEQQKMRGML</t>
  </si>
  <si>
    <t>66160|Selaginella_moellendorffii</t>
  </si>
  <si>
    <t>VTALEGERRKIEAFKRELPLCMDIITEGNCSYRDEAIGHDSVTAKSDSVLEEFIPPKTLEESKRDEKACDPDLDKPSWMAQVQLWSEAKQIKTQVEIYSKHAVPGIFANSGGAFSPFVRAAPSTEEKPGLRSTSDAGLTLSSSESSPRSGVVEETRPTVEKRTVEATTPAARSTTSSQFESNSQRKARRCWSPELHRRFLNALQQLGGSHVATPKQIREIMKVDGLTNDEVKSHLQKYRLHTRRPTVTTSQTSEPGGAQVVVVSGIW</t>
  </si>
  <si>
    <t>149357|Selaginella_moellendorffii</t>
  </si>
  <si>
    <t>MYQMKKYPSPQLIPHRGGAMPAQSEPLYIASGGDSVVSSIEPKPRLRWTPELHERFVEAVTQLGGADKATPKSVMRVMGVKGLTLYHLKSHLQKYRLGMQMHKENNGDGKKEGGAKAQTTGSQNSMNSNLSDGYEINRALSMQMEVQRKLHEQLEVQKHLQLRIEAQSKYLQNILEKARDAFVGHIPTSAELEAAHAELTELAKGTLEGFEFTVPPLPELPSPSSETKAANQTPAAPTGKKSTTSNLTLNQQQQQRDGQELDSDQAAEIDITT*</t>
  </si>
  <si>
    <t>270428|Selaginella_moellendorffii</t>
  </si>
  <si>
    <t>MVPAAQSSRISQISQQQQQPCSIISPVPKPRMRWTPELHERFVRAVEELGGAENATPKCILRVMNTYSSVDGVNILHVKSHLQKYRLVKDLPPSPVAKQQQSKQCSLELPSLNVETGLQITETLRLQLEVQKQLHEQLEIQRDLQKKIEDHGRYLERMYNKTEEATRSCHKNSDEPSPGPQEQEQRKHRQTCDDQIHQASGTTTSTADSFQPPLKKLKPSQEQEELQPVGDEDVDFSELWKFT*</t>
  </si>
  <si>
    <t>402040|Selaginella_moellendorffii</t>
  </si>
  <si>
    <t>MNPEEEFGQAEGPDLTLGCAIAKRDSSDQQTRRRMEDYLQALQQERQKIEAFKRELPCCMNLLDQAIQSTRGCLDESYKTEMEEENPPKLELFLENRSGFRLGKPKSEAEDHRDFEERPSTPKQNWMQLACFPSQSPREDEEFETRKALRSSTASADSGAFAPFVRDKKWDQAELCLSSSICLSLEQKKTGFIKFQGNESNLPLVELSLQQMPSSGICSNSTLHQQRKARRCWSPELHRRFVNALQQLGGSQVATPKQIRELMKVDGLTNDEVKSHLQKYRLHTRRPATVAPGTAAQKSPQVVVLGSIWVPPEYAVFDHHQAAPSMQSTPLQQSKAQDFFANLHASPAEPMVFYEKQELLKSSKEEGEVLSPRKASATTASEEEDDGDVTEAEEQR*</t>
  </si>
  <si>
    <t>402806|Selaginella_moellendorffii</t>
  </si>
  <si>
    <t>MAITMQGIAVRFMFLKVDFPIAKFFKQAGSVLEFLLVRLIVMYEKKQWEIKSYAGESVNGQLTSSNDEVTLDDELESIQRSASDHSGTVDAAQQEQHMQRVENCRKKERSLTTKKTKVDWNPDLHRLFVQTVEELGLEKAIPSRILEIMGVESLTRHNVASHLQKYRAQRKRKRAESKQKCSSLEPLNKRDCLHIQPSPSIPSTCLAMYGDSLLKNSISAWQTTGPPAKHSRNANKDESRVRSKLSLPMGLKPPMIAGLIEELRKLAQRAK*</t>
  </si>
  <si>
    <t>405399|Selaginella_moellendorffii</t>
  </si>
  <si>
    <t>MLYEALKQSTTKMSQHQRPSLPSPSPHHHQALSDPQRIASGSSPGATSSGGGGGASSNAVSNAAAAAAKQRLRWTPDLHERFVEAVGQLGGADRATPKGVLRVMGVQGLTIYHVKSHLQKYRLAKYIPDPMGDGKSDKRRHPDLPSLGGSVQINEALRMQMEVQKRLQEQLEVQRHLQLRIEAQGKYLQKIIDEQKKMSGGLDNQPGASPGSTQVFSSDITVQGSDLKYELTESVPGLMDPPGGGGGGALPAITSALSALGSMAANNSLSRENSPASVPNPLGASYTLLNNNNNNIRTDDAVVVSPRHQESVEEYLHSKSLQQQQQSYHHSSYLQCNTAGRLP*</t>
  </si>
  <si>
    <t>405683|Selaginella_moellendorffii</t>
  </si>
  <si>
    <t>MNTYSSVDGVNILHVKSHLQKYRLVKDLPPSPVAKQQQSKQCSLELPSLNVETGLQITETLRLQLEVQKQLHEQLEIQRDLQKKIEDHGRYLERMYSKTEEATRSCHKNSDEPSPGPQEQEQRKHHQTCDDQIHQASGTTTSTADSFQPPLKKLKPSQEQEELQPVGDEDVDFSELWKVYGMAALAPSSGSIAVAPRSRAAHFAQQSPASRRILALSDQWQKLNKVVLAYSGGLDTSVIVPWLRENYGCVCFTADVGQGLGELEWLEAKAKASGASQLIIKDLKEEFVKDFIFPCLRAGAVYERKYLLGTSMARPAMVDAAKEVGADAVSHGCTGKGNDQVRFELTFFALNPKLAVVAPWREWDIKGREDAIEYAKKHNVPVPVTKKSIYSRDRNLWHIRHEGDILEDPANEPKEDMFVMTTNPEKAPDTPENLFVPEPRSVRDARWNHPEPSSAGAESLALDRETMQMKDTMALKYAELVYAGRWFDPLRESLDAFMEKVTETTSGSVKQKLFKGSAVVASRTSPFSLYRQDISSFEEGSGIYNQGDAAGFIRLYGLPTRVRAMLLEK*</t>
  </si>
  <si>
    <t>405704|Selaginella_moellendorffii</t>
  </si>
  <si>
    <t>MEMPIRLLAPAEPDLSLRISTPPAIRGGGSHHDGTSAFEIWKKSGGSSSSSDCSSSNYSPRGEHHHLEAVEASTELSLGRSFLYRAHSGEIDHHHHHASMHAARSDRNSSIDGLFRIGMRSSSPDGDHYPRQGIDFLSRAPAYGLRFAPVTEITQEHHDPAPAVGNSNSHSGHCQEQQKKIEKMGGSENSLRESIVVSAPSQQRSRIISKLPVKRSARAQRMRWTSNLHAHFVKAVERLGGHERATPKTVLELMNVKELTLAHVKSHLQMYRTVKTTDKATLTEKNMEEMAEEAQSPNSSSSGRDDWSNTRCNTNVRLVGQLEAGELGKHDELSSLGNLVPKRAAVAAVQWLGS*</t>
  </si>
  <si>
    <t>408072|Selaginella_moellendorffii</t>
  </si>
  <si>
    <t>MKSYAGESVNGQLTSSNDEVTLDDELESMQRSASDHTGTVDAAQQEQHMQRVENCHKKERNLTTKKTKAVEELGLEKAIPSRILEIMGVESLTRHNVASRLRVQEHHCMLV*</t>
  </si>
  <si>
    <t>414222|Selaginella_moellendorffii</t>
  </si>
  <si>
    <t>MARTGGAVRQYVRSKLPRLRWTPDLHHSFVSAVERLGGQERATPKLVLQLMDVKGLTIAHVKSHLQMYRSMKSDENFNVNTQTDGESISDSQSPRAARFPGEFVLPDHDQSERSSLYNNSHLHPEPTVQGALLATTNRYSPSIRCDTSSGPCIAWPGDVSDHGSGLCCFREWQGREFHVTDDALQAPELADGFRRRKRSCTRECPKDTVSQASEVRNGGHAAAGYENFHFLDINRSSSSRSDDKRETRQLLLSGTLSEPTREIHGAERSNVLDFRISLPGLLEDDGKLVDSTLSLSLPNSSSTATSSFSRHQQFPERPSPSPTASTCHWNQASAQRSSMAKPTFKLEHTSNRRPPNLDLTMAIGAG*</t>
  </si>
  <si>
    <t>417629|Selaginella_moellendorffii</t>
  </si>
  <si>
    <t>MYQVKNFSPGTNFMSQQQQQQPTLYTGLSVEQAKISASEPKPRLRWTPELHERFVEAVTQLGGAEKATPKSVMRIMGVKGLTLYHLKSHLQFLMLCFHQKFRLGKQLNKDTNVANRNASIVSYNTPNAQDLIAQQGHLSSSSSDSQITEALRLQMEVQKKLHEQLEVQRHLQLRIEAQGKYLQALLEKARETFSVGGQDLNASVKLELCKAASSAETTLEQQLLFAREQRLQSHNLHQPQAHHIMGNKMEQGLDLNCKEVNGLDLNEFGWAAGPTES*</t>
  </si>
  <si>
    <t>423505|Selaginella_moellendorffii</t>
  </si>
  <si>
    <t>MDDAEFSAALEMMLCSPQEQGGGGNGLMKNEVEWAQEGWTSLLNPSDGGGDGEESSSKKGVVVPQFVQVRDNSGSATPSNSSSSGGSGISPNLKQRLRWTPELHQRFVEAVALLGGPETATPKSVLSVMAVPEITIYHVKSHLQKYRLNKQIPEDPEGAPKPEKKKLTLNKLAETTAVTENLRLQMEVQRRLHETIEIQRQLQLQIEARLQLMHDGELKLKHTQTKSIQSEDKGEPEATCSSKRDEVVAEAAANPRLAVPKTKRPLDHEEDHTEETSEVTCNNATVSPKRRLKLSQPGASESSVVSH*</t>
  </si>
  <si>
    <t>423935|Selaginella_moellendorffii</t>
  </si>
  <si>
    <t>MQLEVEMDQGASSPPLHNSRKRLSSVEEDDLDAPGSSDSNNTVSGDGSSDGATVLGGPFGSSSARSSVRQYIRSKMPRLRWTPDLHECFVRAVDRLGGQDRATPKLVLQLMGVKGLTIAHVKSHLQMYRSMKNDENGPVVMEERKGEQAQAAVASDASLLHHPWTPQLQQIRGEKKCRDNPNAQQQYYAHNYFHRPVLQPLDCHARTEDAWSQIASPNQSQEWLSRLSIAATKCYSERFNDLQIGWRKNHHTLFQQTGGDDNTLRSRSLEREESRIHSSILLSQNRINSCPALIHFDEILEGSRSAMKHHENFNFHPQKLCYITDLCTKTTLEPRELTFY*</t>
  </si>
  <si>
    <t>438636|Selaginella_moellendorffii</t>
  </si>
  <si>
    <t>MMQQLDQKDKAMAREEHCAKSHSQANSSSSNKEEEQAHKSMSVSSPESSSAGTNSGKSCDSSSRKNSSSSAATAGGVRQYVRSKMPRLRWTPDLHHCFVNAVERLGGQDRATPKLVLQLMDVKGLTIAHVKSHLQMYRSMKNDENHGQASSEAGQDHLALIDDRSSLVGTAFASSLQQHLDLGHHHPHESFAAFQQQEQQQQHFFCRPVLQPLARHHHHQHQQEHGFMVESSSSSGLRSHRSLPNDLVHLNDYWLNLQTHKQISPGSSSSNYSSRSEWTQNHLMQIDHHHHHHHHRAAQQAAINNNNNNVIDNNINNRHRVFEELRKQRLVLDSSSHSTHATMQLLDRMNNRRSSPDSTDDDDDDDGSNLSLSLTSSPAGMKNKAKRRNGKYIRRGSSSTSSGQPDQNRGEPVIRLDLTLSIAHKSP*</t>
  </si>
  <si>
    <t>438638|Selaginella_moellendorffii</t>
  </si>
  <si>
    <t>MGVTELQASVKALVRSGGEFNQDKACSTFYYVPSSGEASAHLSASGLGNDQKPRLRWTPELHDQFVKAVAQLGGPEKATPKSVLKLMGVQGLTLYHLKSHLQKYRLGMQIPRPETSGDGRSNSEDSSKQQESLPLTQIIAVHAEVEKKLREQMEIQQQLQARIDEQCQHLYKLMESASPQKKSIMADLEAARKLQLDGIMELSKMYSGLQSAVEQHGKLDQATSNNTAGIKRRPNDDDPQRQLEEEQERVTKSLVQWKKEPVWDDDEAQHASGSTAEISTGLNLSSGRGLDLNG*</t>
  </si>
  <si>
    <t>441930|Selaginella_moellendorffii</t>
  </si>
  <si>
    <t>MEISNAAAAPALLLPDLSLQISPPCSTSKAAPSPAASSGLTDHQLWTTTRPLSSSSGTVELSKSSPPRSSINSAASSSLASDNSSSNSSGGETSIQLSLGSRYFNALGGADKNRPVGADDAERKPSKVPLFGEDRSFSSRLDSTDSKAEQHKASFVQFSSSCSTSHHHRQQQLQQVLQRYSSPAMMNLYQSGFSSVRMSNGAVAPPPPTTTTTTRDGSLSALFDASSSSCGSSVPTPLIAGNAATSSLRSRYISKFPVKRNVRAPRMRWTSTLHAHFVHAVELLGGHERATPKSVLELMNVKDLTLAHVKSHLQMYRTVKTTDKSASTDHVSSVEMRKMDDPKLMQWKPEAVQPRYSDEPALQSRCPRSQEVVPRPSFSDGLWQQHMKQTSHGAMKIEDGLQQRQFSATTLSQLMSSRMSHMIPKVPSLEFTLGRPGYHLAEHSEAPPPQELLLLRC*</t>
  </si>
  <si>
    <t>442062|Selaginella_moellendorffii</t>
  </si>
  <si>
    <t>MMLQPKNSPSSVVAAAPVAPQVPSSPAAAGDLVCFSTPPPAAAVPSTPAAALANNVASTPAASSGNVASVKQRLRWTPELHDRFMEAVNQLGGSDKATPKGVLGLMGVQGLTIYHIKSHLQARILNLLLPKFRLAKYLPDTLGDGELEKGRDLEADSRGRQLSEALRMQMEVQKRLHEQLEVQRHLQLRIEAQGKYLQRILEEQQKMNKLLRGDDGLPLSPIKLDADPDPEPDPAIDLTDDSAEDEEHKPTTADVILVDEEKLAGGSLAAAAVDSGEEPHAKRKKVDDLQHSQHKDNGAEGDAKENGR*</t>
  </si>
  <si>
    <t>Liverworts</t>
  </si>
  <si>
    <t>Marchantia polymorpha</t>
  </si>
  <si>
    <t>Mapoly0003s0147</t>
  </si>
  <si>
    <t>MHWVTRTESQRPAGPPSDVMHRQKVQNWQPSQFNAPPIPPCGNPRFDHTVPGSSAPFIHQHYGGKQPVLGNPQSPPLLQVSAGYMVPTEAPSRQQVLHPQPLATSNPPSHSIHSQSISLVPPSSSAPHSSLYSLPPQPQSSVNPPSLHPQQQYLDAAHSVHQAGHSKPDVDEEFNDQLQRFLDSPDGASSDQMAESPCNEAFGATVEDGWPSWSEYVPDDSGIATCWTNFEPGCESGGDPVVRTVYQSKDYPSLRLPEGGQASDQLQPGALLQPPSSCGPSGNSAASAKQRLRWTPELHERFVEAVSNLGGADKATPKGVLRVMGVKGLTIYHVKSHLQKYRLAKYIPDSVEGKTEKKRNQDIIQQLDQTSGIQLTEALRLQLEVQKRLHEQLEVQRHLQLRIEAQGKYLQKIIEDQSKFGGVLSYKLVPAGLSDSDPPGTVLLSGSHLSGDIPLPTTLVTLPATEKGQEQTASEPPLKRSRTDDSNLSSETKVAMPEQVLSVTGSTEPQLLNDNPSSTVKQAVPQVLDTDQSCNPPLLISRENDSTASPAQPDTPAQARQQAGTAERQVLPGSPPQGIVVNPSSSQEAGQVASSTQPSITSDTGIRPVELMPDGGSIGKSSLVEAEADLIPPISQVSPPNGTVQAE*</t>
  </si>
  <si>
    <t>Mapoly0022s0032</t>
  </si>
  <si>
    <t>MKMHENSYLSMPNIVSQYCPDLSLQISPPCSSAPFLVKHKKIPEKIDDDRGFDLWKRPQTSNPRPATSVLSESSSNCSSASDNLTSPDAASTQLCLANPSHRLPEVTTSKAASFTNSTPSCFSKESATKQPSLTTTATAISAPGSTAGLAPHHQQQQQHHHHHHHHHQHQQHQHQQQQQQQRHHNAAPSTHHQAGQAPPSFLQDSHAKPADSTKLFGSHDSSKSVYLTSFRGDLNTKFVLPEPSTGYSNSGKAPAAVCYPCFPDVPAADPKAGIGRGARMEVSSGGDNLGLGGIGLRVSPPYNHHLSYNSTGTTVRDSPHLSGTTTTNNNSDSREQHQQQQQQQQLGLCSQILNLAGSGVPFSSNGGEPTALSHAGSNLLHKVVDGFSSMSPQAGNVGSSSINPQLSAGRSPVNPQSSVGLLGDSQSSIVRSRFMSKLPSKRSMRAPRMRWTSTLHAHFVHAVELLGGHERATPKSVLELMNVKDLTLAHVKSHLQMYRTVKTTDKPSNPSGQADSSSEIVTGGRKADDSATPIVVDSDSGQEGNTLSESGTDDVHQGGRFSLHMKQSLQEYPSNLWANPDSMNRGAWSAREVAKGSQGRQGSSGASDAVSWQPNTVPVPNFKAKDGAMGMMEQVAHFEPSMVEDAGCNSMQSRNQHLHMVSASALSQLVSSQITQRITKMPNLEFTLGRPGWHDHADSPPTELLLLKC*</t>
  </si>
  <si>
    <t>Mapoly0098s0044</t>
  </si>
  <si>
    <t>MYQMKKYSNTSLVPHRGQTSSQQERSMYGGSLPGDAGVVTSADPKPRLRWTPELHERFVDAVTQLGGADKATPKSVMRVMGVKGLTLYHLKSHLQKYRLGKQLHKEVNVETIKDQGSSEGQGPSSGTATDCVITQNPKESLQITEALRLQMEVQKRLHEQLEVQRHLQLRIEAQGKYLQSILEKARETLAGHTAASPGLEAAHAELSDLASKVTTENLSPAFSLTGVPSMSMPSLTVAELSVRGGEQQCGGVPHQLSSPNPQSRLSDCSSQSYLTSLACSGNPDGNEPSDQKQNTGKLPG*</t>
  </si>
  <si>
    <t>Mapoly0101s0068</t>
  </si>
  <si>
    <t>MAAMKDDNNRVREWEAGLPSASDLTPLHHSLITRVLARAFCIPTNATPPSAADVLQASKSTVQQLQQKKNTAFTLPAFETYPCYESRTGARAAAAGAANGGGGAYATEESMDDERGGYDLTKRSKDDSGRRSSRVTKSPMHGSKGGWDGDKASERDVGVSGSGIGGVGNGNSGPDFGPAYYWPAQGSMPGGPGPYGPMGSDQGGYGGMEGGSESTKGASLEKSRKLGDTESEDVDSADCPDGNTARTLKRPRLVWTPQLHKRFVDAVGHLGIKNAVPKTIMQLMNVEGLTRENVASHLQKYRLYLKRMQGLSNEGPSASDPLFASAPLPPNLTQSPHFFTNHPHLRAENGVSGPSFSPPAVPMPRAQQAIPPGVMGPGVMGPGAVQHFGGFEHHPYSIGLARSAAQQRPPMGEHREFMAEFEGRARVMRNGLQFAT*</t>
  </si>
  <si>
    <t>Mapoly0115s0048</t>
  </si>
  <si>
    <t>MYAAKKFSTSSLVPQRPGQVPDPRGSNAAGGSTNSGGSPVASGGGGGGSAAKQRLRWTPELHERFVDAVTQLGGADRATPKGVLRVMGVQGLTIYHVKSHLQKYRLAKYIPESMSDGGKSEKKKNPADIIPSLDATSGIQITEALRMQMEVQKRLHEQLEVQRHLQLRIEAQGKYLQKIIEEQQRHGGLLNGRAVPSEPGSATYPVPLAEMAPGQTPAGGVKYDSTSVSLPEGPGTSKPSTESLAPGSSVQATTEAPALETSGPVDQASGLTSQPQETAQFLGYSSADKSGGQIAQPPQKRIRLDESSVQSQPQSEAANNLSGQAASFPSADSMSVEGVSTPFHSNSQNYNPSAQEFAPLSAFQSSTGGSFPQQSSTQQSENVQGRAQYQTGFQQQSMQPIDSSVGLVAPPQHSPRPQPPSQPQLSSTPIRSQSPMRQEARVFSSSGVDNLEESDNGGVPRKPQFGANSLDVGGGQGRNLPSSQTGVYEQWD*</t>
  </si>
  <si>
    <t>Mapoly0119s0041</t>
  </si>
  <si>
    <t>MGSPADLTLGCRPQSSGNEFKAVSTSGDQIERVRKLDEYLKALEDERHKIEAFKRELPHCMQLLDYAIEVSKDRLVDSPRSSSGGGHAVDSYGEVETSTLGSFGKHVVEEFLKKSWEAPKREIEEVEKVSKRSDEGRDADHRPSWMAEAQLWSQPSTRSDAWKEKESSTEDSTRRQRDTTEQSTVTSPANLFNTHKRTGGAFLPFIKEKPVATVASRVKVLSGADLALSSVESRPASRIALGPVESEAGSLDVSTTRTRDVGMEVVQAKDNGRKLNGSGSGGNHSGGTGSTSSGGGGGGSGQAQRKARRCWSPELHRRFVSALQQLGGSQIATPKQIRELMKVDGLTNDEVKSHLQKYRLHTRRPSPAPQAPQQQAPQLVVLGGIWVPPEYTSGGMYHDPSSSVSQQGHFCQASLSQEIYSQLNPSAQIQLHRSQSHSSPQGPLQSTSQLSSGARQTSAEMYREDSPGEDGKSESSSWKGEDDSRGRSEKESDREVGSGGRDDDEDDTDVEDEGRESGMRLKLEMAFTRSHTVMKPEPQMA*</t>
  </si>
  <si>
    <t>Mapoly0157s0009</t>
  </si>
  <si>
    <t>MLLQGEISSGSDEGPTWRDPSSRKRRSSSSGDTQTPDRSSENTHNIGRPGGGGGGGGGGGGGSSPSASPRGSPCLGFSGMGRSGGQVRQYVRSKMPRLRWTPDLHLCFVHAVERLGGQDRATPKLVLQRMDVKGLTIAHVKSHLQMYRSMKNDENGQATMPQTERKIPEGPDSSETFPRIRLQHSDNGTVLIKDEATNTQHYHNFLHRQVLQPLDHHASSRHDSLAWMGQPEWIPRAYTANENATVAPGSQAHWAAEHEGHQIDYWNKKDQILHTASSQGPGADDRNKRQSVSIEWDRKPGSVDEYPPRLNLMSDGWSRVPAAEDAYQMNDRLRKSEMETEWGKWRMHEVRVDAANRGLQAGSLGHSAYSNISTPLFKAAAPAPQTRVDTDSSKGLQHLDQSAWESDVQGRIALELQLQRNLELKRMQEEKTEEKLRSAAAAGHDQLHQHGSMNMHWMSKLVETSMEKSSKRPPALQLAEDPPDSTLSLSSLSQSYSTSSQSRPVRSASVVNIPDMNDVEGPPLQMSEEATCIQPPQGITLDLTMSIGAG*</t>
  </si>
  <si>
    <t>MpGLK</t>
  </si>
  <si>
    <t>MFAFKEKFPDWKDFPNGLRVLVVDEDTKVLNEIKCKLEGCQYVVSAFTKGEDALEALRDQQNIFHVALVEAMTGEGFKILEVARHLPTILMSNTENMAIMMQGIALGAADFLQKPLSDEKLRNIWQHVVRKALNTGDPLLMESLVPVKAAVESVFSLSPSPGRVKAEPVSSPGSDGESKSKDMEWVAGVTKSPSSGDAAVCERLPAPSTPQLEQTGRMNSQEDSVSESPGSDSFVQVKTEGEDPEPDAAAGKPAPCTEVKVEDHVEAVSESSQLDIKLEDYPTVIKLELDDNIDDIGLSNGIVVDGDGGSGLDINPCLLVPLPESALDMHMNIEALDAGEVHDTEIGEEEALLLAEVAKAGAEGLERTPSMNCLSVDSGDCSSGEKKGEGCKVNNKATSGRRKMKVDWTPELHRRFVQAVEQLGVEKAIPSRILELMGVQCLTRHNIASHLQKYRSHRRHLLAREAEAATWHHRKPIDPNVWARSRRDGTAWLAPHHTNPPPIQPRPPMGLTPIQPHPGAHCHPMGPPMHVWGHPTMDHTAAHMWQQPQMATPTTWQAPDGSYWQHPCIDAWGHPTPGPGTPCYPQPYRVPMAPMPAFASPMTTAALAADSYFADESMPIPMYPTAPDDPELTVAAGAAASSKPSDFHPPKEILDAAISEALANPWTPLPLGLKPPSMEGVMAELQRQGINTVPPPPLTS*</t>
  </si>
  <si>
    <t>Mosses</t>
  </si>
  <si>
    <t>Sphagnum fallax</t>
  </si>
  <si>
    <t>Sphfalx0000s0040</t>
  </si>
  <si>
    <t>MDLRFQASWNFTMQESFFTKSLNSSNEEAAHIIIPPAVAGPDLSLQICPPNSYNQLQQQQPPSFPSGLVLASSNTPHEPMRYPDDFKHKMTPQDTLWLGDHQNLQPWVNDAKLAAMPPGTVQLNPISWNRSLARHAKAGQHEKSHEHIHCGFDLWERQQKSANCNANSDMSYVSSPRKCYDHEASFGTTASRPDLCIANPSLDLQAASDHGTFSLPAEEKTRGVLHNLQSEYVKPTVAGGLYHCLQSSSNSQSLLPNLMHITAGDCTSISSNLQETTRILHCGFIMSKSPSKRSMRNPRMRWTNSLHQQFVHAVELLGGHERATPKSVLELMNVKDLTLAHVKSHLQMYRTVKTTSKPLSLPGQNDFAESPHNNGRNYGEFLMAQGSLTNRGLETSTFLPKSSNYYSTLGDAQATLLLMQNKKPSQQEASNLWHSPALIPYSSNCIGLEQQLKATHTLSQDKGMENQWMMGLTSPSIKQPPLQFSPPLSEFVSSHTTNIIPKMPNLEFTLGTSGWSSTRGLDHGATDAPQGLFLLKC*</t>
  </si>
  <si>
    <t>Sphfalx0001s0189</t>
  </si>
  <si>
    <t>MASPPDLSLGCQTQAPSSASTITSSEVSNPLVNNQLGRIQALEDEQRKIEAFKRELPLCMQLLEEAIAKSKEQLEEMQPAPGTPQQPLQLRCSTPEKSQSNVSSPNDNNKLVLKEFMPLKKRRLERLQGGDQLLGGDEEGDRQVERTRGIDIGRPAWMAEAQLWTQHAAIAEARNEKDLSPEDRCGQGECTRAAQANGSIETSRLLLSSKQRPTGAFLPFTRKKQLTPPAVVSQSNPVTSNGANLSLSSVQQLPGLEGQAFLVAESEVGGIDAGLSTQEVNAEGCMKRPLLKVVSGAGSTCSEGGSQSQRKARRCWSPELHQRFVRALQQLGGSQVATPKQIRELMKVDGLTNDEVKSHLQKYRLHTQRPSPPPQSASAHAPQLVVLGTIWGPDPDYVAAAAAAAQTAAAGVYDPSVSHHSHQYSSYCKSTLPQDHFANFNNNRRSENKPQMQEPDCPQSQQAVSQSQTSPQAPLQVTNPVSSGVGYQYDSGGEEGKSDSTSWKGRPLETGGGDREEESQIQIKPQAAAADQL*</t>
  </si>
  <si>
    <t>Sphfalx0001s0234</t>
  </si>
  <si>
    <t>MLMNRQGMEGWQQPSQVSNSHAAAAASPDPAAPVVVTMPTPQLNPHRAFARPNPPGKTQGGRGPAWAAMEGSSSSSSSSAAFTQPRHGYYQPPPPLPPQMENQRQVGMHGDSGMSSQYQYPQSQGPYPAQPGPGTEPSSPHYGQQQQMSAHHSYQSPAHWSPGAQWPNHHQQQQQHPVPLPPALQQSGGHWQAGNKQLLPSPTGLAGQSDTTAALHSCALDQANGPKTQDNRDGTDFRDQLQVLLDSPDGDGDSSQMGEQSVNDGFGAGPEWLKWTELVPQEETIANCWTEIIDVESGEERTLFQTTRFEPLAPTTLQPRSLPTDQQPSGSAGGQYPESPGPSSAAAAAAAAVKSRLRWTPELHEKFVAAVSDLGGADRATPKAVLRIMGVQGITIYHVKSHLQKYRLAKYMPEISEETRAERRRNDTYLQPMGISSSQQITQALQMQMEVQKRLHEQLEVQRELQLRIEAQGKSLQKMIEQQGGMVSRCWSEPHDPSSLATVPATPVPETPVRSSIVPVTDSPHQASALESDIPVTDRAPLPASTVDQPDLKHERLISEPKEDQPPPALITSNEEPSLKKARMDVNPQASSLVQVPVSVTSDAQRGGGSDTQENVQQEVGLETSPEMVTQKLTSPALEAQEVTEGHQAHSFAQCTPQQGHTACAPPHPGSIAHKPVHASG*</t>
  </si>
  <si>
    <t>Sphfalx0002s0165</t>
  </si>
  <si>
    <t>MRLDSGCGAEAGGGRGRGEGGDCGDGEVVAGLQQSSASMRYRHGYCQPSHMDNQQVGLQGDSDLPFQYHYPPQRPYLAQPSSEPETSSPHFRHQRMAPLPSYQSPEHWGLDVQRSNRHPQGHLHSFPHAHPQQQQGGGHSYVDRQQLLLPSPSAVDRPQQTLARSSSVSSHPGFRVGCEQLEKPGGGGSYALGHTGRESHQNFLNVDLEVASQSIGVVAHPNSAPDQPIGPKTEEDKDDADFGDQLKILLDSPDRGGTDSSQMGDRSMNDGFGTGAEWLTWTELVPEEETIANCWTEIIDVKSGEERTLFQTTRFEPLAPTPVKLGGSPTDQQPSGSAGKQYPESPGLSSGAAVAAAAAKTRLRWTPELHEKFLTVVGQLGGADRATPKAVLRLMGVQGITIFHVKSHLQKYRLAKYSPDISDEARAEWRRSDTYLSPIGINSSHQITQALQLQMQVQKQLHEQLEIQRELQLRIEAQGKSLQKMIEQQAKVGGMVLGYHSEPCDPSSSPLFPATPVPEILRSSSKIPITGSEGSPLASITEIVISMTDKTPLPESNIDQSNPSHGLLSASKAVSQEQPPMSLNASNEDPLSKRPRTDSKPQVSSFLHVPVSVASDAQSGGGSAAQGGILQAAGLETSLEMVTQYATCQEVEAHTATEGQLAHSFGKCAPQQAHTACAQPNPGSITHKPVRASG*</t>
  </si>
  <si>
    <t>Sphfalx0003s0329</t>
  </si>
  <si>
    <t>MPTWAGMTHVKVEEEDVDEKKVEILDSLISMNLTQCIDSSSMKEEEDFNFQFLEQSGTKLECDNSLEGFHFGNGGGVGEFNEDTREQLDADMDAACTRVLDLPTTSSSMCLDFESLDSVDGQETNGPDESIEIGEEEALLLAAAATAADESSDRESIGPVEQTSSSQCRNKGSKGAASSGRRKTKVDWTQELHRHFVQAVEQLGVEKAIPSRILELMGVQCLTRHNIASHLQKYRSHRRHMIARDVEAASWRHRRPLTWARSQQEGNAWLAPIQTSSSFPAAHPYASAGLPTIQPRLPAHGHHIGAHLVVWGHPTVDHSPSHMWQQPPVNTLPFSQEPDSSTYWQQTAPACIDSWTHPSIFPAFPYPFFGAPYAPSFCASQLVAPGITSNERSLMDESLPVALYQTTAIDSDISAAAGAAACSKPSDFLPPQEILDAVISEALANPCTPLPLGLKPPSVAAVMAELFRQGINIVATSTS*</t>
  </si>
  <si>
    <t>Sphfalx0004s0125</t>
  </si>
  <si>
    <t>MMVKEDDAHVSEWEDGLPTDEELTPLSHSLISPALASAFSIEHEPAKTAMDVQRGSRDTLHNLRNNKAPITSFDSFPSFKGHENRGGHGYVGDARVGDGSGGSGKAVGGNGGIGSSNEAERVIGGANQPGPSSHPTGPYPVARAGLAAPGNYIGGSDETSFNPGDEQLDQGSLPYMMSYAGGSSYERRPENSYGAIGDDSNKGGGTSKNVHKRGDSESEDDDSAGGPENSGEEPNARTLKRPRLVWTPQLHKRFVDAVGHLGIKNAVPKTIMQLMNVEGLTRENVASHLQKYRLYLKRMQGLSSEGPSASDHLFASTPIPPNLGGPHYMPNHRDDVGPLPFASPNVPIPYTAIAPYPIGPGHYGGYEQYPYSAVGRGLPQQSPRGDHREAMMDNRNHQNHSHNYNHNHNQPSSPPQRILTLFPTSSH*</t>
  </si>
  <si>
    <t>Sphfalx0004s0229</t>
  </si>
  <si>
    <t>MGSPADLTLGTSQAPSTNATTNTAAATTTTTVLSKSSPSSFVGDRLQRMRKLEEYLQSLEDERRKIEAFKRELPLCMQLLDETIESSKEQLSAIQALRPTNLRGPLQLLQVVTQSSSQQLVQDERDTGTTVSSPAASGGHQRGLEFIPLKRLSETQQLRDDEGDDDDDDDDDDRELGDQSDSCLATRGIDIGRKAWMAEAQIWTQQSEPMEVHHEKEISSPEDVVGRQEHFGQSPEQEQSSVTSSRLFFSSTQRPAGAFLPFIRGLQQVTAVAPLLSHSTNGTASAAAADRSLSSLDQMSSPTNGHGFGGGAESEVGSIDVVSLKTADQNQTLDAQAYKEMQGPESNGASGAGSTSVGIVSHSHRKSRRCWSPELHRRFVCALQQLGGSQVATPKQIRELMKVDGLTNDEVKSHLQKYRLHTRRPSPSPQSVSQQPPPQLVVLGGIWVPPEYAAVAAAAAQPTSGVYNPSQQSVYCQPSHPQDYFMHNNSTGSSGGQNVHHHPPTSFEPQKSTSVSQSSPQGPLQLTSQLSGGAQEPSLDDTGGEDVKSDSTSWKGHQQEDEGKETANGANKQSSVSKEDNKAGKSRDKTPGGEIFADHNSPVLELQISCGTSDIDMGVKDVA*</t>
  </si>
  <si>
    <t>Sphfalx0006s0186</t>
  </si>
  <si>
    <t>MYQTTKFSASSVMPERPKSQVVEPWAPSPAGGPTYSAGSPGASGGGGAAGSAAKQRLRWTPELHERFVDAVTQLGGPDRATPKGVLRVMGVQGLTIYHVKSHLQKYRLAKYIPDSLSDGGTSDKKKTSADLFPSLDATSGIQITEALRMQMEVQKRLHEQLEVQRNLQLRIEAQGKYLQQIIEENQRRTALSGTPVTTNVGEAGPSALEPHLGEATGQLEIKQLPVVVATTQAPGSLVPTQAPAGLNSHTPQSEFVGVSNLSNPGGAPSQQLTDATHSEDGAAGVKVFQLEGTEVSGTSQAVVEFDLPAQGQEVVGSLQPNHSSLPPGTSFSPPPQAEDSHCPDAPSQEGYSKGKLQRFCSAQTNDHANLV*</t>
  </si>
  <si>
    <t>Sphfalx0009s0225</t>
  </si>
  <si>
    <t>MYHHHHHHHTKRFNGVTAAAATNFASSANQTSPAGGGASSGAAAAAAKQRLRWSPELHERFVDAVSQLGGPDRATPKGVLRLMGVQGLTIYHVKSHLQKYRLAKYVPDSASDGGTSKVDQKSNKKKNPAAAAQPDIILPASDSTSGVQVDDALRMQMEVQKRLHEQLEVQRHLQLRIDAQSKYLKKIIEEQQRVGGSTNTTTTTTTHDDTKLHTVAAASVNERGLGRSHSLMAAAADDQEPSSNEEVCIVCQDDDDDKKQQQHDQHQIPDLRLSVVVTPGEEAGIVTDDDAYKLACSKASSNEQAGASISPPGIRELHFEIMRSSESTTSQASSARTTTQLQQQQQQQQQHQSTRVAQYNMGTGSLYTASLNSTFTSSWTPSSQSPSKRTRFAGHGEIVATGQQPGSSQSVSSELEPVVQQHDGGIMVATCTTSSGGSDFQHQSIHLVQRVVTPGFPLSSPASNCDHSDFKLAMDFPLGGGSSSSNLQQAPPANLAAALYTSQTSDLHSLTGDDLTLRPLRSSSSSLQGSHIVAMDQQWAERPSTTTAESDSASDAVRQMFSRWEENSGNAVAHSQGKT*</t>
  </si>
  <si>
    <t>Sphfalx0010s0233</t>
  </si>
  <si>
    <t>MESPVDLTLGSAHTASSSYTNATNTVNGLESSLSFVGDHLERIRKIEEYLQALEDERRKIEAFKRELPLCMQLLEETIESSKEQLAENGVLPTTQLPVGAAAVSSPTRLRGLEFMPLKAQAWERQQQKDEGDDHDQEGDGSECPGVVDIEKMTWMTEAQLWTQQLEPSSELHCENDRMSMEEDMGRHPNFDQSEQEQCSVTSSRFELFSSKQPPAGAFLPFVGEQQVVTAAPPPSGSTTGTTGSGADLSLSSLDHVSSPNGNGFGGAESEVGSIDVTRLRTPDRILDAQGCNLGIRPQSNGVSEAGSTRVFGSQSQRKSRRCWTAELHRRFVGALQQLGGSQVATPKQIRELMKVDGLTNDEVKSHLQKYRLHTRRRSTSSQSVSLEAPQMVGMWVPLECAVAQAAAQPTSGVYDPSPPSYCQPSHPQDYFTCNMSTGSSGGQLKQHPTTFEPQKSSLLSQSSPQGPLQLSSQLSGGAQELSNEDSGGGDVKSDSTSWKSCQLDVIEGKESGRSIQHTVKQDNNGQQIKR*</t>
  </si>
  <si>
    <t>Sphfalx0014s0203</t>
  </si>
  <si>
    <t>MYQTTKLSASSSLMPQRPGGQAVEPWARPPAGAGGPSFSAGSPGVSGGTAAAAKQRLRWTPELHERFVDAVTQLGGPDRATPKGVLKVMGVQGLTIYHVKSHLQKYRLAKYIPDSLSDGGAGGISDKKNPADMFPSLEPTSGFQITEALRMQMEVQKRLHEQLEVQRNLQLRIEAQGKYLQQIFEEQQKLNTINSTPMASDTDEAGAPGFKPPLAETVDKVEIKVPPDVTTQAPGPSGSLIPTEASGLNSQTPQSEYAKS*</t>
  </si>
  <si>
    <t>Sphfalx0016s0215</t>
  </si>
  <si>
    <t>MLMNRQGIEGWQPPQMTNSHAAGPSADVVTMPTPQLNPQLTYTQPNMTKAQGGGGGAAWPAVEASSRSSSASLQPRHGYYQSPQMDNQQMGMQGDPAAVAMASQYQYLPPQGQYLAQPGPGAQWPNLHAHGHPHPLPHHPHSQQQGHWQGGSQQLLPSAALAVHNPPPTLARSGVVAGSHHPLRVGSGGQQQQQENPGGGGVSAAYSLEHTGRESNQAFQDVNLGVAAEGQSGLSAALLHSAPDQAIGPKTEDRDDTDLGDQLQVLLDSADGDGTDSPQMGEQSMNGVATGAEWLTWTELVPDEETIANCWTEIIDVESGDERTLFQTTRFEPLAPTTLQPRGPHADYQAAGSARGQCPESPGPSSAAAVKTRLRWTPELHEKFVNAVSQLGGADRATPKAVLRLMGVQGITIYHVKSHLQKYRLAKYIPEISEEARAERRQNDAYLSPMGINSTHQITQALQLQMEVQKRLHEQLEVQRELQLRIEAQGKSLQKMIEQQAKVGGLVLGYRSEPQHPSSSAIVSATPLAESSGLSSRISINEGPLPASTIESAIPVTDRAPLPASNVDQPNPKHVLISAQKAVSQEQPPPTLIASNDESLSKRARTEFNSQLGSSVQVPMSVASDIQRGGGSATQQNARQAGEFEASPGMVTKLASPAVEAWAAVEGEQAHSFLQLPPQQGHTACAQPHPSSVPHKPVHASG*</t>
  </si>
  <si>
    <t>Sphfalx0021s0082</t>
  </si>
  <si>
    <t>MQSTEECSNGCVEEEKCAGGGHGIKSRSKSTPHITAAVSSSGEDHEYVVEQSSESHNTTTAAGGPSSPVSTGNQGCQGGSTSSAAGGGAAGSCRPGGTTVRQYMRSKMPRLRWTTDLHHCFVHAVERLGGQERATPKLVLQLMEVKGLTIAHVKSHLQMYRSMKNDEIGQISGRLAAAVAHNDDQRFDFRDTDSDGTVCCSLQLMNPASRRFHPFAHEPGQTSCADRDRDSAAVMTGQQLPAAGALNTQPGHDTGEFSAHADRIMIHDFLRHPAGAAPGVIVQRHESAGLAEADQHLTISLRQNGPGEWVIPARPAPAAAVATESLQTRAAPTGVLRDWPHHSGEAKNDTITNWDGARGEHQQARALTAAVPAGITLPGHSIDLRTQLDEWSRKPSPSLLSADSWNQRQQRGRRPALTHVEAGAAGGGGRMHQLSRVAGAHHDEISMHHQLLHHPTLDHVGVPEPAGGSDSWTKKQRILQQVESCCKWERWRSSDHHEALPRMEWGPKATFAHCGGSAAHAMASTASSVASPLQFRQLIDCSCGSRSVHGEEQQRAPRGLAGELAAGAAAGGDCSTSGSWHMSEMQQKLSLTQSQIRSNDKQAGSAENYYKSRFSGADQLPAREQPLKPACRALQQPIPKMSLESGRFWRQAAAGSLQQQQSTEPQVIDCNQLQLLADNQPELDCNTTSLSLSPYSSRTKSYSPPAAASWITRSLSLPPGITSNEDSDCLSLQHISRESGAVQQVPPKGITLDLTMSIGGP*</t>
  </si>
  <si>
    <t>Sphfalx0021s0179</t>
  </si>
  <si>
    <t>MYHQTKKFAIVTHHGTARSASTCNDNIVSPGLESPGGSSPSAAAGGGGGAKQRLRWSPELHERFVDAVSQLGGPERATPKGVLRVMGVQGLTIYHVKSHLQKYRLAKYVPESASDGSKLEKKNIPGASDSVVPASDATSSGVQVVDSDALHMQMEVQKRLHEQLEVQRHLQLRMEAQSKYLKRIIEEQQQRAAGTQDVAGRHPVVTAASGHEQEERRVSLVKEPSSEAESVDVNERKLTRLPDLRLSIVEQEVAMPSSWASDKQRATRSSPCNITREHQFAITASGAASSQASALLRPTQLQQAAQVQYSSASGYSHAASAFTSSWTLSQPSSKRTRFGSELMSSFSQSLSPELDLRQHGRGMGSSSNEFQQSIQVQRTPIIPLNPASNRYGFNLAMGFQRSSYIHESAQVLYAPQPLLSSPGDSLHLQSHGFQRPAATQGAAHQHVFMQPERGMSSFQVAKGEEEGSPLLPAPKSRASDALRQMFRRWEENSGGNAGGTSSQGNTS*</t>
  </si>
  <si>
    <t>Sphfalx0025s0066</t>
  </si>
  <si>
    <t>MPTRAGGMPTTTPPHVKVVVEYEKVEILDSLISMNLSTSQCNESNLLNADNDHDDIEDFNLEFLEQSCTKLLDCDNSLEGFHFEDDDFMRFDGEDSTRELEIDMDTCTVVDLPADTNNSRCLCLDIESPLNNLVGYDGQETEEDGVETEEIGEEEALLLAEAAKLVGDESSDRESVGPVDKKEDQASSSQCSNLKGSNKPSSCAASSSSGRRKTKVDWTPELHRRFVQAVEQLGVEKAIPSRILELMGVQCLTRHNIASHLQKYRSHRRHMIARDVEATSWQHRRPLTWARSQREGNAWLAPMMMQTGCGSSGGHSFAPVTGLPPFQPHHHHHPHLPQAHGHHHIGAPLVVWGHPTVDHSPSHMWHQQQPAAAAAVNTLPFWQQPDGTFWQQQQAAAAPASIGSWTYSSSLPPGVPSPVLRAPPYASSSPPSASPGIAQMMMTPAGITSETFFIDESTMTPGAMYQTSEHPDSAADISAAAGAAACSKPCDFPPPKEILDAVISEALANPCTPLPLGLKPPSAAGVMAELCRQGIFNVVAPSIS*</t>
  </si>
  <si>
    <t>Sphfalx0026s0176</t>
  </si>
  <si>
    <t>MQHSSFNKLDPNIPSQATNICVPQAAAGPDLSLHISPPNSRNQQQQQPSSSSPGALSLARSPPHVQRVHAGFRGLWQRPQRSGSCSSDSDSSNVSSTSLAASTNLCLVSPCALEFNASDRAPCSPENIIRYHHIASTNNSAADAAKSFRSGRFMSKFPSCTKLRSMRAPRMRWTSTLHQHFVNAVESLGGHQRATPKSVLELMNVKDLTLAHVKSHLQMYRTVKTTTDKPGLALLEAGQGYLCNSDPAADNVVMSGRDSSELVEFRVVPAVASQRSSLSNGSSGVEISSTTAMPSAAFIRTDSPANSHYYPTLLDAHAALLSMQTKKLPSQLESYSLWTSSSDRPDQSFRNFHKGVSRQLNGGLELTIAEQLNTAAAHQPSSGHQDEGHEWTQTTTSPDHNKQPHVQFSPLALSEFVSSHITSIIPKMPNLEFTLGRSSWSAAAGPDPVATDASQELLLLKC*</t>
  </si>
  <si>
    <t>Sphfalx0036s0015</t>
  </si>
  <si>
    <t>MGHTDQGMKSCEEEAEAEEEESEEIEEEVENVIVPSCDLSQPLIFSVFESEVGSESCAVDDALEVGLLSLSSSSPAAPAVVENFPNAAAEPASSSHASYHSSCVQDAVPIDECCGFELVSATSAAARSLQDCCQEEEAAAAAGSEERGEIDVSECLDFMQAGSSECLDSPCKPGGGEELLGACEDVGEKGNRGGSWVVTDGESFSPQCTDFSKSDQSLDLSFDATQGGRGCVIDHVTASASETLDSGRGAVQDVVEEEASLFTLLADQVTKSTTTTASGSESGECSSGEKKEEERISSSSSSSRKAGGKNAAATATGKKKAKVDWTPELHRRFVQAVEQLGVEKAFPSRILELMGVQCLTRHNIASHLQKYRSHRRHLAAREAEAASWSHARRAAYPPSSWNRSSSCSSNSRRSSTSTADGLPYLVPLVLQHHSNNSHPPIQPRMSSSSHHPMLQQPVLRTTTMPLKVWGYPTVDHSCMHLWQQQQAVNPPSFWQAPDGSYWQYPAAALQQAPACCSSAYPHPMRVPLATMPSSASTVSLLQQEDGSSSSCCFSEDSFFAAVDDEASLPTSMFLCNSLYEEEESEDMDTGAPAAAAAAAVAASCSTPPSESQLSKVILHAAISEALANPWTPPPLGLKPPSMEGVIAELQRQGINTVSPSTC*</t>
  </si>
  <si>
    <t>Sphfalx0040s0035</t>
  </si>
  <si>
    <t>MGISSDLSLGCHTQALSCASTITSLKVSLPELEENQLGGHLHALEDERQKIEAFKRELPLCMQLLEEAIAKLKEQLEEVQPAPGTPQPLQLRCSTPEKSSNGNNMLVLKEFMPLKKRQCQSLRKEEVGNDLQGDQPVEQPRGIDIGRPALMAEAQLWTQQVATSAAHIERGALPEEQCGPLESGLAEQANSSIRSSRGLLSSKQRSTGAFLPFTRKQVNVPMLSQSDHVTSNGGNLSLSYANPLPGFQAQAFPVAEPELGSIDAGPSPQKLDAPGCMKSGPFSNGVLGAGSTCSAGGSQSHRKARRCWSPDLHQRFVHVLQQLGGSQVATPKQIRELMNVDGLTNDEVKSHLQKYRLHTRRPSPPPQTASAPTPQLVVLGSIWGSDPDYMAGSTAQTAVEVHDPSPRHPRQQYASYCKPSVQQDQFAHFNNGRSENKQQLQESVCVKSQQAVSQSQTSPQGCLQITNQLSGSAGYQDDSGGEDAKPDIAPVGKDRG*</t>
  </si>
  <si>
    <t>Sphfalx0054s0033</t>
  </si>
  <si>
    <t>MCARGGGDSRGGEMKATEDDADDDHVSEWEKGLPTNEELMPLSQSLISPALASAFSIRHEPAKTPLDVQRGARATRQNLRNQKASIPSFGSYPSFQAPDKLRGEGWVGVGDVPPVSGNGVVGSGDEAARVIAGGVNQRGPLVCHPSGPYPPPGTVLVAPEIYGGGIDETSFNLVDGRSDQGSLPYMMPCAVAGGTSYERRPENSYGATRGDDSSKGGVGMLSKNVFKRADSEPEDGDSAGCPENSSEEPNARTLKRPRLVWTPQLHKRFVDAVGHLGIKNAVPKTIMQLMNVEGLTRENVASHLQKYRLYLKRVQGLSSEGPSASDQLFASTPLPPNLGGLHYVHNHRDDVGAPPFASPNVPMPYTAVAPCPMGPGHYSGYEHHPYSGVGRGMPQQSPQSDDQREQQITANENHHNHSHNYNNQTHNQPSSPPQHILTLFPTSSR*</t>
  </si>
  <si>
    <t>Sphfalx0059s0014</t>
  </si>
  <si>
    <t>MQPKEERSNGSNEEEKVAGGNANSRKRSRHASSSLSGGDEEEEYHHVVEQSSESYNTAATGHGHGSSPGTAAAGRNHSCSHEEGGSYSSAAGGGGGGAGAAGSCRPGGTVRQYVRSKMPRLRWTADLHHCFVHAIERLGGQDRATPKLVLQLMEVKGLTIAHVKSHLQMYRSMKIDENGHSGGLPGAHDDPHQGLEFQDHAFDVGSCSFQLMNPAASRSLFPAAGQTIDLHLGTSGNKSRAAAGAFLQSEVTDFSPQRNIMISNFLQCHPPAPGVHVQHQSDRLELDRRHLTMSLQRHDDGRGGEWLQRPAAGVPTGIEIRSTATTAAGLIRDSWPHHGDQEKNEIVVNWATRAGCQQAAALKAAVNGITTSLQPGGAHSMQHLRTQQLVDEWSRKPSPAAVRLQADWDQRQQVNHEAGGGRAVAAHHESMQHQPLHLAMSQPATPAQGAGGPLKKQQRITDHSREWERLCRGSSEHEGAAVRPRMEWGSKITLDQGHRGGDGYASTSTAASSIVSPFHLRQLLDSSCGSSNLQATGEVEQRAAWSESQHGELLVAGGGTGQIISGWNMSEVQRKMALSANPLQIRVGSLEKAEGDHGVESKSRFSAGGPPEYDPHPAAAIRRPWATTKMETSLEAGRFWRAEEAAGAQSTTDHDPCGDQNLMQQQQDQQLDTTTTTELSLSPFSSRGTKSCSPPAAAAASCRMTKVTTLSLVPPGLTNETVESASADCDLSLQQQQSEMSDAVVNLQVPPKGITLDLTMSIGRP*</t>
  </si>
  <si>
    <t>Sphfalx0063s0091</t>
  </si>
  <si>
    <t>MRESGFNKFPSLLTQQQAAATNNIPAAVAGGGEGPDLSLQISPPSSSYNQQQQQASSCNGGQLVFLARSPHEGVHGFDLWKRPHDQRSGSCCSDSDSNVSSPAAASGMMRSRHEAAASSLGVAASTDLCLANPSSFDSSFQQASDHGVGPLVMSSSPEMQQMRAHGELFKPAGLHGRSSSSSSSYHHHHHHHQLQHQQSSPPHDFLQELHDGRAVMEHQQQQSKLLLLQRSGESALKSLHLGAAPRDDELLLPRTIYGKYSVESQASRSSNFSQTTGVETAAAAGGECRNQQQQLRLQQSTGVYDRPHHQQSPHSPPSFQQQSTSCSRLGLASFQSNYSNVFSRSCYNSESATTTTTQQQQQQQGFQDSRLQQQLQSARSGAGGGEQSHHELYASSSSLHMHGGLQQSTATPRQTNVGSIVGTCSNSSILQETNNPAAALRAGGGGGGGGSRFMSSSKFPSKRSMRAPRMRWTTNLHQHFVHAVDLLGGHERATPKSVLELMNVKDLTLAHVKSHLQMYRTVKTTDKPLTLSGHGHLSESHHNSGRNSEEFLMAPGSSCNSSVENSTSGAAAYIPESPNYYPTVVDARAALLSMQSNKSSQESSSLWTTSSDRLNWSPKDIGKGDARQLNAELDGSAAIWALHTPAFRSEVNGGLDLTLAEQLKATHPSGQDNEIEGEWMASTTTGSNKLPRLQFSPFALSEFVSSHIIIPSNIIPKMPNLEFTLGRSGWNGAGPEHVATDAPQELLLLKC*</t>
  </si>
  <si>
    <t>Sphfalx0078s0059</t>
  </si>
  <si>
    <t>MYQMKKYTSPGFMPHRTQTSSSNLQDRLALYASGNLSGDAGAGAGGDPKPRLRWTPELHERFVDAVMQLGGSDKATPKTVMRVMGVKGLTLYHLKSHLQKYRLGKQLHREGSVPEAKDGPHGCSDGQGANVASGQSMVTPKSQNPQESIQITEAIRMQVDFQRRLQEQLEVQRHLQLRIEAQGKYLQSILEKAKETLANHTAATPGLEAAHVELTELASKVITDPLGPSFPSLGLPNLSSAHEDNSQGVSLQHQFSRVSDTSSQKSYLTNLTVKPEDSGGGSGSSEHQASTGMRKH*</t>
  </si>
  <si>
    <t>Sphfalx0078s0062</t>
  </si>
  <si>
    <t>MYQIKKYTSSPPGGLMPHRPQTSPHLERPSLYAGSLAAHGVNAADPKPRLRWTPELHERFVDAVAQLGGADKATPKSVMRVMGVKGLTLYHLKSHLQKFRLGKQLQRDTNIHEANKDGPRGSSDMRLSSNVASDSMATLQPKHPQDGIEITEAIRVQMEVQHRLQQQLEVQRSLQLRIEAQGKYLQSILEKAKETLAGHASSSPGLEAAHAELTELASKVSNDPLGQSFSWMNLPGINNPESLQHAVDTRGGASSLPRQQQLPRQQSRVSDSSSQKSYLTSLTANPEDSGGASGCGEQQAATGKKRACSSCTYSEDDDGEGQQMVQLREMNANFPPMQGSSNARAEDRLAKAAAALKGVNEWKGPPSWSVASQDSLSLSAGIVGAEGAGDKFSPADGSMGRSKETISNSHAFMMKSSEGGASALERPTPRRGTIQSLAEERNAGGGSPHTSITGSSLQVTTKYCSNMGAPHRPAQTPASTNMKVGGALDLNYGNGISMPRGSELDLNTRGWER*</t>
  </si>
  <si>
    <t>Sphfalx0088s0085</t>
  </si>
  <si>
    <t>MYQIKKYTAANPAGSLMQQPGLHRPQQSTTSSPAHQQQLQERPSLYGRNSNGLLSADAGVMNSSSSAADPKPRLRWTPELHERFVDAVTQLGGADKATPKSVMRVMGVKGLTLYHLKSHLQKFRLGKQLHRDTNVHDANKDGPHESSDHMQVTSTTASDSVAALQTKNPQDNIQITEAIRLQMEVQHRLQQQLEVQRNLQLRIEAQGKYLQSILEKAKETLAGHRSSSPGLEAAHAELTELASKVGNDPSGCSFSLVSLPGIHNNPELLLQHVVDPRGGASSQQQQLPRQQSRMSDSSSQKSYLTSLTANPEDSGGASGGGGEQQQQQAATEGGGGKFSPTVAAGSMIMRRSNEATTGASSHAFVLESSGSRAPALERPTPRRGAIQPQPVVEDSNNAGGGGSPHTSSAASSQHQGTTTYRSDMQGGASHKSSSSAGQTVTTHHHHVKVEGPLDLNHHGHHGIVMPRSGELDLNTYDCWER*</t>
  </si>
  <si>
    <t>Sphfalx0119s0044</t>
  </si>
  <si>
    <t>MYQTTKYSPSSNLMPQRSASQAGEPWASASPAAGPTYSAGSPGTSGGGGSGSAAKQRLRWTPELHERFVDAVTQLGGPDRATPKGVLRVMGVQGLTIYHVKSHLQKYRLAKYIPDSLSDGGTSDKKKNPADLFPSLDATSGIQITEALRMQMEVQKRLHEQLEVQRNLQLRIEAQGKYLQQIIEEQQRLSALTGTHSIGTDSGEAGAAPALEPPPPIAEVSDKVEIRPLPDRTITGAPASSVSVIPTRASELSSQPGPQSEHIKSESVNPTTVTDLAMPSSSPIQPVTNATHIADAAVLESNAPQQTKQQEVSPGTAETVLPFQSPVQKQGDVGGELLLT*</t>
  </si>
  <si>
    <t>Sphfalx0132s0007</t>
  </si>
  <si>
    <t>MAGALEVLRHRRWKMDTEDQEAMKKKISFEGEQQQNAPSSLLSQSLFSVLKTAENCAEEEEVAAPQLLQLNTNPNAAAAEETASHVLLLHQQQHHTPHVQDVQIVECCLDVSRDCLDFVQTEEDFECLNSLKKVEDEEGVGVLPGRGDGDGGVVVDGAEKLLSHCMEFCKSEISCLDSFDAQAGCVDGAAEVVAPSESLDSGVAGEEEQLQEDVAKSATTAAAAAGDAAASSGSEISGECSSGGDNKEERSSSSRKQEVGTAGSSKNAAAAAIGGAHGGGGSGKKKAKVDWTPELHRRFVHAVEQLGVEKAFPSRILELMGVQCLTRHNIASHLQKYRSHRRHLAAREAEAATSWINHHRRPYSSTHSAAAAAAASCWNRSSRRYLAPVHSSCCNSHSPPPIQPRPVQRPHTLLHAHNHQMQQQVLLTAAPLKVWGYPTVDHSSVHLWHQPAPLNPPPSFWQAPDGSYWQHPASSYDAASQSAQAPAAACYPHPMRVPLATTPSNTAALADVLLQGFSSDQDSFFAADEALPDSMYLLCNSYESDDFLGTVSSSAGASCCSSTISGSESQYLSQEILDAAIAISEALANPWTPPPLGLKPPSMEGVIAELQRQGINTVPPSTC*</t>
  </si>
  <si>
    <t>Sphfalx0140s0042</t>
  </si>
  <si>
    <t>MYQVKKYAASPPGAGGLMSSQTTTPSPHLAAAERASVLYGSDGMNSADPKPRLRWTPELHERFVDAVTQLGGADKATPKSVLRVMGVKGLTLYHLKSHLQKFRLGKQLHKDTTNVHDADKDGSHHGSSDMQRTSTPASDSVAPLQPKTPQDSIQITEAIRLQMEVQHRLQQQLEVQRNLQLRIEAQGKYLQSILEKAKETLAGHTSSSPGLEAAHAELTELASKVSNSDPLGGGHSFSYTSLPGITTTHHEFLQQFGADYNHHHHHPRQARSGGTSSPPPQYQQQKQQQFPHRQSRVSNSSSQKSSYLTNLTANPEDDSAGGSASGGVEQQQQHPTATMEGIGDKSSPGGRRSIVRQSNEGNSSHVFMNLESSGEASAVIVELPTTARRGGGAIQSLEEESSAGGDGSPHTTSSAASSLQGITTTTTYDHGDMRPNTTTVHQRSHQSSLARTHVKVEDSAGSLDLNHGTPGLAMQRASDLDLNTYSWER*</t>
  </si>
  <si>
    <t>Sphfalx0140s0043</t>
  </si>
  <si>
    <t>MYQMKKYTSPGLIPHRSQTSSSNQQDRSSLYSGTLSGDGGVTSADPKPRLRWTPELHERFVDAVMQLGGSDKATPKTVMRVMGVKGLTLYHLKSHLQKYRLGKQFHREGSVPEAKDVLHGSSDGQVVNNAASQTMTTPKSQNSQESFQITEAIRMQMEAQRRLQEQLEIQRNLQLRIEAQGKYLQSILEKAKETLANHTGVAPGLEAAHAELTELASKVNTEPLDPSFSSLALPNLSAHEDHAQGGSLPRQSSRISDTSSQKSYLTNLTVKPEDSGGASGSCEHQASTGIVTTSSN*</t>
  </si>
  <si>
    <t>Sphfalx0142s0001</t>
  </si>
  <si>
    <t>MKSCFVVAEEEEEQQQQAEEEKNNAPSPLLSQPPLFSVFESEGPDCVVVDALEVESLVTVDDDGGSNAVVVAAAATAPEQVAIHNDAPHVDDVQIAECFEFVSTSAGCGLDSEQEGGECEDIDVSECLDFVQGRAAEDVSECLDSSPPQAAAVAAAGGVVVGGGLLDGGESISQCCMDFCESESFQDSFDVAQGYIDAAVEDAAASESLDSGGGGGDGVVEEVLRGRAVDIVDAAEVEALLFADVAKSTTTTTTTTAGEAVSGSDSGECSSGEKKEEERNHRTGATASGGKKKAKVDWTPELHRRFVQAVEQLGVEKAFPSRILELMGVQCLTRHNIASHLQKYRSHRRHLAAREAEAASWSHNRRPYCNNTHHHPSSWSRSRRTEGSLPYLVPIHTNSPPPIQPRPSAAAPHMVSSHAHHQMQQPQPLMTPPPLKVWGYPTVDHSPVHMWQQSAMSPPSFWQAPDGSYWQHPAACYDASSHPPACYPHPMRVPMATMPSSTGALLQAGFSSDQDSFFADEALPTSMYLCCNSYESSDIGRAAGAAACSNPPSESHLSKEILDAAISEALANPWTPPPLGLKPPSMEGVIAELQRQGINTVPPSTC*</t>
  </si>
  <si>
    <t>Sphfalx0167s0006</t>
  </si>
  <si>
    <t>MMVREDDAHVSEWENGLPTDEELTPLSHSLISPALASAFSIKHEPAKTAVDVQRGSRATLLNLRNHKAPITSFDSFPSFQGHENRGGHSYVGDARVGDGGGRSGRPVGGNGGIRSGDEAERVIGGGANQQGPSSHPSGPYPVAGAGLAAPGNYIGGSDETSFNPGDERLDQGSLPYMMSYAGGSPYERRPENSYGAMGDDSNKGGGSSKNVHKRGDSESEDDDSAGGPENSGEEPNARTLKRPRLVWTPQLHKRFVDAVGHLGIKNAVPKTIMQLMNVEGLTRENVASHLQKYRLYLKRMQGLSSEGPSASDHLFASTPIPPNLSGPHYMPNHRDDVGPSPFASPTVPIPYTAIAPYPMGPGHYGGYEQYPYSAVGRGLPQQSPQGDHREHMMDNRNHQNHSHNYNHNHNQPSSPPQRILTLFPTSSH*</t>
  </si>
  <si>
    <t>Sphfalx0170s0003</t>
  </si>
  <si>
    <t>MYQTSKFSAASSLMPQLGGGSQPAVEPWAQSSAAAPSYSAGSPGASSGGGGTGSGSAAKQRLRWTPELHERFVDAVTQLGGPDRATPKGVLRVMGVQGLTIYHVKSHLQKYRLAKYIPDSFSDGGTSEKKKNPADLFPSLDATSGIQITEALRMQMEVQKRLHEQLEVQRNLQLRIEAQGKYLQQIMEEQQRLSAPALTSTPVAATNDARGELAVIAPALELPEIGDVGGKLERKSSLPDAATTPEVPCDPAGSLVPTTQASRLSSQPPQTEYVVEQEYVGS*</t>
  </si>
  <si>
    <t>Sphfalx0173s0028</t>
  </si>
  <si>
    <t>MYQIKKYTNPPSLMPHGRAQHHTSLHQQLEQRPSSLYAGNLISSASDASGMNSSSSSADPKPRLRWTPQLHERFVDAVTQLGGADKATPKSVMRVMGIKGLTLYHLKSHLQKFRLGKKLHSDLTNVHDTKKDGLSHGSSDMQVTNTSSASDSVDPHQLNNPQDGIQITESILLQMEVQHHLQQQLEVQRSLQLRIEAQGKYLQSILEKAKETLAGHTSSSPGLEAAHAKLAELASKVTNDPVLMGHGSFSLMSLPPGMINNPEFLQHGVDPQGGGGGGGGGALSLPHLWQQQQQLIPRQQSRVSDSSSQKSYLTSLTANKPEDSGGASVGGEHQTATEGGGNKSSSQAGGISKSMQHGRSNKAGSSSSYANYMMQQGSLAGAGGALSSSAFALESPTSRRATALQSMQAEESLNGAGDGSPHTSSSAASSLQSGKNMYHHGEMGAASPSHIRSSAATPTLATPPYVKVEGSLDLNPGNGIRMLGGSELDLNSYGWER*</t>
  </si>
  <si>
    <t>Sphfalx0173s0030</t>
  </si>
  <si>
    <t>MYQMKKYTSPGLIPHRTQIPSPNYQDRSSLYGGSLSGDGGGLTSPDPKPRLRWTPELHERFVDAVMQLGGSDKATPKSVMRVMGVKGLTLYHLKSHLQKYRLGKQFHREGSMPETKDAPHVSSGGQGANTAAACQSMVTPKSQNPQENFQITEAVHMHMEVQRRLQEQLEVQRHLQLRIEAQGKYLQSILEKAKETLANHAGVVPELEAAHAKLTDLASTVITEPGGPSFPSLGVSNLSAHERNAQGVSLPRQLSLVSDTSSQKSYLTNPSAKPEDSGGASGSCEHQVSTGTRKQ*</t>
  </si>
  <si>
    <t>Sphfalx0191s0003</t>
  </si>
  <si>
    <t>MLTEGWQQPPQVPNSSHAATPAVVTMPTPQPPYPQPNMAKVQGGGRTGLPWAVEGGSSSSSSASMQQRRGYYEPPPPHVGLPGISAMPSQYQYASQGPDTESSSPHVLQQQQFATLPSYQSLPHWGPGVQWPNQHQHPDGHLHPLPHPYPQQGADQWQASSQQLPPSASDVHQPPQQPLVRGSSGSHHPGAQLEKPSGGAGSYALQHTGRESHQAFQDVNLGPAAQSGPVTLSPSPTSLAIAPKTEDRDDADLGDHLQVLLDSPDGDGTDSSQMGDQSMNEGFGTGAEWLKWTELDPEEETIANCWTELIDVESGEEQTLFQTTRFEPLAPSTLKLKDQPTDQQPSGPAGGQHPESPGPSSATATAAAAVKTRLRWTPELHEKFVTAVSQLGGADRATPKAVLRVMGVQGITIYHVKSHLQKYRLAKYMPEISEEARAERRRNDTFLSPMGINSSHQITQALQMQMEVQKRLHEQLEIQRELQLRIEAQGKSLQKMIEQQAKVGGVVLGYSSEPHDPSPSAIVPATEGPETPGPLSKISISGSKGSLPASIMESAISATNGAPLPVHIIDQPDSNQSLLSAPKAVSEEQPPPVLLALNVEPSSKRARTDIEPQVSDSRQVPVSVASDAQRYGASAAEDNVQQAAVLEMPPDMVKQHLTCPAAEAWAAADGQHTCSFVQCSPQQAHTACAQPQPGSITQKPVRASG*</t>
  </si>
  <si>
    <t>Sphfalx0202s0008</t>
  </si>
  <si>
    <t>MQESSSFNKFPNASRIRSSSQAANTPVAGPDLSLQISPPNSYNQQQQPSSSPGALFVAPRSPHERVHGFDLWKLVPQRSGSCSDSDSNLSSSPAAAAASGRRRHAAAAVGRGGGHEAAAVLGTSTDLCLANPASFDSFQDRGLPPHKLLQQAAAGSEAAAFKSVTSGSYHHMQSSPPRGFLQDLHIRVESDRSPLRLQQQQQVAYPHPHSPHNSPSPPASSSLHTISPGEVAPRDHSSAYRLGLPASFPSNYIFSSSRDSESPTLLHQQQQQQEHNAPPLHAVPTRSADGQYASALNIGGAGGLQSGPRMPNCMTTPSSNLQETSSSTLRSRFMSKLPSKRSMRAPRMRWNSRLHQHFVHAVELLGGHEKATPKSVLELMNVKDLTLAHVKSHLQMYRTVKTTDKPLSMQGQNDLSESPHNSRRSSDEFLVAQGSSSNSGVETTTAAPFIPESSNYYPTLGDARAALLSMQNKKPLQESSSLWTGSDSLDWTPGDVGKSRTRPLNGGGLDGSGGSQARHTPAFRGEMNEGLDFATDREQLKSTHPTGQDNAIEGQWMASASPGNKQPRLQFNPFALSEFVSSHITNIIPKMPNLEFTLGRSGWNAAGPDHVATDAPQELLLLKC*</t>
  </si>
  <si>
    <t>Sphfalx0234s0027</t>
  </si>
  <si>
    <t>MQPKEERRLNGSDDEKLVSGQYENQLRKRPRAATSLSDEDDDEYGVEQSSESHNTATAGGRSSSPVATTANRGCYTTSPAGGGGASCRPTAGGGAVRQYLRSKMPRLRWTADLHHCFVHAVERLGGQERATPKLVLQLMEVKGLTIAHVKSHLQMYRSMKNDENVAQSTGGRLPAVTHDDDLEGRFEFPDTSLDGTHDHVQVLHQTARVRFPVGDHAASANSCLPAAGVFQSETDHFGGSAQYRFLHNFLQRRHPPAAAAGLVQKSGFHELDQRLSMSSLRHDGHGESWDRSPAAVARTGIQKATGTGFRNWSTHHSGEEKRDTTMQQLEWARSVGDHQATVTNKAGAAVTAGITLPAGHSIDHLRTKLDEWSRRGSSPAAQLLPAESWDQTRQPRLHQQQLVMTESGGRTHSLLLPQHESIMLQQLPALGHPPEGSDSLKKLQLMHESEWERWGSEHEVVGMDQEWGPKITSLDHHCGGAPAHATASTASSMASPLTHFRQLLDNSCCGSSNVQEEEEPRGWGRGESAAAGGSKAEGVIISGSHMSEGQRKLALAHSQKVIMEKQTSGEYHGENQLPIRPCALLPQPTSKISSTLEPGGRFLKQSGARGQSCTDDDDEQRGGDMNLQLQLDSTTTCCSLSLSPYSSSRTKSYSPPYSWMTRSSLSFIPPGMNDDMSDGLSLQQQQHQQQSESTIRDIPPKGITLDLTMSIGGP*</t>
  </si>
  <si>
    <t>Sphfalx0326s0015</t>
  </si>
  <si>
    <t>MCRLLPSTESLAGTYTSLIRLIIFRRAATTTTAAAAAAGSAEATMYQTKKFAPISSSFRTATNSAQISPAGAAAAGSSSAGSAAKQRLRWSPELHERFVEAVAQLGGPERATPKGVLRLMGVQGLTIYHVKSHLQKYRLAKYDPAAVAAAAAVDSASADDDAAAAAARKNLKNHLLLQPAAYSDHVVPAAARPAASDTTSSDGTAATAARGVTVDDASLVRNMQLEVQKRLHEQLEVQRHLQLRIAAQAKYLRKIVEEQQQQGSSTRPALRLAVAQGEEPSTEANTRDDVAANVVEEEEEEEEAEAEVEEQQLPDLRLSLAAEEVQEELEEQEQGSAAVVPGASCSRDASSIVEQAVAAGDAASSRSPPSIKELHFEITRSAALAGFPNDQASSAATPPPPPPLQTHDDDQQWRPRQSAQGTGASASSTVFTSCSSSWTYSEPASSTHDESTDHAAPSLKRMRRFEDLYLQPPNMQQISFQGQTVKKEPSTQQQQQQQQQQQEGSSTLVWPAAGLDQQGDAAVRISLNSLQSAAAGTDDHQAKTSHDLQADSEADHAVRQMFSRWEENSAAAAHKSSTSVTAAAIGNARRDSAGAH*</t>
  </si>
  <si>
    <t>Sphfalx0331s0001</t>
  </si>
  <si>
    <t>MQPKEEHSNSSEQQEKWGHGSNHLLNKRPHTSVSCGDHDDQYVVEQSSESHNTATGGGSSSSPASGNRGGFLQGGSYTSSAGGGSTRPGGTVRQYLRSKMPRLRWTADLHHCFVHAVERLGGQERATPKLVLQLMEVKGLTIAHVKSHLQMYRSMKNDENGHSGRGTLAGHEEDDDDQGLEFQDTSDATHELQLMNAARRFPHHGIIHAAAAAEYGAGSTNSLAAFSLQPDTDFSGGQHQHIIHNFLRRPPAGVMQQQSDLELDHHLTMSLRQNVHEEWVPRPAAAALGSTGVQKTATGLLGWPALHGEGGRNATPVAVDWSRGDLKSLTGITLPGHSMDLRTELDEWSRRPSPALLAEPWNQRQQRHQAKDAGIERLYSVAHQDGIQQQHRALDYPSLEGGDSLKKQRMMMHTDCERWGSQDELPRMDQVGLKIAHLGQSVGAHATASTASSLASPLHFRQLLDSSCGSSNMQGEQARGGAHGEVAGGGRGLVIGADWGMSDVQRKRAFAQSQRGMEHEAEPGAEKKSRFSSGPELPQPIRPSAFQPPAGSWFSSSRKQAGGVQSTDERDCSNHDQQQLDSTTSLSLSPYSSRTKSYSPPSWITRSFSLPPGTNEEISDCLSLQHRESAAAVQVPPKGITLDLTMSIGGQ*</t>
  </si>
  <si>
    <t>Sphfalx0466s0002</t>
  </si>
  <si>
    <t>MGVQGLTIYHVKSHLQKYRLAKYIPDSLSDGGTSDKKKTSADLFPSLDATSGIQITEALCMQMEVQKRLHEQLEVQRNLQLRIEAQGKYLQQIIEERQRRSALSGTPVTTNSFFEEMDMTAAASRESSAAKGEIVVPFAHDPITSTSDETEASHVHATKEEEEEAIEVHTMPRSIKDVIRDVSLPDPQDLEEEKSPNKHDEFLAHGKQGESAAADDNELLVGHYYTTQNGDIPDPSNSDDRSSQGRDSVSNFATIHTRSDGDSSKWCERSFVSDVVEVEEQVNFITTIRPGSPKPEVYLMM</t>
  </si>
  <si>
    <t>Ceratodon purpureus </t>
  </si>
  <si>
    <t>v1.1|CepurR40.7G141600</t>
  </si>
  <si>
    <t>MGSPVDLTLGCSNGYHNEHRNGTYPGDYLESLRKAEEYLRTLEEERRKVEGFKRELPLCIQLLEDAIKASKEKLVNGKSHSLPSALRLSVSPSESGRDEESPARRPTLEEFMPLKRRWEREQGSEEETEDRGAKRPAWMEPNRELWNQSRSRSADGVRDEKEMKDLEGCEQEQSSVTSSQLRLSTASQRPMGAFLPFMREQPSSAGPVLSRPTPRSGGGAGLSLSLGERVTTPSGERLRGADSEVGSIDAGLQTPGAQIANDMGLMSNGTPAAAGSSSGGNSSRKARRCWSPELHRRFVSALHQLGGSQSMFPCFLMADAVPVIVNAMNRSNQDYFLACSLHFFHVIVNNCLT</t>
  </si>
  <si>
    <t>v1.1|CepurR40.1G192300</t>
  </si>
  <si>
    <t>MTYSERCDSPSQDKVFEITEDLVYAGTVFANPRPGSGGSRDSTARDTDGPIVRAAKQYCKFRGAEILTTFLRDLNSSHSEEVHAEAVRRRSSMMRRPVKRIMRRPVYAERSMESYVNGGLGHQVAVQQQLGGLPSNARTPEPCLSSRQSFSGYPQSRWLGGGYLPVMTPFATQEDMNPTSMVIQDYPSRLRHPFDGSIVPVMYALNRAPIVPEAGPSIQAHHQPFSAPNYVESTAPRVSTSPIDHPVQEGDLYSVVAGFQNKPPTNMVLERQLDYNHPSSSNIDIMNDYAPPVPSMSLELCAKFNYDFPGSPTISAGDYVAPPMSMASENHPYFDHPTSPTISAGDYAAPTMSMASEYHPNFEHPSSPTISDTGDYGPPMSPGVWKLIDNYLNSKTECPFNDDALELLSMGENDGPPTPSPDTERQIIELTSPSPSSNSSNPEIEAPGSPDSISPTDVISEPVTPDDQDDVLEELLYRAAIKKPRLSWTPELVTKFEDAVKELGGPIKSTPKTVQRLMGCPDVAILNVKSRLQKYRMQADSPPAPKRQKLSSTAANTPTTTAANTPTTLDLKTEHDNLIELTKQSQELARKIQQQNLEMIEQFELTVRLRNNEIGLQAAELQPKNIGCTDVTDPNTSITSPLAED</t>
  </si>
  <si>
    <t>v1.1|CepurR40.7G114400</t>
  </si>
  <si>
    <t>MGVLAANHSREKRRVLIPMSTAASIAELKRNYVRPYVRTSTHKLRWTKDLHQSFMDAVTLLGGKDKATPKQILALMKRDDVTIAHVKSHLQMYRQDKINAEGMPVNADDPVLFKPISKALSRISPEQQKDELSPGAPRDEVYMALQLLKEGKITEVQNFLIRRMPDYQRYATMAPEGDTKSEDVKPREFITEVVSPTERKRKAEDVQTHEFITEVVSHTEKKRKAEDNVELDLSLAPTSLSCPSIRSPRLRLPSPSTAEEATLSLGLFVDH</t>
  </si>
  <si>
    <t>v1.1|CepurR40.3G173300</t>
  </si>
  <si>
    <t>MQGENENEAGRGCTPGEGSSPDRRCTLSADGMPGCSTVLFDSPNKSTATCRSAPPSLGARSGDGKTRRYLRSSEPRLKWTEELHQCFMRATAKLGGPEKATPKAILQEMNVRWLKIAHVKSHLQMYRNPKSGKSYNPRSDFSFQQAEESSEVWNSHAMDKDYQVSNSTQMQQPGSRHLMQESDSLEASWRSSQTRGSAVQHPIVTNVDVTTTAREHVYLASPAQINQIGQFGNVISQTSDHGDESRVGADFFKMAEVLLESRTNKSRDFETSDDVDIDRRQFLSDQILAGDADTARLYDSAEALAHNLLMAMRERKLLESRITQSSIGPHETHYDLAIIPEVPLDLTMSVGVPDRNPNVRSEILTLDLTEQLNRPHL</t>
  </si>
  <si>
    <t>v1.1|CepurR40.12G118400</t>
  </si>
  <si>
    <t>MQGEGHRWVENAECWEEGSPARSADCTLPGSSSVINSPIHTSAASKSAPPSLGGARCSDGKTRRYVRSSEPRLKWNAELHQCFERAIEQLGGPEKATPKAILQEMNIRGLRIAHVKSHLQMFRNPKKRNSSSPHSDFTFWSGKQSADAGAPPDPVQEDSGSVWNLSLDHAYESEAVGPELWRSMGKGPADIHSTNALNFVENLSGKEQPHSGEFSGCTFDSSPQFNRMNAQISNIPFSAGDQSRAVDLRPEVFKESYPSIFKMVEVLENRASKSRDLETLDEVDIDRRQLLSNQLLAGDADATRLYDSAELLAHNLLMAMRERRLLEMDSTKDEQYCVLQLGQQSHGTTPPELPLELTMSVGVPDSDSNIRPEILTLDLTGQMNRSNL</t>
  </si>
  <si>
    <t>v1.1|CepurR40.6G079800</t>
  </si>
  <si>
    <t>MAWGPNGRRASRTAEAVLDYPEEKSSRVATINAENSALVERFRRDRANVRPYVRTSTQKLKWTHELHQCFMHAVEKLGGQDKATPKKILLHMNQEGITIAHIKSHLQMFRSGKINAEGLSKSEYKTWQGGQWLSNNTESMPGPATSSRPAATSPAPAQNLLRFDEFEPVMALIQLREDSGRSNSDSGAATASDLLTLGSPDSQANYDTYVHKKSKAIQQLQQDKLVVELNERLSPHREQQLHQQDMGQSSTYRPQSWPPPSCDSFLYDEPNTSTSHPVDIIDALSGSKRKTDQDVDIELTMATRSIRPSFQFPSPPTPEEANLNLALS</t>
  </si>
  <si>
    <t>v1.1|CepurR40.3G070100</t>
  </si>
  <si>
    <t>MIMQECSPDKPMSVLSSTNNPPSGPDLALHISPPNSSSEDIRSKPSVPQHYASNQELPEHVHGFDLWKQPPKSLSSITDSESNVSSPVSQQRPTYDNVGASTVLCLANPPSDHPPQMAAREEVHDNRYMHNTALPHQFLVDRSSSPSERVLKDFPRMYSMYTNEIQDDFARRLGETTIDHLHSQQRVFPQAPHMSPIIPELSLGRLSEHPEALPLPRPDLPKLQNYHMVGRDPGLRYSGYYGFEDDVSRQVGKAMSGMQTSTLSGNLSSLLGDAYNAKHDGIYGNLAFRSRFPLKSPSRKSIRAPRMRWTTTLHAHFVQAVELLGGHERATPKSVLELMNVKDLTLAHVKSHLQVGRLLLGSDSHLLEI</t>
  </si>
  <si>
    <t>v1.1|CepurR40.2G120300</t>
  </si>
  <si>
    <t>MALGAKSTHVRSEVGNEMSRGTSTLPYPTKKRGVIPMTAEDSVAEFKRDRSNVRLYVRTSTQKLKWTRELHQSFMRAVNRLGGKDKATPKRILQHMDKDGITIAHIKSHLQMYRTGKINAEGLPSSATCSLDDHDPEQLKSNSKEFSSPHLQIPLKEAREVHMALQFLKEGRISGAAGTETLLKGLADIQAFKRIKTSDERMKQEDVKTHEFGLVPNAEPRPTSWSFFDEFRGIGNAVDVTDSLSGRKRKAEEDIELDLTMATRSASPRIQFPCPSTPEEATLSLGLSS</t>
  </si>
  <si>
    <t>v1.1|CepurR40.12G118300</t>
  </si>
  <si>
    <t>MLRERMEFLGRQSLNDVCDDGERDEGGTGGGPGRDGRDGDGGSESEEFSSESNTTSTTNNGQDGVGNRAARKLGSRGKVRQYVRSRLPRLRWTQDLHHCFVLAVERLGGQEKATPKMVLQLMDVKGLTIAHVKSHLQMYRSMKNDETSQTDLSYWRGGHLQHHSNIWLQTAAELRKSAQLLDLPTEKHSGISSAKQQLETEWEMCRREYDARIALMMLMEGQNSNSSATSPTPTVESRHPAQLMKLLDGAGRPGMPPAPTTRSLNEAGWNIFSEVDPKIKPQVKAQEDRLGNQFNFGSASRPMDRTTSFANIYDRFQSNVMDEREHHEFFRDSSHLVQRPTLHRPEPGRGIYSYEHDAERNRKKDNPNLTGTADVSGSLFLMSHPHSWPGSCTTPSQKNLIHNLRGTGQQGNHNVHFVDFLSSPQSRLNDMPGDGIKLDLTMSTGTASSEPLEDQEIKISERSVDLDLTLDLTMSTS</t>
  </si>
  <si>
    <t>v1.1|CepurR40.1G306100</t>
  </si>
  <si>
    <t>MQGQVDYSSGSDGGGQAPKWGENPNSGKHRNSSSSGEFTPERSSESQNAGSGGSPRSGYQGTFSGGSGRSGGTVRQYVRSKMPRLRWTPDLHHCFVLAVERLGGQDRATPKLVLQLMDVKGLTIAHVKSHLQMYRSMKNDESGQGGLGAGDQMMGEQGASDMTLLNSPFGLQRRDQFQMRDSDTSVPGFSNYLQRQASIVQHSDHHPVVSSRHDGQGEWASHRAYQGGSGPPTGHRDWSEDEIQLVEWTKREQGLGKGIAHMASGSFSDQSRTDMQEDQWSARPSNSVSLGDWERKRQLPDISLGGRFAAFQEGPWLQPGATNPATALPQQLEVLKRQEIASEWDRWRAHGARQDWPRQQSSRHNVNVTSSDEPNSTTLENSRIHFKQLLDHSCSSSNVQEKQQQATREDEVTHRSPGWPALFGSASDHITAQRGPQRPAERSRPFSESDADTSSPWTFMPRQREQGTASTRSNMDREPDGTTLSLYPYSSRTTEQNSSSSPPSHPRHHHPMSLPDINEDHHDSHSLAQSEAVQSSPRDRITLDLTMSIGAPG</t>
  </si>
  <si>
    <t>v1.1|CepurR40.3G173400</t>
  </si>
  <si>
    <t>MDMMGKQSSEPDDGTEGDRDVELAGAASRTVRDPQAGSSEDLSSESNTTSSTFNANEDPSESGSSRRQGNSRGKVRQYVRSRLPRLRWTADLHRCFVVAVERCGGQEKATPKMVLQLMDVKGLTIAHVKSHLQMYRSMKNDESVQSDLNFWRGGHFQHHNNLWLQPPAADFNRSSQLSNMHPTEQNLQPLSTLSSAKQKLEAEWEMCRREYDARIALMMLMEGRAGNSATSPTGTVESRPPTQLMKLLDDPVDHHSGSPAGRGRTDGWHFPSDQFPNSSPQVVDRMGDVYPGPSGPRPLDRASSYTNIFDGSPQSNMRNEFSKKPLPHFVNRPATIADVVPIRYSYDQQELDSSLSLSRPHSWPGTTAFSQNLALNPRYSTPDKAAEHVHLVDFLSLPESRGHGHMGTSVDGIQLDLTMATGPACEDDQLAQSSHSKSKVDLDLTLDLSMSTR</t>
  </si>
  <si>
    <t>v1.1|CepurR40.12G109300</t>
  </si>
  <si>
    <t>MCWGALIPVSFPVKSRREELMQLTMQEFSSSDKLMSVSSCAHRHSGPDLALHISPPNSSGDIRPHKSSSSQHYSNVEPLPEHVHGFDLWKQPPKSMSGVTDCESNVSSPAVERCPTYGNVGASTVLCLANPSPEPQFVPRRVQEEAHQENGGYLRNGLAHPFLPDMNDRSEVKKHMSSSASHSERVCQDFPRIYPKYTGEIQDDFSRRFTENNMDHLHHHRVFPQAPSRMSSSPSPIPELSLGRFSEPITQQPPEALSRSDIPKLQSYPMVGTDSGPRYGSLYGFEDDMSRQVVRNGAGIQTSTLTGTLSSLLGNSGAGYNARQDGGYAHIGFRSRFPPKSPSKRSIRAPRMRWTSALHAHFVQAVELLGGHERATPKSVLELMNVKDLTLAHVKSHLQMYRTVKTTDKSGPPPGSGDLAHTSTSLDASSPTEDLFTSNSISKPRKDVHISNSGVHNLELSNYHNVGDTEGATKAMQNKVWFPEIPPNYTTPTGQRGCWKFGTLSY</t>
  </si>
  <si>
    <t>MIMQECSPDKPMSVLSSTNNPPSGPDLALHISPPNSSSEDIRSKPSVPQHYASNQELPEHVHGFDLWKQPPKSLSSITDSESNVSSPVSQQRPTYDNVGASTVLCLANPPSDHPPQMAAREEVHDNRYMHNTALPHQFLVDRSSSPSERVLKDFPRMYSMYTNEIQDDFARRLGETTIDHLHSQQRVFPQAPHMSPIIPELSLGRLSEHPEALPLPRPDLPKLQNYHMVGRDPGLRYSGYYGFEDDVSRQVGKAMSGMQTSTLSGNLSSLLGDAYNAKHDGIYGNLAFRSRFPLKSPSRKSIRAPRMRWTTTLHAHFVQAVELLGGHERATPKSVLELMNVKDLTLAHVKSHLQMYRTVKTSDKSGPSPGWIFNSVGVS</t>
  </si>
  <si>
    <t>v1.1|CepurR40.4G224400</t>
  </si>
  <si>
    <t>MSMITPNSSSSSIQESSGTAPRARFSAQASSLEGLSFPKTTQGAVSELNQLINETKPTIPGLLHQPSGYNPIPACGSFHESTTTAREADYDLQHVVDVAMATTQPEQSFWTQHGPAPLTPPILSQWVSLPLWQPSPSSAAVAVSTTPSAGETTLSPEELDSLKIQNSSTPCLRPLVKLEAGRSTPFSDMPVPALGPVLSEASALVAANMCDPSQVLLAGNSSSKQTVGSDNAPSLRAKSPLLQSDWDNCGAWSDLIDCMDIPNPNMRNISQSGDISTPGLLPVQHSQNEQQLSETASEGSPGPSLGSSPPATCSAAEAAKARLRWTSDLHEKFVAAVTKLGGPERATPKSVLRLMGCADITIYHVKSHLQKYRLIPETSTAESKCDRKRHGPSQNATPSGKMSQTLKLQMEVQKRLHEQLEQTQRELQVRIEQQGATLQRMIEAQVKAGQALGIPSHQITNGEFFARANTRIGPSQSNWTDTTIASTATSSADPPSTKRSRVEVPNLVIVPNILYYNPHDDPCIRSPSPNAAHPAACPSAGPPSSQLMTHGIPNSNQPQGGCIPKQHGGAPAASMQTSV</t>
  </si>
  <si>
    <t>v1.1|CepurR40.7G087400</t>
  </si>
  <si>
    <t>MWKSWGSLELSHGPDDAGGGGGGDAGGGAGGGALVGMGGVGEPEAVAASEVFGAGAEWLKWTLPEEESVVKSWTESIIDVEQGDEQVIKSALMPAPPPVVDQCPSAPPPLVEQCPSTSTSATASPGSPGPSSGATASASSSGKSRLRWTPELHEKFISGVAHLGGADRATPKAVLRLMGVEGITIYHVKSHLQKYRLAKYMPEMTEEQKAERRRTESQLTPLGISSSHQITQALQMQMEVQKKLHEQLEVQRELQLRIEAQGQSLQRMIEAQTRVGGIALGQPHSEVANSDLAVPTSNSVAPSTSTLPATSSEISYKGSALVTTTTSTDISGSNEIMLSDTVEATTAVNVPVEEPVVKKARLAEDCSQVQDSKISNSSNPIPQEPSGGSERPSTAVGISPRVSQQVHAPCVSQHPEAIQRRKPVQA</t>
  </si>
  <si>
    <t>v1.1|CepurR40.12G108500</t>
  </si>
  <si>
    <t>MGSPANLSLGPQVSTVTSAIETALNSGVSAEGHQADQLQKLAEYLHALQEEKGKIEAFKRELPLCMQLIDEAIKTAKQRVMEDQCSPTASLQTSVVDAQDSDSERSKRTPVLENFMPLKRRWEKVTKSEIDGHEGDGPDSEFQQKVVLGRPAWMGEAQLWTKHSQGIGHEKDSPSRGTRRHVDFGGIDQARSPLTNSRLLLSSKHRQGGAFVPFNRERQLTSPPFSPPHSIEAATPEVAAGLSFSSGGRNASQNGHTIGDSETVGSLDVNTRARDQSSDARMSIDHSGQTRTGVAQPQRKARRCWSPELHRRFVNALQHLGGSQVATPKQIRELMKVDGLTNDEVKSHLQKYRLHTRRPSPSPPSPSAHAHQMVILGWVPPECNTSGVCNHPPPAIVQEHKPLQSTTQPQMQCPPDSKKHLPAVSTSQTSLRGSSPVRRESPHSSSDSYLDEESDEEQEGKSSSSAPKESVSSEDKAEQPLQSAMESKGSTTSLADIDTVTTQHKAVKLQTLRKTRAAA</t>
  </si>
  <si>
    <t>v1.1|CepurR40.4G257300</t>
  </si>
  <si>
    <t>MYQMKKYTSPGLIPHRPQTMSYQDRPSTYGSHFMPGELSPTDPKPRLRWTAELHERFVDAVNQLGGADKATPKSVMRVMGVKGLTLYHLKSHLQKFRLGKQLQRDSHEANKDGNHGSPHLKGHGASDTKLIQNPQDNMQINEARQLQMEVQQRLQEQLEVQRHLQLRIEAQGKYLQSILEKAKETLADHTSTSPVLKAAHEELTELATKVNCEPRGMPSFESLNFPGLNPPELLPHITNIGTPTPDHHNNHISQGISAIAHNIVMPGQNGDNLTEGGVNNRSSPGRNSPLSNFLLDHQNGGLASAFERPGPALRHNSSTLADHLDANGGRSHHPYHMPAPMLTKPEGSAVDLNGNVSVVSRSGGSLDLNAFGWERNN</t>
  </si>
  <si>
    <t>MGSPVDLTLGCSNGYHNEHRNGTYPGDYLESLRKAEEYLRTLEEERRKVEGFKRELPLCIQLLEDAIKASKEKLVNGKSHSLPSALRLSVSPSESGRDEESPARRPTLEEFMPLKRRWEREQGSEEETEDRGAKRPAWMEPNRELWNQSRSRSADGVRDEKEMKDLEGCEQEQSSVTSSQLRLSTASQRPMGAFLPFMREQPSSAGPVLSRPTPRSGGGAGLSLSLGERVTTPSGERLRGADSEVGSIDAGLQTPGAQIANDMGLMSNGTPAAAGSSSGGNSSRKARRCWSPELHRRFVSALHQLGGSQIATPKQIRELMKVDGLTNDEVKSHLQKYRLHTRRPSSSPQSAGAGQSPQLVVLGGIWMPPQYTASGSQPSSGVYDPSVGHPSQPTQFCQPQEYFACISNGTTGAPMQIHRQPIFESQPTQAGTSNSQTSPQGPLQVRSQLSGATQGPSSEVYESGEEEAKSDSTSRKGEPEPQKLSLKANDSEATGSGNVQSEVHTSEDEVNQAE</t>
  </si>
  <si>
    <t>v1.1|CepurR40.1G157900</t>
  </si>
  <si>
    <t>MWNSDLLDFPEGPPAVPHGEGPSVGVPAGETGTEMFGGGGEWLTWNQLVPEEDVVASCWTQLIDVEQDDGRTLYQSVRYTPLQAEAVASQPPATEQHPASSTGAVSSESPKPSSKSRLRWTPELHEKFVTAVAHLGGAERATPKAVLRLMGVSGITIYHVKSHLQKYRLAKYMPEISEEAKAERRKQDSLFTPLDLGSNYQIAQALSMQMEVQKKLHEQLEIQRELQLRIEAQGQSLQKMLEQQAKLQHPDLPSGAPSALTAALDPTPSPLGPSNSSMTTTVCEEQPAGTGSVAARPALTDTTIENAKPEQTKAGLPSNISFNEPVAKRARTDVSPQVNLSTQAPNFVNPSTKPSYIREPSTLQTSATGGSPQKVSQQAHAACISQHPGPLAPKSVQA</t>
  </si>
  <si>
    <t>v1.1|CepurR40.3G103700</t>
  </si>
  <si>
    <t>MASPPHLTLGPHEPTTPEMEIIQGPQANEMQKLDEYLRALQEERGKVEAFKRELPLCMQLIDEAIETAKQRVMEDQCSPTASLQTSVLDAQISDSERSNGTPILENFMPLKRRWEKQQKNKNGHGELSPDSEQHHKVLGRPEWTREAQLWTQQSDCIDHEKASSSKGTKRHVDFGGSEQARTPLTTSRLHLSSKNRQRGAFLPFVREKQLNSPEAVPGAAPDSRVSPADSPTVRQNGQTTGAFDVGGSDVNVEVRTNHGSDARMSINQPEQTRSGASQSQRKARRCWSPELHRRFVSVLQQLGGSQVATPKQIRELMKVDGLTNDEVKSHLQKYRLHTRPSPSPSNSSPQAPQLVVLGWMRPDQFQAAVGAASQASTGGACDDPPLVIAQNYIPPQSTEQPQMQLLPVLQKHVPVISTSQSSLPGPSSVTGGSPNSSSDSYMEEADDVQERRPTSSGHIERQLEDKEHQLQPATESKGSTTCLVDIGIDTTQIRDSNTSHVKLHNSRKIKAAA</t>
  </si>
  <si>
    <t>v1.1|CepurR40.1G151200</t>
  </si>
  <si>
    <t>MPSQMPPLLSPLAAHHQSGGSGNSPRGSPGVPQTFPAPGPPFSSQGFVPGQGGANPPQQQRPYYSPSAGGAGSSSSWQTQPYAVHSPGTTGQYQGKQGSPSPHIAVPSQHTMRGHGLQTYAGSLQESSSPTSFQMPTSYHNVSSTFPAPWSTSNSQWMSSPSPQSGVHWPSAGGGGSGGMSMGVSSPNSGGSRQASHAQLSALVPPSSSGINFHHSPQGGPTGGEGGGSFSMVQHSNGGMESGLQMPFQEMNFRRGGGGGSTGAPYPSATMVITPKTDGAGALNMCDPLQALLEGSSEQSLLRDGDGSSQTAETSVNIPEWEPNWMENFSDTYTESGPLDNTSTQIFQTPKGFTVPPLAAREPATQQQQSGAAAAASEGSPGASGTSASAAAASAAEAASVKTRLRWTPELHEKFVDAVAQLGGSERATPKAVLRVMGVSGITIYHVKSHLQKYRLIPEAPSEDARNDRRRNEGSLGGMDLNSSLQMTQALQMQMEVQKRLHEQLEIQRELQLRIEAQGQSLKMMLEAQAKAGAFMLHPEPPAIGFSPRPASSEESSEPAHSRDKPAESSLGPEASSHGASESSPTQEPSTKKARVEVPNLVIVPQEPFREAYNKQDSLKTGLLIHGCSGPSRDSSALCLSHTNLPSRLSKSSSSGHIEVSAAPIVSMTEPGNQGATPQRHSASQGCMPQQHGNITSNSLQASV</t>
  </si>
  <si>
    <t>v1.1|CepurR40.4G257200</t>
  </si>
  <si>
    <t>MYQEVKYEAMALVPARSASSNQDRPSLYGASFSSDGGVSSADPKPRLRWTPELHERFVDAITQLGGADKATPKTVMRVMGVKGLTLYHLKSHLQKFRLGKQLNRDGSGHGHEVAKGGAPAVQGTSSAGSDGPSTPKPQPQNQEGFQISEAIRMQMEVQRRLQEQLEVQRQLQLRIEAQGKYLQTILEKAKEALGNHIGASPGLEAAHAELTELASKVNSEPMNMSFPPLALPELPTHSADTRMANLPRQQSRVSDSSSQKSYVTQVAANPEDSGGASASCENQESTGVLKYES</t>
  </si>
  <si>
    <t>v1.1|CepurR40.7G090400</t>
  </si>
  <si>
    <t>MRSIEVLGFFASTSATASPGSRGPSLGATASASSSGKSRLRWTPELHEKFISGVAHLGGADRATPKAVLRLMGVEGITIYHVKSHLQKYRLAKYMPEMTEGMLKVLTPLFRRIYSLSMHFQMPII</t>
  </si>
  <si>
    <t>v1.1|CepurR40.10G070700</t>
  </si>
  <si>
    <t>MGSPIDLTLGCSPQAPSNGYPSDVIPKVGSAYPGGYLESIRKAKEHLRSMEDERRKVDGFKRELPICIQLLEDAIQVSKEKLANGNDMPTLQLSCSSMDSVKERNDAMESRPTLEEFLPLKRRWDAAQQSEGSDGDKEGSLESPRGTKRPAWMTEPQLWIQNSTSTQVCHEKEKEPERFEQDHSCVTDSQLRLGSKEKSTGAFLPFLREHPDGAAAPLVSRPTPTMAHCGIGSSLSFGDLIASPNSSKAASEPEAGSIDAGLPTSDAQTGKDMGMLSNGSSGGGSSTKSNPSKRKARRCWSPELHRRFVSALHQLGGADIATPKQICELMKVDGLTNDEVKSHLQKYRLHTRRPSSSPQSATGAQSPQLVVLGGIWVPPKYTSSASQLSAGVYDSSTGHHSQPTQFYQSAVLPQDHYFACISNGPSGPSVEMHRQPIFEPQQAASQSQSSPQGSLQVTSQFSEATQGPNSTEVYHDDSGEEAKSDSTSWKNESYEDEELKKSSSDCTSN</t>
  </si>
  <si>
    <t>v1.1|CepurR40.N018100</t>
  </si>
  <si>
    <t>MIGSVSNSDTMYQMKKYSSLALVPHRQAHQMSPLHDQRMQSPYATLTSGEVSPVDPKPRLRWTPELHERFVDAVTQLGGADKATPKSVMRVMGVKGLTLYHLKSHLQKYRLGKQLHRDSSVHEANKDASHGSSDMQGTSNGASDGPNTPTSQNPQDNVQITEAIRLQMEVQRRLQEQLEVQRNLQLRIEAQGKYLQTILEKAKETLAGHTGASPDLKAAHAELTELASKVISDPSTFAASLPQHLAGLNPPELSNHHASDTTAMQGVINNQVQNMVALPGALPRQQSGRMSDTSSQKSHLTNLTAIHEDSDHSGEGDHRTAPEGNNNNINNINNNNHHHHHINNQMQSSPQGSPHANGTADAGTLQVALERPTPRRGAIPSIFTDNQNSNGNGNGNGHHAYQVSNGTMAAPQNRMSPTPVKLEGAPLDLNHRHHLHHGNGNGNGNGNGNGNGVPQPRGSGDLDLNAFGWER</t>
  </si>
  <si>
    <t>v1.1|CepurR40.1G128800</t>
  </si>
  <si>
    <t>v1.1|CepurR40.2G042000</t>
  </si>
  <si>
    <t>MSIVIYALQKPLECSESGLSQLKTHNIWLILRSVITVRDAVNAGAYGYRMESSRSTGVDLRGKRRLEEDFRRNRVKEDFRDEFRGNQQVEVDFRQEFYGNRRVKERRHDSCFHIVEDLMDNRGALRADISRVHCSSANDTTGPTKGDVRSNVGVMRAGVQGLQTNTTTKTATNTPREYPSATMGHKKPDISTHKRRIESPGQSSAPSLLNALPYGPYQPCRPEGSSDDGREDESSRGRASTENGSFQLEDVNLAGGVMISNDDLNGSALKRARIMWTSVLHERFVETVRHLGIKNAVPKTIMESLTVESLTRENVASHLQKHRLYLKHTQGLSSGSPSASDHLFASTPISTGIMSLGNIIPRTGMSPHFMASSGNQSDDGGVPFTTPIIPMQF</t>
  </si>
  <si>
    <t>v1.1|CepurR40.8G152600</t>
  </si>
  <si>
    <t>MFQMKKYMSPGTFQQRPQPGSVYMPDKLQSPYASAMNGGDMVPLSPADPKPRLRWTPELHERFVDAVTQLGGADKATPKSVMRIMGVKGLTLYHLKSHLQKYRLGKQLNRDSHLHGSNKDGGSPDGQRSNSLSDGVSTQKSQNPQDGLQMTEAIQLQLEVQQRLQDQLEVQRHLQMRIEAQGKYLQSILEKAKETLAGHTSDSPGLEAAHAELTELASKVTTVGMIPSGFSNLGMPPMTQPDPLMALHQLPRQPSRNSDSSSQKSFLTNLTGNAEDSGGVSGSGDPHGAAEDEDGVGQESSTVQFQEEMSANRLRPQGSGNARGSQARLAAHAAAASGALPPGVTLSSVASPHHSASFWPPSGSSFQTMNTVLSDHQVDQLGGHNDNNASHLATSMALERQLQQQPAWTMGGGQLGSLQGVPNAGSFTSLQELYGQELGRSGAVGMHGSSAHVKAEIGHMDQQNHGHGNINSFIQCREGQQVDRSELSFTYSNV</t>
  </si>
  <si>
    <t>v1.1|CepurR40.4G185100</t>
  </si>
  <si>
    <t>MYQMVPHRQQQMAMSPHPDHQRMSQSPYGSSGEGSLSPMDPKPRLRWTPELHERFVDAVTQLGGADKATPKTVMRVMGVRGLTLYHLKSHLQKYRLGKQLHRSDSGVHEANKDPSHGYASDMQGTSNGASDGPHTPTSQNPQDNIQITEALQSQMEVQRRLQEQLEDQRQLQLRIEAHGKYLQQILEKARETLAGHTSASPDLKAAHAELTELASKVMSDPATFATSLGPQQYNLAGPVRNMSPLDQHQQQQPPLNPQLCTGLAPDQMLQQGAGHVQPGTPRNNNNKQASCSSPSTSKRPA</t>
  </si>
  <si>
    <t>v1.1|CepurR40.2G005400</t>
  </si>
  <si>
    <t>MYQTKKFSTTSLMPQRSASQAPEPRGSSAAGASTNSAGSPGGGSGGGGSAAKQRLRWTPELHDRFVDAVTQLGGPDRATPKGVLRVMGVQGLTIYHVKSHLQKYRLAKYIPESLSDGGKPDKKKNPADLLPSLDATSGIQITEALRMQMEVQKRLHEQLEVQRHLQLRIEAQGKYLQKIIEEQQRFGALNNRPGTTDAGTPTAADVTQGQVGSVSDTNPTLPLTAVSKSETPISNNVATVAVSSSSLGLTQAAILPSQQPSQNQYAYDTFTNPPLPDGSPVQGAPKRTRIEDGAGQPQTGPVETQQVSGVPQSAGPFIQPGQAQGSGGGAFHPSQSEFASGATFSPRQGAGSFTQAPLSQQVFSQQPIQGVFNTQTFLPANNANTPLPAQVQGTGTQAPSESTSGSTRQPPEAPGELDTGAFLTNDRDASLPPSGGERSDRGSAPLPQVGMYEQWDHVGSGGQLFHAEG</t>
  </si>
  <si>
    <t>v1.1|CepurR40.7G152000</t>
  </si>
  <si>
    <t>MHACERPRIGMTMKDDDRGLQWKHSLPTSEELTPLSKSFLSPAFQSVFNIKPEPPKAAGDVSRESRASFLELRSQRSAVSSFDPFPLFKERKDTGSYGHPVEGRGDAEGREGDTRGRAFSDFVGEGRGGARAEVRRESREAEEPEVGLGLGIGSGGGGGSERGGVAEKQGHGGQVASLFRVGSDPTGYNASEGRSEQSPGGLPFMMNGLGYGSFERRAESSSYSGRGDEKVGGSAKNARKLADSDFEDTDSAGGPVNSNEEPNARTLKRPRLVWTPQLHKRFVDAVGHLGIKNAVPKTIMQLMNVEGLTRENVASHLQKYRLYLKRLQGLPADGAAAAAAGDQLFASTPLPPNLGLHYMGSQRDDVGPQSFPSGGVGMPFGGMGGRGPLGPAHFSAYEPIPYGGMNRAFMQRPMKDRTEESSESESQNHQQQSGSGNQASSPPKRLLSLFPTSSE</t>
  </si>
  <si>
    <t>v1.1|CepurR40.8G148000</t>
  </si>
  <si>
    <t>MMTKDDDRVLEKDDDQVSDWTKGLPSNEELTPLSHTLISRILSSAFRIKHDDPMTAEDVQRESQATLRNLFNQKSTPSFDAFPAFQEEEDAGGYGYGREGRRVEEEFRGKRRVEDDFRGVRAEDEFRDEFRGNQRVEDREDSRGIRRAEVRRDGRPHAVEDRMDYRGASRLEIPRLPSAGSGTDTTGQEMGGVKSNVGVGGPRVQGVQSPAMNAATNSGREYSSAPTKPGNDTNNLEDRAERPGQSPSPFMTNALSYGPYESRGEAGSYANGKDVESSRGADLEPEDANSAGEPANSNEDPNAKRTRLVWTPQLHKRFVEAVGHLGIKNAVPKTIMQLMNVEGLKRENVASHLQKYRLYLKRMQGLSSDEPSASDYLFASTPLPPGMSPHFMPNSANRDDVGGVPFPTPILPMGFPGLVRPGPFGGYEHLPYGAMAGGYMQQTPMLDPRMAVNVSENESRSHAGGSRHVNHRSQSHQNQSNSSSQCELPLFPTNGNRR</t>
  </si>
  <si>
    <t>v1.1|CepurR40.7G151800</t>
  </si>
  <si>
    <t>MHACERPRIGMTMKDDDRGLEWKHSLPTSEDLTPLSKSFLSPAFQSVFNIKPEPPKAAGDVSRESRASFLELRSQRSAVSSFDPFPLFKERKDTGGYGQPVEARGDAEAREGDSRGRAFSDFVGEGRGGARAEVRRESREAEEPEVGLGLGIGSGGGGAGGGGGGGSERGGVAEKQGHGGQVASLFRVGSDPTGYNASEGRSEQSPGGLPFMMNGLGYGSFERRAESSSYSGRGDEKVGGSAKNARKLADSDFEDTDSAGGPVNSNEEPNARTLKRPRLVWTPQLHKRFVDAVGHLGIKNAVPKTIMQLMNVEGLTRENVASHLQKYRLYLKRLQGLPADGAAAAAAGDQLFASTPLPPNLGLHYMGSQRDDVGPQSFPSGGVAMPFGGMGGRGPLGPAHFSAYEPIPYGGMNRAFMQRPSMKDRTEESSESESQNHQQQSGSGNQASSPPKRLLSLFPTSSE</t>
  </si>
  <si>
    <t>v1.1|CepurR40.3G244100</t>
  </si>
  <si>
    <t>MVVMKPLNMAGVPEDRMERLAHPEGFSPAGLKVLVVDDDLLCLMILERMLRQCKYIVTTCNSATKALAMLRENRNYFDLVISDVYMPDMDGFKLLEAIGLELDLPVIMMSGDGETDSVMKGIRHGACDYLLKPVRLEELKNIWQHVVRKLVTPRDIPKEESGEWDEFAKQPLDAGDYDATSRKRKDRLEDESQLLDDVNNLKKARVVWSAELHQQFVNAVDYLGVDKAVPRKILDIMNVQGLTRENVASHLQKYRLYLKRLIGVTPKPYPVASFQASENGPFGGTMQIQPGGRPAASSSTKGLNLGGGAAMSAIGLNRGTPQIDAATLNTLVQLQSLQRQQQEQQQQKQATSGGRGGLAAELVNPQTSVDPILLQRMDSYDLDLLMKAQHDVSRQQRGGGSGGDELAALLNGSKDALPYLNTLRGQGDLNNMRAQGDLNNLRGQGDLNNIRGQGDLNNMRRQGDLKPTPMGSTNPLSCSEPMTAMSMSNLRGVDDVGPSLQSMESARSLLANKLGADFSTTSAFSSSTTTRSNGGAAVSDGSFSTSYGEIGDVPPDFLVASPSDLSLLGQLQAFDQGEVDYGQSPHPQRSVSYS</t>
  </si>
  <si>
    <t>v1.1|CepurR40.12G140100</t>
  </si>
  <si>
    <t>MGGGGVSSSGGGEMAERDVGPTMTTSIVQHQPLSLGGGNLTSRPCSSATNSCSNSARGTNLAKLDTPDEFPAGMRVLVVDDDPICLMVLERMLHRCNYRVTTCGKATDALSLLREDINKFDLVISDVYMPDMDGFKLLELVGLEMDLPVIMMSGNGETSAVMKGITHGACDYLLKPVRIEELRNIWQHVVRKKRQDVKVVVQTKSVEEGVVSAREKRGGGEDAEYTSSANDTNDGNWKKNNKRKGEFKEENEEDLDPENDDPSTMKKPRVVWSVELHQQFVSAVNQLGIDKAVPKRILELMGVHGLTRENVASHLQKYRLYLKRLSGVSSHQSGMNPHFAGGDPFGMMSPDMGVNIANGQLTPQALAQFHLLGRMNPSNGMGFSGGLDPVLNQMFLQELPRPPHLNGMLKGSGGLLSSLPTGLPHLEQLSEPHHLPVVSDLDEYPSNTKVFPHPQLNGNLDVSIASLGATNGGLGPNPNSDTLLMHMYPRGGQQGGGSSANLGQGRGGLATSHLLGNDMNFAGVGGLGSLGGNLGSAVGLSAITGSGGGRDLSPSVGGGGSSLPSPLGNLVRRPLLGDEASNLSNSTSGGFSLAPSVQSPKHGGGGGAHGVVNEGLEQQQSLWALNYPVAQLNHGHSQGLSHDSVPWSGLAENLGLGDMGQSLSTGLSSQYSPHSQDHGIGFGGGGRGAYGRQNVSFPVSSGLDGRMVRSSYEP</t>
  </si>
  <si>
    <t>v1.1|CepurR40.12G140700</t>
  </si>
  <si>
    <t>MGGEDVVSSSGGGEMAERDVGPTMTSVQHQPLPLGGGGNLSNRPCSSATNSCSNSARGTNLAKLDTLDEFPAGMRVLVVDDDPICLMVLERMLHRCNYRVTTCGKATDALSLLREDINKFDLVISDVYMPDMDGFKLLELVGLEMDLPVIMMSGNGETSAVMKGITHGACDYLLKPVRIEELRNIWQHVVRKKRQDVKVVVQTKSVEEGVVSAREKRGGGEDAEYTSSANDTNDGNWKKNNKRKGEFKEENEEDLDPENDDPSTMKKPRVVWSVELHQQFVSAVNQLGIDKAVPKRILELMGVHGLTRENVASHLQKYRLYLKRLSGVSNQQSGMNPHFAGGDPFGMMSPDMGVNIANGQLTPQALAQFHLLGRMNPSNGMGFSGGLDPVLNQMFLQELPRPPHLNGMLKGSGGLLSSLPTGLPHLEQLSEPHHLPVVSDLDEYPSNTKVFPHPQLNGNLDVSIASLGATNGGLGPNPNSDTLLMHMYPRGGQQGGGSSANLGQGRGGLATSHLLGNDMNFAGVGGLGSLGGNLGSAVGLSAITGSGGGRDLSPSVGGGGSSLPSPLGNLVRRPLLVDEASNLSNSTSGGFSLAPSVQSPKHGGGGGAHGVVNEGLEQQQSLWALNYPVAQLNHGHSQGLSHDSVPWSGLAENLGLGDMGQSLSTGLSSQYSPHSQDHGIGFGGGGRGAYGRQNVSFPVSSGLDGRMVRSSYEP</t>
  </si>
  <si>
    <t>v1.1|CepurR40.3G167400</t>
  </si>
  <si>
    <t>MAMDMARLDDHLDTIVAQQDEHQHGQGEFSQHCDVAFLDSRGEVQDESGGNGAGEFSECLDFVTEGDVLDFDAAVGECGESGISGEGAGREEDEGRDLENLELEEFGELLEEGGGGGEREGGSGGCGVSEVNSVLVNEVGEEEALLLAEAAKGGDGVSVSDSGECSSGERKESSQGKGGGKAGGAATGVKKKAKVDWTPELHRRFVHAVEQLGVEKAFPSRILELMGVQCLTRHNIASHLQKYRSHRRHLAAREAEAASWTHRRTFTHAPWARTSRRDGLPYLVPLHSAHTPHIQPRPSMMPTLQPQPLHPQPLTTPLKVWGYPTVDHSNVHMWQQPQVAPPSFWQAPDGSYWQHPAASYGAPYPHPMRVPTIAPSPMVAPGFPDDSMSYYSDFDAMYLCNQTYDSDIGRAAGVAACSKPPETHLSKEVLDAAIGEALANPWTPPPLGLKPPSMEGVIAELQRQGINTVPPSTC</t>
  </si>
  <si>
    <t xml:space="preserve">Physcomitrium patens </t>
  </si>
  <si>
    <t>Pp3c1_41530V3</t>
  </si>
  <si>
    <t>MVLGPDSSHGRNEIGRRVSSRTRHPYSAQTLRISADNSLDEFKRDRANVRPYVRTSTQKLKWTPELHQCFMQAIDRLGGQDKATPKRIVQHMNKSGITIAHVKSHLQMYRSGKINADGISKSAYKIFQDGRWQSNNPGQEGPSEIGRDAEQTTSRVEDVSGNLEFEPAAMALIQLRDGQSSDPGAFGLDELRGYPDGQSLHQYGPNTLIGQTRQNLETREFVPVVGPNDEHLNISVNSPQELRYEHEHEHDPSQTSTYRPDSWPSPLSLETFPSETTTDNSLNATCSPSGRNRKAEEAIVLELTMATRPHRPRPQFSGSPAEATSLNISLV*</t>
  </si>
  <si>
    <t>Pp3c2_310V3</t>
  </si>
  <si>
    <t>MYQNKKFSTTSLMPQRSASQAPEPRGSSATGASTNSASSPGGGSGGGGSAAKQRLRWTPELHDRFVDAVTQLGGPDRATPKGVLRVMGVQGLTIYHVKSHLQKYRLAKYIPESSSDGGKSEKKNPADVLPTLDATSGIQITEALRMQMEVQKRLHEQLEVQRHLQLRIEAQGKYLQKIIEEQQRIGSITNLQGTTETGAPAAEEANQRQVVSVVDAKPKLPLAPVTTSETPTSNSAATAPVSSSGLGLPQAAILLSQQLSENQYAYGTFMNPPLPEGSPVQGPSKRIRIEDGAGQPQTGQLATQQGPGIPQPGQTQGCVSGAFHPTQSDFQSGATFSPRQNGGSYTQDPLNQQSFPQLPPQAVFGNQAFLPANNTSTPVNAQVQGTGAQATSDRCTSGSTRQHPEVSGELDTGAFLNNDRKASLLPSDGDRGDRSSAPLPQAGMYEQWDHVNRGGQLFHENG*</t>
  </si>
  <si>
    <t>Pp3c2_2200V3</t>
  </si>
  <si>
    <t>MPSVSDSSHGRDEIGRRLCQRAILPQSTQSINADDSSDEFKRYSCNVRPNLCTSTQKLKWTQELHECFLRAVDHLGGQNKATPKKILHHMNRSGITIAHVKSHLQMYRRGKISACRVFDARAGKLEFEPAAMALIQLKEERISHFRAVSADLPKDSHGNEALQLHLQQISERKLHMQHVETRAFAPVLGLYDEYPRSIKEQEVSQKREPGQTSTCRPDSCSAPSSRSFLGGTTKDSLVETTYSLGGGEEEKSRRGWTWIPRRTPDHAIQVYDSPTLFSKRKILAFILNFQLCE*</t>
  </si>
  <si>
    <t>Pp3c3_10940V3</t>
  </si>
  <si>
    <t>MPSQMPPLLPSLAAHQQGYDSSGSPRASPGVSQAFPPAGAQFASQPFLPSSTAALGGIQYQVCGANSTQQRSYYSVDTGGGSPSSWQSPSPYAVHPPSTTPEYNPPTMSRHTSSHVAPSSQHNIHHGLPYGSVQDRSSPSFQIPSFHNLSATFSQQWSSSNSQWVGAESPQSDVHWPSDVMSMGVSSPSSGGSRPAALAQLSALVPTSDSCLNFHSPRRGVVTAPPGDGGGFRMVGANGVIESDLQMGYQDTASGRGGGSAASLGQYPASGLGIPPNTDAISLCDPLHVLLEGASDQNIPRDGEGSSQTAEASVNISDWTDPEWMENFSDAYNENGPLDTNNRRVFQQPKRFHPPPRLIPTKDLRTEQQHSGAASEGSPGASRNSAPVGATASSSAAASAAEAASVKTRLRWTPELHDKFVDAVAQLGGPERATPKAVLRVMGVNGITIYHVKSHLQKYRLIPEASSEDARNDRKRNDNSLGPMDLTSSLQMTQALQMQMEVQKRLHEQLEIQRELQLRIEAQGQSLKMMLEAQAKASGGFIPRPELFCNASLPAVASEVPKSQVVPAQPSQASETAPQQSTNGSSPVRETSVKRARVEVPSMVIVPQEQFREAYNKQDGPKTGLFLHGCSAPPRDFAASCQSPPSLPPPPQLSLPSRLLLSIKGHSTDQTDGPSSSTSAPPPPPPITDDDGGGGATPQWHDASPQGGCMLQQPGSMTSTTTSLQASV*</t>
  </si>
  <si>
    <t>Pp3c3_14670V3</t>
  </si>
  <si>
    <t>MYQMKKYSSVGLVPHRQHQVSPYASAVSCEEMSPTDPKPRLRWTSELHERFVDAVTELGGADKATPKSVMRVMGVKGLTLYHLKSHLQKYRLGKQLHRDSRVHEANKDGSHESSDMQGTSNGTSDGTLTPTSQNPQDNIQIPEAMRLQMEIQCRLHEQLEVQRELQLRIEAQGKYLQTILEKAKETLAGHTSTSPHVKAAHDELTELASKVISDPGTFEVTLPQHLAGLNPPQLSNHASDSMQVVSNRVQDVTSPSLPGLQSGRTSDTSSPKSQLTTFQEDSGGVSGGGEQPTVPGGNSNTGNQMQLSAGGNSSSNNDEVDDDHGPRLAISATEFGASAGPGVPPERPTPRRGAIPIRFTDSQKNNNDNRFHSNVIAASFPLQQRMSSTVNAEGALDLNHGDHHHSHTNSSNSNGNSIQPERDGDLDLNAVGWER*</t>
  </si>
  <si>
    <t>Pp3c3_23200V3</t>
  </si>
  <si>
    <t>MYQIKKYPNPGMNPHRQQQIMSFQDRGPSMYASHMSGDLSPTDPKPRLRWTPELHERFVDAVNQLGGADKATPKSVMRVMGVKGLTLYHLKSHLQKFRLGKQLQRDSHEANKDATYGSSHLRGTSSDSKFSPANHQNPQDEYVNVNEALQLQMAAQIRLQEQLEVQKQLQQRIEAQGKYLQSILEKAKETLADHTSASPVLKEVHEELTTLASKVINYEAPKPAFESIKLPGLNPPELSHKHGTADSQGDIPHAAHNLQQQQSRVQSGAVSQKSFLANLSTNQEDNGSERQTGTGDQE*</t>
  </si>
  <si>
    <t>Pp3c3_30710V3</t>
  </si>
  <si>
    <t>MRTTGSTQGCQNTNGMQGQVEYSSGSDGVHPGRKWGGDNFRKRNSSSSGEYTPERSSESQNASGGSPRTGYQGGFSGGSGKTGGTVRQYVRSKMPRLRWTPDLHQCFVVAVERLGGQDRATPKLVLQLMDVKGLTIAHVKSHLQMYRSMKNDENGQNGLEQTDQMIEDHGTSDTTLVHTSLGPQRRDQFQGHASHVRDSDVTSKPIFPNFVHRHSGILQLLDHRSAVSRHDGHGEWSNLAFSQYGPPTGHRDWPDDEFQMRWRKREQNLARGTHVTGNTYSDQSGIDLHEDRWSSKPSYSVPSDWEKKFQKSHNIGLGFSAYQERPWLQSGGVAPTMAASQQSNSLKRQESTASEWDRWQGQGGRQDDWSRQSKHNVSDEPTSTLGDSRIHLKQLLDHSCSSSNVEEKQQCAREDEVTLQTTKWPAVFEIRDQSTPDGYADSCRHAFAEDHAGISSPWSIMQRSEPGTASTLSNNRELDGTLSLYPYSSRTAQSSSPVLKSQQSMSFPHIGDDHHEYHSSLGPSKTVQLSSSQGITLDLTMSTGAPC*</t>
  </si>
  <si>
    <t>Pp3c3_34700V3</t>
  </si>
  <si>
    <t>MGDALGHEAGETRGEVALPRTHIEVGYELQSVVTGFANHNLIGNQQEQDSIPPRVDEPLNYISPTQGFTACHQQTPFGTTHNSHFLPPQYRWQPIEDAGQVQEHQVSPLEQWQPTRTTPTTRAPRPWNSADLLEGHAVPRQSSAPTPIVPITPFRRRSSRVIRPMPTLRSRGSNRPPASLEAQRNLFGAVPRCTDLPWPFLYVQPNLDVRPTIPFRLQPAATLDGIPPPPPSATCTPTKATPNESNSSQTRFASKWSDRGQMTGSNSPTDSEVPFSWPDLIDYGTPNPVDASAEFTMQSDSVAPKQLSVSTSAASVPQLVASPQLNQISGAAVSQESPSQPSDDDSAIYNFLAAHAARTRLRWTDALHDRFVAAVAECGGPDRATPKSVLLAMGCPGITIYHVKSHLQKFRLQSEASTADSMRRRPRECFRLDPVVQAQMERHAEVQKLLRQELESQRELQVRIEHQHLQLQRMLEEQLARPRRELGVVIEPEAVAAKSQLEEANTAIVPQEIFYSPDEDPYMGISLEDSLPSSDESHIGEAASNLFIHSLDIEDEISPSLLETTPSGSLNCLV*</t>
  </si>
  <si>
    <t>Pp3c3_34900V3</t>
  </si>
  <si>
    <t>MWKKWGLLDSSDGAGVPLLEGSEAAAEAGAVVAMNELEPVPASDVYGAGAEWLQWTQFVPQDESLAKCWTEIIDVEQDDGPTLLQTTRTAPVSAPPPVVEKRSSTYTGAVSAACPGSPSLSSGAAPSVSAPGKTRLRWTPELHEKFITAVAHLGGADRATPKAVMGLMGVQGITIYHVKSHLQKYRLARYMPEITEEQKAERRRTESLLTPLEISSSYQITQALQMQMEVQKKLHEQLEVQRELQLRIEAQGQSLQKMIEAQAKVGGMLLDKIPDSTAVALAPTPVSIGPAASPLPDTGPEALPEGSCPETPNPTTSDVLCTNEINKREPIEATTIDNMPIDEPLIKRARIDEGCLQASQSAHPKPKVSTTIYSSSQAVQGQRPSHLMDEKSLSDGQITKGTPQRLPQQSHAPCVTQHPGPVARTPVQA*</t>
  </si>
  <si>
    <t>Pp3c4_6870V3</t>
  </si>
  <si>
    <t>MASHEHGSRQQVPILADSASELKSPEWSHRNEHNNSQFREPNCAPPWQGAPSAIETSNVLAPGSPPSLALTHSQGETLSLPLQAETNPLWNCPYTQFAKPASESALRKPSPMMPVAVSDFVSSQEATAKVPAATTNTRLDSFQVLLAEASSSQQPDGSNLSQPVKSPILKSEWETSGWPHLIHRREMANPPDMLQEPSIAPQTVASSPLLSTQHPQAEQSQRSTVATSGGSPGPSIEATPMFSAAEVAKARLRWTPALHEKFVAAVAKLGGPDRATPKSVLRLMGCNDITIYHVKSHLQKYRLIPETSTAESKCERKRHNHCQGGFDVTSTTKMSQALQMQMEVQKRLHEQLETQRQLQLRIEEQGANLQRMIIEQVIAGHALGIPSDQITNGELLSNAVSQALHPSDSSNLFPGITPSKLSQQPTSWTHTASTSTGPPPKRTRVEVPALVLIPKIAPKVKYTMPAETSCSHGSAPFANIDPLSQMGNTAIQAAAAPRGDADAMPASRHVNRPQGCVPMQHDGAAAAPMQTSA*</t>
  </si>
  <si>
    <t>Pp3c4_16540V3</t>
  </si>
  <si>
    <t>MYQVQGKNYTNMELVPANGAQSASSNQDIPSAYGATFSSDGGVSSADPKPRLRWTPELHERFVDAVERLGGADKATPKSVMRVMAVKGLTLYHLKSHLQKFRLGKQLHRDSSGHEGAKGGSADIQVTISACSDGPSTPKPQNQESFQISEAIRMQMEVQRRLQEQLEIQRQLQLRIEAQGKYLQSILEKAKEALGSHIGASPGLETVHAELTELASKVNSEPMNMCFPPLTLPELPTQSADARIGNLPRQESRVSDSSSQKSHVTNGAANPEDSGGASASCENQASIGIQKFET*</t>
  </si>
  <si>
    <t>Pp3c4_20290V3</t>
  </si>
  <si>
    <t>MYQMKKYSSLTVVPPQGQQHLMTSPHNQDHRSSSPYGVVLMSAGEVSPVDPKPRLRWTSELHERFVDAVTQLGGADKATPKSVMRVMGVKGLTLYHLKSHLQKYRLGKQQSQREASGHELPYKDASHGMQGTSTGASDGPPPTPTSQDPQNNAKINEALRLQVEAQRRLQEQLEVQKTLQLRIEAHGKYLQTILEKAKETLVSHMTSLAPDLQAAHAELTDLASYASLVPPHLDGVHPSGPFSHAPDPTHQSGRIPNTSCQKSHSLPHLSAMQDGELRVSSAGIVDQTTAALANQGWSPTAPKHSA*</t>
  </si>
  <si>
    <t>Pp3c4_23130V3</t>
  </si>
  <si>
    <t>MAEPETDLFGAGREWLIWNQLVPEEDVVASCWTQLIDVEQDDGKTLNHTIKYMPLQTPLQVEPVASRPPTTEQRPKSSSGATSAESPKPSSSEAGTSGSASKSRLRWTPELHEKFVIAVAHLGGPDRATPKAVQRLMGVQGITIYHVKSHLQKYRLAKYMPEISEEAKAERRKHDSLLTSLDLGSSYQIAQALQLQMEVQKKLHEQLEIQRELQLRIEAQGQSLQKMLEQQAKLNHPDLPIGMPSSSTNTVVPTPSSLALSDSSNTTTRSEDQHAENSAVSTTLAHSQTTMDKIDQKQTEAGLTSNTLLTEPAAKRACHETSSQVNLSGQANNIVVPRTKPSYAWESPSPQVQRSSRTMQESQQLQTSTAAGSPQKVPQQAHAASISQHPGRVAQKPVQA*</t>
  </si>
  <si>
    <t>Pp3c7_5800V3</t>
  </si>
  <si>
    <t>MAMDMARIEVEPLVEVHNNTNNLLVHCVLDALPDSSPCLKSSETSFEAVVVKEDEEGGRPLFGKPELHPASPSSDTAAAANGEFARCLNFVTEADCGDVGVQCFEDFGTLPDCGEAGISREEGGGRDGEQVELLESMSLDGSRNSENLELGELGELLQGSETLDSVPGNEVGEEEALLLAKAAKATGVVVSASDSGECSSVDRKENQQSPKSCKSAAPGKKKAKVDWTPELHRRFVHAVEQLGVEKAFPSRILELMGVQCLTRHNIASHLQKYRSHRRHLAAREAEAASWTHRRAYTQMPWSRSSRRDGLPYLVPLHTPHIQPRPSMVMAMQPQLQTQHTPVSTPLKVWGYPTVDHSSVHMWQQPAVATPSYWQAPDGSYWQHPATNYDAYSARACYPHPMRVSLGTTHAGSPMMAPGFPDESYYGEDVLAATMYLCNQSYDSELGRAAGVAACSKPPETHLSKEVLDAAIGEALANPWTPPPLGLKPPSMEGVIAELQRQGINTVPPSTC*</t>
  </si>
  <si>
    <t>Pp3c7_20870V3</t>
  </si>
  <si>
    <t>MALHLNSSQGWNEIRRGKSHTLSPHPFASRMGNESSTIESFSTEFRRDRSNVRPYVRSSAQKLKWTQELHECFMCAVFQLGGQDKATPKKIQQHMNKEGITIAHIKSHLQMYRSGRINTDGMPKSDFKSWQGGRWLVNSGEKQDRLAIGQDPTHSASKLEELSRNLELEPAAALIQLKTGRNSELLRGTLGNHGFQGHMGEKSGGRMQLDYVTMSGINEKTPQFRENGEQESFEHTLDETPNYRVPPSLKPFISDNSEDSTNSLSTRKRKAKGIEFNLTMPNRSLRPSFSLPCPSTVVEPSLRLALSSMM*</t>
  </si>
  <si>
    <t>Pp3c8_8720V3</t>
  </si>
  <si>
    <t>MQGQVDYSSGSDGGQPGQKWGDNNSGKRHSSSSGEYTPERSSESQNASGESPRSGYQGGFSGGTGRSGGTVRQYVRSKMPRLRWTPDLHRCFVTAVERLGGQDRATPKLVLQLMDVKGLTIAHVKSHLQMYRSMKNDENGQSGLVQADQMMEYHGTSDTTLLHSSFGLQRNDHFQGQALHVRDSDVTSVPIFPNYLHRQAGILQQFDHHPVVTSRHDGHGEWTNRAFVPSGLPSGHRDWSENKIQLVEWRKREESLAKSSHMAGNSFSNQSRIDMHEDEWPTRPSHSVTLDWERKRQQPDSIEGRFAAFQEGPWLQPGAIIPTMASSQQLEALKKQQEKASEWDRWQAQGARQDLPKQSSRHNASEERTSTSLDSRMLFKQLLEPSRSSSNVQEMQHRAREDEVSHRTPGWPVMFGTENQRGFEKYAERSRHAFTEDQADTSSPWTFSQRSEQAITSTQFNEVHDREPDSTLSLYPFSSHLTQSSLSPSKPRQSMSLPDINEDHHDFPSSLGLSETLQLSSSQGVTLDLTMSLGAPG*</t>
  </si>
  <si>
    <t>Pp3c8_16910V3</t>
  </si>
  <si>
    <t>MQELSPDKSMSVSSSSNTHSGPDLALHISPPSSSSCDRRLKSSSQYSNLQVVPDHVHGFDLWKQPTKSMSCITDSESNVSSPAAEGYSPAYVNSMGASTVLCLANPPLDSQYVKRALPKSTADEGMVIGRREEVQESVQENGYICKGLAHPFLLDNWSESIRISPDRVSSPSDRIRKDLPRTFSIYPNETQENFTRRLSESSIDDLYSQQRVFSRPNYTSSHPSPIHELSLGRWSDPGVHPEALPSRDLPKFQNYYMVGMDSCHRFSHQYGLENGKNMLGMQASTCGGNLSTLLGNYGAGYNAKREGVYANVTSFRSHFPPRSPAKRSIRAPRMRWTSTLHAHFVQAVELLGGHERATPKSVLELMNVKDLTLAHVKSHLQMYRTVKTSDKSGPPSGSRDPSPTSSLDSRLTTEELLMSDSMSQTGRSVHMSNSTMHNLELGNYRSLGDSQDATVSMQNRVWLPENPQNFNQAQRGCWKFGTLSC*</t>
  </si>
  <si>
    <t>Pp3c9_8580V3</t>
  </si>
  <si>
    <t>MGSPIDLTLGCNTQAPSSNGRYNDHRNSSACLEDCLESLRKAEDYVRTLEEERRKVEGFKRELPLCIQLLEDAIRTSKEKLLRGKDLPQQLKANSMDSGKDQHGVSSGPGCRHTLEEFMPLKRRWERDQPSVSSDGERGEDRSSKRPAWMTEALLSKRTPASPEKETRLTQEHSELSVSEQEHSWVTSSQMLLGANQRPTGAFLPFIREQHGVNSFLSRPTPRPAGSGADLSLSLCEPTTTQTGHTLRPSGSEVGSIDAGRQTVDVPVAEDMGVISNGTSGAGSSSVGGNPSRKARRCWSPELHRLFVNALHQLGGSQIATPKQIRELMKVDGLTNDEVKSHLQKYRLHTRRPSSSPQPAGAGQSPKLVVLGGIWVPPQYAASGSQPSSGVYDPSIAHPPQPTEFCPTSLPQDYFACINNDTSSVSLQMHRQPIFEQPIFEQPKQAGTSQSQNSPQGPLHVTSQLSSATQGPSSEVYHDESPGEEEAKSEGTSWQREDLKSEEPTKPNVRFSLGAGSGDVQSHAHASEEEENQIE*</t>
  </si>
  <si>
    <t>Pp3c9_14170V3</t>
  </si>
  <si>
    <t>MPDLAKTAAHVSRETRPSLLDLRVQSSISMSFDPFSPFKQRNDAGVYGCLAEAGDDRDGRGVGQFDKRGKSITADFTAEGRGDARGDGRGTAEPEVEVGLGLGLGSGGSCSNRECDRVTVAERQRSGSHGGGSFSQGHPMSGVFRGGSDGATYNPSEGRSEQSSGLPFMKNGLQGYGSGYERRPESSSYGGRGDDSSKGGGSAKNARKLADSDFEDTDSGGGPVNSNEEANARTLKRPRLVWTPQLHKRFVDAVGHLGIKNAVPKTIMQLMNVEGLTRENVASHLQKYRLYLKRMQGLPSDGPMANDQLFASTSLPSNLGMQYMTNQREEVGPASYPAVGVAMPFPGGGVGPLGTAQFGGYEQMSYDGVNRRFVQRPATKDRTEHISESENGNHASPQSQNAHSYVENRAGSPPRRLLSLFPTSSG*</t>
  </si>
  <si>
    <t>Pp3c9_14240V3</t>
  </si>
  <si>
    <t>MRVRANVVGMTMKDEDYVLDWKHRQPKGEELTPSSKSLKSSAMVSCFSIQPVSSKSTADLSRESHASFLDLQVQRSTPMSFNPFPPFKELKNAAEAGDDRDGRGVGQFDKRGKSITADFTAEGRGDARGDGRGTAEPEVEVGLGLGLGSGGSCSNRECDRVTVAERQRSGSHGGGSFSQGHPMSGVFRGGSDGATYNPSEGRSEQSSGLPFMKNGLQGYGSGYERRPESSSYGGRGDDSSKGGGSAKNARKLADSDFEDTDSGGGPVNSNEEANARTLKRPRLVWTPQLHKRFVDAVGHLGIKNAVPKTIMQLMNVEGLTRENVASHLQKYRLYLKRMQGLPSDGPMANDQLFASTSLPSNLGMQYMTNQREEVGPASYPAVGVAMPFPGGGVGPLGTAQFGGYEQMSYDGVNRRFVQRPATKDRTEHISESENGNHASPQSQNAHSYVENRAGSPPRRLLSLFPTSSG*</t>
  </si>
  <si>
    <t>Pp3c10_13030V3</t>
  </si>
  <si>
    <t>MYQMKKYVSPGLSSHMHQQIMLLEDRGPSMYASPMSGDLSPTDPKPRLRWTPELHERFVDAVNQLGGADKATPKSVMRVMSVKGLTLYHLKSHLQKFRLGKHMQRESHEAIKNAAHGSSHLKGSSSDSKLSPANLPNPQGKYVNVNEALQLQMAAQIRLQEQLEVQKQLQQRIEEQGKYLQSILEKAKETLADHTSTSPVLKLAHEELTELASKVIDYEIPKPAFESIKLPGLNPPELSQKHGSADTQAVITPAAHNLRQQQQSHCIQSGASSQKSFLSNLPADQDDSGDEHQAVTERVSNSSSQGAFMVEKGVSGSAFERPPASKTSILADHRDTTTTTTTSASTGGYTWPSAAACHGTFQAAAQSRKVTSSACVKSEGSPLDLNGNNNNNTGGLDLNAFGWEQQQQQQQR*</t>
  </si>
  <si>
    <t>Pp3c10_24540V3</t>
  </si>
  <si>
    <t>MVLGLDLFDFNHDGRGDESGIPHLLPTTSRRSTHKIHTVTGDESLATFKQYRKIRPYVRSSMHKLKWTLDLHQCFMGAVNRLGGKDKATPKRIVQCMGRDRITIAHVKSHLQMLRMGRINEEGMSNADAVPVADRHPHDSESCMKNLSSTERHANLLREAVEVLKEPQLQKYGLIFGAAEAEMLQRRVADSQALQRHKACEYDQQASGKYWDSHVCPEVPLDDECATGRYRNDEEPLQLNLTMAIGAPHLRHH*</t>
  </si>
  <si>
    <t>Pp3c11_21140V3</t>
  </si>
  <si>
    <t>MAMDMARIDESTAVEVNSLSLVHCVLDGLPDSPCLKSSPTSFEEAVAEGRSVFGDEEDIINNSNDQDNSSSCGAVVTTHEDFAECLNFVTEAECGDVGVRCFEDFDKLPDCGDEGETSKAEEEGCVRIGGGGEQGELLESVSLDCSRNSENLELRDLGELWEGSERPDSVPGNEVGEEEALLLAEAAKATGDVVSASDSGECSSVDRKDNQASPKSSKNAAPGKKKAKVDWTPELHRRFVHAVEQLGVEKAYPSRILELMGVQCLTRHNIASHLQKYRSHRRHLAAREAEAASWTHRRTYTQAPWPRSSRRDGLPYLVPIHTPHIQPRPSMAMAMQPQLQTPHHPISTPLKVWGYPTVDHSNVHMWQQPAVATPSYWQAADGSYWQHPATGYDAFSARACYSHPMQRVPVTTTHAGLPIVAPGFPDESCYYGDDMLAGSMYLCNQSYDSEIGRAAGVAACSKPIETHLSKEVLDAAIGEALANPWTPPPLGLKPPSMEGVIAELQRQGINTVPPSTC*</t>
  </si>
  <si>
    <t>Pp3c12_10900V3</t>
  </si>
  <si>
    <t>MFVISQEDLEAKDGKENITRMYQTLMKQYPSVGIVPASGAQSASSNQDMPSMYGASFSSNGRASSPDPKPRLRWTPELHERFVDAVERLGGADKATPKSVMRVMGVKGLTLYHLKSHLQKFRLGKQLHPENSGHEGGKGGSSDIQVTSNACSDEPSTSKALNQEGFQISEAIRMQMEAQRRLQEQLEVQRELQLRIEAQGKYLQTILEKAKEALGRQIGESPGLETVHAKLTELVSKVNIEPMNMSFPPFTSVEAPTHIADTNISTLPCQEPRISDSSSQKSHVTNVAANPEDSGDASASCENHPSIDTLLSPTQGLQSIAE*</t>
  </si>
  <si>
    <t>Pp3c12_11150V3</t>
  </si>
  <si>
    <t>MAPILSTPPSHAPASQRDGAVASEDDIACPAHPVFSSSSKKPIPTQSMAEIMLRGRHQTPPSLSDIHGPSPSFYVAPHGSHEDYDLQHVVDVAIAVPEHGSRQLAQILYDRSFELKAPQWPRSNGLNSPQFQEPNRPPEWLRPSSATATRNLPVVAGPPNSASTQPKGQTINAPIKAESTPLRNLAFPPYANPTAESALLSPIPTVPVPAPGLVNVPETTVNVLSATTTLHREPLQVLLAGCTTSQQSSGSNASSQIAKSPTLTSDWETSNWPDIIDCMDIQNHSDVLRQQNNIPQMTASPSLLSIHHLKTDQPQQSTGTASEGSPGPSFETTHVYSAAEAAKARLRWTPELHEKFVAAVTKLGGPDRATPKSVLRLMGCNDITIYHVKSHLQKYRLIPEMSTAESKCERRRHSQCQGGLDAASTVKMSQALQMQMEVQQRLHEQLETQRQLQLRIEEQGANLQRMIDAQVIAGQALGIPSDQIANGEFFARATGCALNPEDSTVFTGVTPPHITSWSSAAGTSSGPSLKRPRVEVTVPPLVLIPKVLPTNINSNGSASSPNADASSPMSYTDTSGTSNGVMTSRGEASAYLETNAVTTAIPRHASQPQGCSPKQHGSVPAATMQSSV*</t>
  </si>
  <si>
    <t>Pp3c13_9170V3</t>
  </si>
  <si>
    <t>MPTQMPPLLPTSAARQRSHSNSSSPLASPGMLQSLPPLGAQCPSQLFLPTSVGGVRGIQPLARDATPPEQPNYYSAVPGVRPSSWETSSPHVITSPSITAQYHPLNISKYTPPHVAAPTLRNIHHGLAFVTLQEGSFPSFDIPSFHNLSATYAQQWPSTNGQWVVTESSQSAVPWPSSTISMGASSSSTGGSTAAAHAQLSALVPTNSCGLNFHCLRGGVTAATTDEGRGFSIIGRDDGTGSGMRMELQEIGSGRGGDSTSLEQYANSRLGITPEINAANLCHPLQVLLEGASDQRILRDSEGSSQTAEASVNIPEWPEPNWMEIFTDPYDESVPLDTINGRVFQAPANLPAPPPLIPARDLRTDWQHSGAVSEGSPGTSGTPTSVGASVGASVGVSAIASTTASTDEAASVKTRLRWTPELHEKFVDAVAQLGGPERATPKAVLRIMSVEGITIYHVKSHLQKYRLIPETSEDARNDRKRNDSSFGGMDINSSVFRNFHISRRISHGFYFSTVWQYEKRLRCCDSSAWSLQMTQALQMQMEVQKRLHEQLEIQRELQLRIEAQGQSLKMMFEAQTKASGAFGSHPDLSSMEHSEGGSDAPNSQDAPAAQSSHQVPETLSSPQDASGSSASQEPSTKRARVDVVPNPNLRMLHSKDTTTAATPKTELLHSCSAPPPPPPPDRTASCESSPQGSSPSRLAEGLSSSSLADGTPQTMAPMTTDQGAGLTPQRHGTTSLQSCMPQQSGSMTLTSLQASVL*</t>
  </si>
  <si>
    <t>Pp3c13_23440V3</t>
  </si>
  <si>
    <t>MAMYQMKKYSSLALAPHRHHQVSSYAPTLSTGEMNPVDPKPRLRWTPELHERFVDAVNQLGGADKATPKSVMRIMGVKDLTLYHLKSHLQKYRLGKQLHRDSSVHEANKDVSHGSSDMLGTSNGASDRPLTPTSQNSQDTMQITEAIRLQMKVQRRLQEQLEVHKNLQLRIEAQGKYLQTILEKAKETLAGHTSASPDLKAAHAELTELASKVIGDPGTFAASTSQQLAGLNPPELTNLASNLIQEAYNEVHNVATPTLTRQQSGRTSDTSSQKSHLTAIQEDSGGISGGCEQPSIPGVKNNSCNQMQNSPGGYNSNNTSRNSDPFSPQGNGAAEMRPSPGTGASLERPTPRRGAIPTLFTDTQTTTHNQKTYQSNIYMPHTLPELRISPTVKVEGGLDLNNHHLHPATGPNCSGNSIQPARGSDLDLNAFGWER*</t>
  </si>
  <si>
    <t>Pp3c14_26270V3</t>
  </si>
  <si>
    <t>MYQNKKFSTTSLMPQRSASQAPEPRGSSAAGASTNSAGSPGGGSGGGGSAAKQRLRWTPELHDRFVDAVTQLGGPDRATPKGVLRVMGVQGLTIYHVKSHLQKYRLAKYIPESLSDGGKSDKKKNQADLLPALDATSGIQITEALRMQMEVQKRLHEQLEVQRHLQLRIEAQGKYLQKIIEEQQRVGALNNGASTTADTTTAPTTTEATQGQTGSVVETKPALPLTNEAPTSNSVPTAPVSSSSLGLTQATILTSQQPSQTQYGYETFTNPPVLEGSSVQGASKRTRMEDGAGQPVTGQLETQQVSGVTQPGGPFMQPGHIQGSCGVFHSNQSDFASGSTFSPRQGGGSFTQAPPLSQQAYSQQQSLEGVFNTQSFLPANDADTSMPSQVQGTGAQPPPDSSTSGSTRQPPKLSGELDTGSFLTNDKEATLPTSERGRGDGGPAPLPQVGMYEQWEHVGSGGHLFNQDG*</t>
  </si>
  <si>
    <t>Pp3c15_4480V3</t>
  </si>
  <si>
    <t>MGSPVDLTLGCSTQAPSSNGYYNHQNEPTHSENYLESLREVEERVRSLEEERRKVEGFKRELPLCIQLLEDAIKTWKVKLVNGKHLPLQLRSGSMDSGRNQHVMPSSPGSRPTLEDFMPFKRRWEQRDQPSESSDVEEEVRGSKRPAWLTEAPLWRQSSGCSEREGKEVQEHSEFGISEREQSSITSSQMLLSAKQRPAGAFLPFIRDQPGASSFLSRPTPRTVASAADLSLSLGERTTTPSSRNLRPSDSEVGSIDAGLQTPEVQIPKDIGVMSNGTSGAGSSSGGGNPTRKSRRCWSPELHRRFVSALHQLGGSQIATPKQIRELMKVDGLTNDEVKSHLQKYRLHTRRPSSSPQSGGMGQSPQLVVLGGIWVPPQYAASGSQPSPGFYNPSAAHSPQPNQFCPTSLPQGYSCISNSTQGAQLEMHREPIFEPPRQAGTSQSQSSPQGPLQVTSQLSGATQGPSSAAYHDESAGEEDAKSESASWKCDNPKGEELKKSNSNQGSGDGQSRAHVSEEDVNQAD*</t>
  </si>
  <si>
    <t>Pp3c15_13960V3</t>
  </si>
  <si>
    <t>MHACERRRVVDMTMKDGDHVVEWNPGLPTGEELNPTSKSLISLVLASGLSMKPEPLKTAADVSGESRASFLDSQVQRFSPMSFEALPLFKERKDAGSFVCASEVRDDGGGRGDGHVGGRGGSIATGEGRSDARGEVRGETRGAEEPEIEAEVEVGLGLGLGSGGGGRDNDRATVAEKQNCCSHSASYSHGHGGHPMPTVFRGGSDGTSHQPSEGRSEHSSGLPFMMNGLPAYGSPYERRPDSSSYGGRGDDSSKGGGCAKNARKLADSDFEDTDSGGGPVNSNEETNARTLKRPRLVWTPQLHKRFVDAVGHLGIKNAVPKTIMQLMNVEGLTRENVASHLQKYRLYLKRMQGLSSDGPPANDQLFSSTPLPPNLGLHYMANQREDVGGPSFPPATVPPMPYKGVGGGPLGPAHFSVYDRMPYGVVNRGFLQRPPMKDRTEHISESENGNHQSVLSQNHHSYMEKRANSPEKRLLSLFPTSSR*</t>
  </si>
  <si>
    <t>Pp3c17_23560V3</t>
  </si>
  <si>
    <t>MYQNKKFSTTSLMPQRSASQALELRGSSAAGASVNSAGSPGGGSGGGGSATKQRLRWTPELHDRFVDAVTQLGGPDRATPKGVLRVMGVQGLTIYHVKSHLQKYRLAKYIPESLSDGGKSDKKNNPTDLLPTLDATSGIQITEALRMQMEVQKRLHEQLEVQRHLQLRIEAQGKYLQKIIEEQQRVGSLNNRPGVTTDSATPTVTDTTQGQVGLVNTKPALPLTSVPQSDTLASNSLPPVPVSTSNTRLTQATILPPQQPFQTQYGFETFANPPALEGSPVQGASKRTRTEDRGGQSLAGQSEPQQVSGVPQPGGPFLQPGQTQGSGGGAFHPSQSDFASGATFSPRQGGRSFSQAPLSQQAYSQQPLPGVFNSQSFHPANHANIYLPTQAQCTEAQAPPDNSTSGSTRPPQEVSGKLDTGAFLTNEREVALPASEGDGGHRSAGPLSQAAIYEQWDHVGSDGQLCNEGG*</t>
  </si>
  <si>
    <t>Pp3c17_23620V3</t>
  </si>
  <si>
    <t>MALGFDHFNHDRRGDESRISRRLPSTSRRSTQNIHAVTGEESLATFKRYRKARPYVRSSTHKLKWTLDLHQSFMCAVNRLGGKDKATPKRIVQCMGRDGITIAHVKSHLQMLRTGRINEEGMSSADSFPVADRHPEDSESCMTNLSPTERQADLLREAIEVLKELQSRKYGLLFGAAEAETLQRRVADSEAFHKHLDNLETHMFVPGKPLDDVVSEETSTTPFWKRAQHVDAVECATGRYRNDEEPLELNLTMATGARHLRHH*</t>
  </si>
  <si>
    <t>Pp3c18_20920V3</t>
  </si>
  <si>
    <t>MFSMKKYMNPGTFQQRHQSSGSLYIPDKLQFPYSSAMNGSDMVPLSPADPKPRLRWTPELHERFVDAVTQLGGADKATPKSVMRIMGVKGLTLYHLKSHLQKYRLGKQLNRDQHFHNKDNAGSSDLQRSNSMSDGSQKSQNHQDGLQMTEAIQLQLEVQQRLQDQLEVQKHLQLRIEAQGKYLQSILEKAKETLASHTSESPGLEAAHAELTELANKVTTVGMIPLGFSTLGMPLMAQPDPLMTLHQLPRQPSRNSDTSSQKSFLTNLTANAEDSGGVSGSAEPHGATEDEDGVGQESSPQFQEEMSANRLRTQGSNNARGPQARLAHAATTTALAGVVSSSSPHCNPVANFWSTSSFQNMASSPMNGVLSEVVQDCSPKDNNANQLATSLAMERLTSQRVGIHHLSDIPHSSNGLGSIHSGSTSTSYSSLQDLYCGSAATMHSGLVKAVINPMEQNHFLQCRGPKV*</t>
  </si>
  <si>
    <t>Pp3c19_2940V3</t>
  </si>
  <si>
    <t>MRVMGVKGLTLYHLKSHLQKYRLGKQLNRDQHLQNKDGSLQRSNSLSDGMQQLKPQNLQDGMQMSEQLQLQLEVQQRLHDQLEVQRHLQMRIQAQGKYLQSILEKAKETLASHTMESPSLEAAHAELSELATKVTTLGMFPSGFSNINMPGMAQPDPLMALHPQPRQPARNSDASPQKSFLNTNAEDNKGVSGSGDPQGASGNYMSNSEFAFFHQLPNDAFRLTN*</t>
  </si>
  <si>
    <t>Pp3c20_7050V3</t>
  </si>
  <si>
    <t>MQESSLDNPMTVSRSTTNPPGPDLALHISPPNSSSDTRPRTCLPQNVNQDLPEHVHGFDLWRQSPKPMSSCADSESNASSPRIERCSSYLDNVGASTVLCLANPPPSDPPFLKRAPKGMTLGSMEEVQMNIQENRYLGSDHAHPFLLDMDSRSETKYTGTDANRTCSPSERVRQDFRRMFTGEIQDDFSRRLNENYMDHLPLQQRVFPPAPSPSVIHELSLGRLSDPVVPSGGLSRPDCLKLGNYHVGEREPGPRFPNFYGYDDDNSRRVEKGGPGQQASTLPGNPSTFSGNIREGYSAKQEGIYANLAFRSRFPLKSPCKRSIRAPRMRWTTALHAYFVQAVELLGGHERATPKSVLELMNVKDLTLAHVKSHLQMYRTVKTSDKSGRSPGPGDLVHSPSPEARSPRESRLMSDSISKTSKSMYMSNSGVHNLELGNYHNLGDGQDATVAMQKKVWLPEAPSKYSPTQRGCWKFGTLSC*</t>
  </si>
  <si>
    <t>Pp3c20_11430V3</t>
  </si>
  <si>
    <t>MGSPANLALGPQVSTITSTIETALNCTVSADGLEADEIQKIAAHLRALQEERGKIEAFKRELPLCMQLLDEAIETAINKVMVDQCSPTASLQTSVLDAQDSDYERPKRTLVLENFMPLKRRWEKQLKEKIFQNDAGNNSQQHEDKVVIGRPAWMKETQLWTKQSESIDYEKASPSRGSRRQVEFKCSEQDRPLTSSRLLLNSKDRQGGAFVPFNREKQLPSPPFSSQSTGPASDAAGFSTSSAVRTPSRMGHTIESFDIGRVNGNVHVRDHSSDARNSIDHSVQTRTGANQPQRKARRCWSPELHRRFVSALQQLGGSQVATPKQIRELMKVDGLTNDEVKSHLQKYRLHTRRPSPSPPSPSHAPQLVVVGWVRPEFTAVEGAASQASTGDNPLPGISNECVPSQSTGQPQKQSPPNFQKHLPAVSTSQTSLRGPSPVGVDSPHSSSDSYIDESDDEQDGNCTSSGENGRQYECNEKPLQSARESKGSTTCLADIDATINPQMKLRILRKTKAAA*</t>
  </si>
  <si>
    <t>Pp3c20_11890V3</t>
  </si>
  <si>
    <t>MDFLGKQSFDGTEEDRDLDGGARTGASLRGSSDDLSSESNTTSTTNAQDPSSNVAKKLGSRGKVRQYVRSRLPRLRWTADLHRCFVVAVERLGGQEKATPKMVLQLMDVKGLTIAHVKSHLQMYRSLKNDESVQSGNPTVASPSPTVDSRPPTQLMKHLDGAGDAGIDSPSLRGDWHYLLETDFKKQQETDDDHFGQPFPGSVSRSLDSASNYNKIYNRFIGNAVNERSHDLFWPKAQRPSKHITVDRYRYEHDDESNWRQDANSTEPDSLLSLSHLHSRPSLSTTSQKSIILNHRSTSVATEQVSFVDFLSSSQSRNTEQVATPADGLGLDLTMSTGSAIEDPEEVSLSFQRNKVEELDLMLDLTMSTR*</t>
  </si>
  <si>
    <t>Pp3c21_2850V3</t>
  </si>
  <si>
    <t>MFPMKKYMSPGTFQQRPRSTGSLYIPEKLQSPYGSVMNGGDMVPLSPADPKPRLRWTPELHERFVDAVTQLGGADKATPKSVMRIMGVKGLTLYHLKSHLQKYRLGKQLTRDQHFHNKDGNSDLQRSNSLSDGGMAQKSQNMQHGLQMSEAIQLQLEVQQRLQDQLEVQRHLQMRIEAQGKYLQAILQKAKETLASHTSESPGLEAAHAELTELASKVTTVGYLSDFSNLGMPPMAQPDPLMALHELPRQPSRNSDTSSQKSFLTNLTGNAEDSGAVSGSGEPRGLTEDEDGVGQESSAQFHEEMSANRLHPQGSGNSRGFQGGLAHAATTTALAGVVPSSSSHCNPITSFWHMNSFQNMTSSPMSGSLCEVVQDYRTDNSNPNQLANSLIMERLSSSQGVGIHHLSGMHHTQNGLGFMHGGSTSASYTSLQDLYCSSGDTLRGGLVKAEMNLAERNHIIQCRGSELDLNSGWERYISS*</t>
  </si>
  <si>
    <t>Pp3c21_6770V3</t>
  </si>
  <si>
    <t>MMTKDDDQVSDWTKGLPTSEELTPLSHTLISRILASAFRIKHEEPMTEEDVRRESQATIHNLFKQKPIPSFDAFPAFQEHDDAGGYGYGVEGRSSGEEFRGNRRVEEEFRENRGDEEFRKEFRGNRRTEERRDGRSLAIEDRMDYRGSAFGSEIPKQTRASGSDTTTPPKGSMKSNTGAGGSVGQGLQGSVSITATNTGREHSSTPVGNTRPARYGHGADTANTHERPIQPSLPYIMNSLPYGPYERVPESSYGGPREDESSRGGGSTDFGRKMADFELEDANSAGGLMNSNDEPLKRARLVWTPQLHKRFVEAVGHLGIKNAVPKTIMQLMNVEGLTRENVASHLQKYRLYLKRMQGLSNDGPSASDHLFASMPLPPGIMAPGMNPHFMGSSSSQRDDGGSAFATPIMPMPFQGLVRPGPLGGYEYMPYGPMGGGFMQRAPMPDPREAATENESRSHASNNRSNKSQSQSQSHQSLPSSSYQHALPLFPTN*</t>
  </si>
  <si>
    <t>Pp3c22_8210V3</t>
  </si>
  <si>
    <t>MFQMNSKYMSPGMSSPGPYQQRAQPSVYVHDKLSPSYGSSHGMNGGDMVPLSPADPKPRLRWTPELHERFVDAVTQLGGADKATPKSVMRIMGVKGLTLYHLKSHLQKYRLGKQLNRDQHLQNKDGSLQRSNSFSDGVQPLKSQNPQDGLQMTDQIQLQLEVQQRLQDQLEVQRHLQMRIEAQGKYLQSILEKAKETLASHTNESPSLEAAHAELTKLATKVTTVGNMMPSGFSNLGMAGMAQPDSLMNPHPLPRQPSRNSDTSSQKSFLTNLTPNAEDSGGITGSGEPQGATEDDDGVGQESSTQFQEEMSANRLHAQGSSNGRGKPARLVHPAAVSTTSPALMRVNVSSSPHCSSVASFWPTSSFQNMPSSSMNIRVLSESNDSNANQLANGMVMERLTSQQRVGIPHPSVDSVAGDHLGGLLQGGFASLHDMYGQEFERPNATMHGVAHDVKEEHSSLEQNYHGNSYLQCRGSELDLNHGWERYISS*</t>
  </si>
  <si>
    <t>Pp3c22_8217V3</t>
  </si>
  <si>
    <t>Pp3c23_3520V3</t>
  </si>
  <si>
    <t>MDFLGKQSLDGSEEDRDIDGGAGSQTSPRVSSEDLSSESNTTSTTNAQDSAANGARTPGCRGKVRQYVRSRLPRLRWTADLHHCFKVAVERLGGHEKATPKMVLQLMDVKGLTIAHVKSHLQMYRSMKNDESVQSDIGYWREGHLHPTNLWLQATPERSRISDVLIHEQTAEIPMRSSSVKKQLETEWEMRRREYDARITFTMLMEGRVEYPAIITPTTRVESRSSTQLLKLLDGSGDSGPGRRRPSDVWTPFSELDFKNQQDDAHRNPFPSFASRRLDITSRYTNDPLKFQGCEIHKQQSDLTRPQTQRPTVQDSFDRYSYDHNSECNWRQNRYSTDPNSSLSLSRPHSWPGCTVPSQKGIILSHRSTAMATKPVPIVDFLSSPQSRNIGRKGAPGDGLRLHLTMSTGSGSEGHDEGPESLYRKKEEDVDLTLDLTMSTR*</t>
  </si>
  <si>
    <t>Pp3c23_5390V3</t>
  </si>
  <si>
    <t>MSSFYEPYDGGFWECGSPSRRKTSSADGMPGGSNVSNNIIQNTANCETASRPQGSRRSADGRTRRYIQSGAPRLKWSEDLHRCFVWAIEQLGGPQKATPKAILREMNISGLKLAQVKSHLQMYRCSKCGMKYDSSSGLRRGGVHYDSTSDPDPRVWNLEPRVQGSWMKEAGQLINFMKIIKSRTALSKQNSAGHNFIAASTLDSFGRVNHTISCASLSSPDKQHELTSAADPTPELSEEVYPNLFKILKLLEVAKSGEFGVLGNEELGSRQSPSDLLLAGDTDVAGQCQSAEDLAHDLLMAMSEGEYLKTGSTFISELHKTTHGAIGSEVSYEPLSLGLATSSVDVRPDRSTLDLTGQFSRSHLSLSHPF*</t>
  </si>
  <si>
    <t>Pp3c23_11010V3</t>
  </si>
  <si>
    <t>MDFPGKQSSTCDGDDIDRDFEVGAGSRTSPGALSDNLSSESNTTSTTIAQDPSDKLSKRTGSRGKVRQYVRSRLPRLRWTADLHQCFVLAVDRCGGQEKATPKMVLQYMDVKGLTIAHVKSHLQMYRSMRSDESIQSDLSYWRGDGKFKHHSSLWVHCNTADSIHRNNHLLDQTLANHWQTNPLSSAKLQLEAEWEMCRREYDARIALMMLMDQGRASNPPTPFELSPSLQQESSPPVHLMKLLDGPAPRPMERASSYSSIYNRFQSSSRDYQAHDVFGKSSQHVKRPAVEHDAAQQSRHSPELDSSLSLSRPYSWPSCTTSLSQWSTAMATEHVHLVDFLSLPAAHSRGHGHMGDGLMLDLTMSTGYVSEHAEHEEAPHSAYSKKVKLDLTLDLSMSTTS*</t>
  </si>
  <si>
    <t>Pp3c23_11030V3</t>
  </si>
  <si>
    <t>MQGEEATDERGGCWPGGSGSPVRGTSSEDGIRGCSTVIDSPVKSGTTCMSAPSTLQGGKTSSDGKTRRYVRTSAPRLKWTDELHYCFMRAIEILGGPQKATPKAILQVMNIRGLKIAHIKSHLQMFRNPKSGKRHGSQSDFQKPNSQMQVSSQQVDTEAEASWRSVERGATIFETSTVREHYADRSATAESAFAQFNQMGRCSTIAGSLSPTKRESLSIRPESISKDFSYPNYFNQLETLDYDSAERLAHNLLMAMRERRLVESGAGWIDSLKPQQCDGQNEATVSEVPVELTMSLGQPTAESDPDMRTELLTLDLTEQLNRPQL*</t>
  </si>
  <si>
    <t>Pp3c23_19680V3</t>
  </si>
  <si>
    <t>MQESSLDKSMTLLSSTTNQPGPDLALHICPPNSSSEVRPKASSPQCVSQDLPEHVHGFDLWKQPPKSTTSCTDSESNVSSPVNEQSSYAANGIDNLGASTVLCLANPQPSDPPYSKQAPEGMAFGGRDEVQENLLESRYLRNELAHPFLLDMDSRSDVKLISPESDRTSSPSERVRQDFRRMYTGEIQEDFSRRLAENNSDNFHFQPRVFPPAPPYSAIHALSLGRLSEPDAQTDALFRTDLLKLGNYHMGEREPWVSHSNNYGFEDDVSRQVGKGLYTSTFPGKFPTFFRSCGASYNVRQEDMYANFAFRPRFPPKSPCKRSIRAPRMRWTVALHDQFVQAVELLGGHERATPKSVLELMRRKDLTLAHVKSHLQMYRTVKTTDKSGSSPGPGDLELSPTSEARPPTESLLVSDGISRSRKSIHSSNSGVHNLELGNYHNLDDRQDTTVPKHNKVWLPEFPSNYNPTQRGCWKFGTLSC*</t>
  </si>
  <si>
    <t>Pp3c24_7590V3</t>
  </si>
  <si>
    <t>MDFLGKQSSTHDGDEVEKDFEGVAGSRTSPGASSDDLSSESNTTSTTNAPDQSEKGSRRLDSRGKVRQYVRSRLPRLRWTADLHHCFVVAVERCGGQEKATPKMVLQYMDVKGLTIAHVKSHLQMYRSMKNDESLQSDLSLWRGSGKFQHHNNLWLHSSAADSLNRSNHLFEQPSAGHRHNATLISAKKQLEAEWEVCRREYDARVALMMLMDQSRVGNPRTPSDPNPTLSESPSHVQLMKLLDGPAPRPLDRGSSYINIYNRFQSDSTNDQPDEVSKKSSQLVKLPPREHDAAPQSYSSEDLVSSLSLSRPHSWSVGHTAPISQRSTTMATEHVLLVDFLSPRVQSGGHGHHMEDGLKLDLTMSTGSASEPEYEASRSSYAKKVKLDLTLDLTMSTA*</t>
  </si>
  <si>
    <t>Pp3c24_7690V3</t>
  </si>
  <si>
    <t>MQGEDATDERGCWSASTGSPVRRCTSVDNSMPECSRVVESPVKSTATCMSAPSALQCSNTSSDGKTRRYVRSNVPRLNWTDDLRRCFIRAIEELGGPQKATPKAILHTMNVSGLKIAHIKSHLQMYRNPRSAKDSSPRFDLFRSNLQMQTTSRDSNCEVEGPWKSWEREAATVETSYAKDYYAESFTLGVSTPVQLNHTGQCGGNFASLSPSQRNDVSIKPADARPASASTISAHPNTYDLLEMRIDGDNEQLASELMLATRQRSQVEISAAWNEQPRVQSRDSRNDLTLSNAPLELTMSLQPPQPHPDPYVRSEILTLDLTQQLNRPRLEPPR*</t>
  </si>
  <si>
    <t>Pp3c26_3290V3</t>
  </si>
  <si>
    <t>MVLSPLQIEQTGKCTIAAYNTWLPTFWRSFLSPSFLFLLSHAKLSMPSQMTPSLTTLSAHQRGGSNMSPRASPGFPQTLASPDTRMPFISQGFAASSSIPGALACGSQPGGEANQHQQLRFSSTGASGSSSSSWQTQSPYGQYQGTTPSMSTQMSRIHHESGHGNLAGGEQTASSSSFQMPYNISTSFSQQWRSTSGQWDCTGSPQSGEHWPVGGMTTGVLSGPGGGSRPAHAHLSVLVPPNRSGISLDSPRGGMHPPGAGDSGGFSMESGPQMPFPKLGSGREARSATQLRQYPSEAGLLITPKTDGAGAILCDPLQALLDGSSEQRLPHSGECTSSPTGEASSNLPEWEKNWMENFPDSYNEGRSLDPNNARGFQQPEKFYLVAPPQPIAMRDPGTEQQQPGTASGSSPVPPAAFSSAAEHVKTRLRWTPELHEKFVDAVAQLGGPERATPKAVLRVMGVEGITIYHVKSHLQKYRLIPEVSSEDSRNDRRRNDSSLSPMDIHSSLQMTQALQMQMEVQKRLHEQLEIQRELQLRIEAQGQSLKMMLEAQAKASGVFGVRSDRAGKELIPPATDAIADRDFPTQSSPAPESAAAGARTSSPGYEQSTKRARVEVPNLVIVPQEPYRSEAYRHQGNNKMGLLHDRSSSAWNSSSSLQGSLPSRLGRSSSTDQVEGALAMSAVSDGGGGTPQRHTASQGCMPQQPGNMTSKSLQASV*</t>
  </si>
  <si>
    <t>Pp3c26_3820V3</t>
  </si>
  <si>
    <t>MWNSDILQSPEEQAALPPEGVSLPPLPTAEPETDLFGGGGEWLTWNQLMPEEDVIASCWTQLIDVEQDDGRTLNQSIKYVPLQTPLQVEPLASHPPTSEYPTSSSGAVSCGSPKPSSSAAAKEASASKSRLRWTPELHEKFVIAVAHLGGADRATPKAVLRLMGVQGITIYHVKSHLQKYRLAKYMPEISEEAKAERRKHDCLLTSLDLGSGHQIAQALQMQMEVQKKLHEQLEIQRELQLRIEAQGLSLQKMLEQQAKLNHPDLPSGEPSAPANVVVPTPSSLAPSNSSNTTTLLEEQPTGSGLVTHTPSYTDTTMERSKQKQIEAGSTSPTSLDGHAAKRARTDASPQVNLSGQEHNFLAPSTKPSCTWESFSHQSPQFQRLTRTGQDPQYLQTPTSGGSPQQAHADSIPQHPGRAAQKPVQA*</t>
  </si>
  <si>
    <t>Hornworts</t>
  </si>
  <si>
    <r>
      <rPr>
        <i/>
        <sz val="12"/>
        <rFont val="Arial"/>
        <family val="2"/>
      </rPr>
      <t>Anthoceros agrestis</t>
    </r>
    <r>
      <rPr>
        <sz val="12"/>
        <color theme="1"/>
        <rFont val="Arial"/>
        <family val="2"/>
      </rPr>
      <t xml:space="preserve"> </t>
    </r>
  </si>
  <si>
    <t>AagrOXF_evm.model.utg000001l.338.1</t>
  </si>
  <si>
    <t>MAGNEGFNPNGLRILVVDDSEVQLLILKHMLVGCCYNVTTTNRAEEALAMLREHPDNFDLVLSDVMMPDMDGFKLLEMIGLTMDLPVIMMSANAETSVVMKGITHGACDYLIKPVRIEELKNIWQHVIRKRVKEHLKDETVGDSDDTARTLGEQDQFPKKRKEKFTAQDEPTEDINSLKKARVLWSKELHEQFVQAVNHIGIDKAVPTRILEVMNVQGLTRENVASHLQKYRMYLKRLSGIPLQPHPVASFKASGSGGFGGVMHIQPGGKVSAASSGPKGVNLGSAPNSNLGRGGGGGAPIDQSTLLTLSQLQERQRAAAPITTATNAGQISMGSNVRSTASCQFHPLQRLSSAELDNLMLAAHEDCVAQQQLNCIPLIKDDLGSLPGLGTMRIGEDMSVLAGLGNLGSGEMGTLVDFRTSKMEHVEVAAVGELGLDKFRDFGSPSPFSTVSTMSGGLGSESSFGTYTEFAAGREFLASSPPEFGQPVVGGLFQSKGDRSRAGGGFPYGSHSSHGQEEFARHN*</t>
  </si>
  <si>
    <t>AagrOXF_evm.model.utg000005l.31.1</t>
  </si>
  <si>
    <t>MKDNDRVVEWEKGLPGNEELTPLTQTLITPILATAFIIKHQPTRTQADVSELSHATLAALQRRSSAVPSMDAYPSYQELESGVGGPGFGYGSEGGRGGGGGGGGGGGANDGAGSLPDRSGRVGSTGGAAPGGSLGRDGRPGGAFQPPYQSHREVPYVSTSMQLGVSSSSYMQGPEQEESQGQAQGTGQAQAQGQGQGQGQGQRDSQADADGRSEQSTIPHANLAYNSYDRRPDSSSYGGPADSSKAGSGSALKKARKMTDADSEDGDSGGGPENSNEEPNARTLKRPRLVWTPQLHKRFVDAVGHLGIKNAVPKNIMQLMNVEGLTRENVASHLQKYRLYLKRMSGVPTDGPGANDQLFASTPLPPNLGSPLFMANHREDVPPPGFPSGVGMPAHMGLGPTLSMGPYGSYEPHHFGGFARVPTQRSPSGDHSHSHYSLSQNHHVNHSHNHGQSSLHNQSHREHRDHRDHREFVVDSHSQPSSPPRRILTLFPTSSH*</t>
  </si>
  <si>
    <t>AagrOXF_evm.model.utg000017l.134.1</t>
  </si>
  <si>
    <t>MDPGGEEAENSALLVKTELQAFEEDAEGNSTLASLVSSPPGGELLGLASLDPADYDRLPCDKLPPAHSMLDNVERLYLRDEEQLQLADFGKALAKADAFSHVKLELDELPALSCADMKFSCTEIKFEDDEHACIKLELDDDNLYDELRLGSPGIVLNDHIDGGSGLELDPCILRLPDSMLDMGVEALDAGEVHDGEIGEEEALLLAEVAKVEEESLDRDSSRCSSVSKHSSVVSEASEACSKVERKLVSEQSTVDQSGKNGKNASAGRRKVKVDWTPELHRRFVQAVEQLGVEKAIPSRILELMGVQCLTRHNIASHLQKYRSHRRHLLAREAEAATWHHRRPIDPTSWTRSRRDGTSWVGAHHSTPTPIQPRPPMGLTPIQPHPGPHATPIAPLHVWGHPTVDHSSMHLWQQPQMSAPTAWQAPDGSYWQHPVAYPPEAWGHSTPALGTPCYPQSMLRYPMSAMHAMPHMTAPALSGDGFFADESMPVPMYPTSSGDADVAVAAGAAANSKPSDFHPPKEILDAAISEALANPYTPLPLGLKPPSMDSVMAELQRQGINSVPPAS*</t>
  </si>
  <si>
    <t>AagrOXF_evm.model.utg000083l.24.1</t>
  </si>
  <si>
    <t>MRVCPVSAFTSSSSCWESRSFHWSKRVPFDPASAPGSVVLVEHLQSARLAQCEQDLADLAQADVRHAGVRVGGVVLGETSCLPVPGFAHEEGCVLLEEVGAGISSVVLPHPVLARAAPRWQGCGTDTEFGLGADSGPNQAFGLCGSCSRRHSPYRWSEYQNQLFRMYQMKKYTSTPLVPHRGPLGPQQPRDSLYTTSLGGDGLVTSADPKPRLRWTPELHERFVDAVTQLGGADKATPKTVMRVMGVKGLTLYHLKSHLQKYRLGKQFHKDSHQDSKDGSSEVPTSTTSGADNVPSQNPTDSLQITEALRLQMEVQRRLHEQLEVQRHLQLRIEAQGKYLQSILEKARETLAGHTSTSPGLAAADNELSDLASKVSDEGKLPN*</t>
  </si>
  <si>
    <t>AagrOXF_evm.model.utg000124l.57.2</t>
  </si>
  <si>
    <t>MQGGAEMVRNSKERLVALEDERRKVEAFKRELPLCMELLDHEIETCKEQLGCGRGGKGAESCEGRESSLVQGSQGGDADGGPPVRAKWDKLRQEQKEKETEQGKGGGSDKPSWMAEAQLWDRPSSGASRRQEESAVTEEIGLRSGDGDAEQQVTSCSPRLVLSSRQRPAGAFLPFIREKQGTATRPVSTRSDAAACNGTDLTLSSSPPPGDGELTSARSPSVSGLAGGLEEVGSADVCVARGPKNGPQLQVTEIHSRANGGLEGGAAGSTTTTSSTGQANRKARRCWSPELHRRFVSALQQLGGSQVATPKQIRELMKVDGLTNDEVKSHLQKYRLHTRRPGPAPQQAAPHQAPHLVVLGGIWMPPEYAAAAAAVQQSSSQGISSVPPFCQPALSTPEYYSHLSQSPQLQLRHAPYYEQQQAASQTQSSQQVPKVGLSPGHSNHSYAGDSAGEEGKSDSTSWKGENGTNEDEGDEEGEEMELSRKIGTLA*</t>
  </si>
  <si>
    <t>Zygnematophyceae</t>
  </si>
  <si>
    <t>Spirogloea muscicola</t>
  </si>
  <si>
    <t>jgi|Spimu1|5404|SM000015S01186</t>
  </si>
  <si>
    <t>MVEDLMNDVQEGELLRALSEEDECGSEAACTVETCQDSDPASVDQPKHCKGNAGRRKMKVDWTPDLHRRFVQAVEQLGVEKAIPSRILDLMGVQCLTRHNIASHLQKYRSHRRHLLAREAEAATWHHRRPLDLTTSWGRTRRDGTLWVTPYHANPPHIQPRPPLAHAQVQAQHHHQSTHAQVLGPPLHVWGHPSVDHSPSHMWQQPAIAPVASWHGPDGSMWQHHTHVDAWGHPQAPVLGTPCYPLMRLHPPMVAYPMGMSMAPSSPGSIADGFLVDDSMSVPMYDDHHGIGGAMGRPGHLHPQKEILEATIREALANPCTPLPLGLRPPSMEGVMAELERQGISTAPHVKREEEEEEVDESLLLLAQEPSTDQQP*</t>
  </si>
  <si>
    <t>jgi|Spimu1|9082|SM000002S05546</t>
  </si>
  <si>
    <t>MAKPREPPAAAAAAPKAESFDGGEVHDTELAEDDDSLLMVEDLMNDVQEGELLRALSEEDECGSEAACTVETCQDSDPASVDQPKHCKGNAGRRKMKVDWTPDLHRRFVQAVEQLGVEKAIPSRILDLMGVQCLTRHNIASHLQKYRSHRRHLLAREAEAATWHHRRPLDLTTSWGRTRRDGTLWVTPYHANPPHIQPRPPLAHAQVQAQHHHQSTHAQVLGPPLHVWGHPSVDHSPSHLWQQPAIAPVASWHGPDGSMWQHHTHVDAWGHPQAPVLGTPCYPLMRLHPPMVAYLMGMSMAPSSPGSIADGFLVDDSMSVPMYDDHHGIGGAMGRPGHLHPQKEILEATIREALANPCTPLPLGLRPPSMEGVMAELERQGISTAPQVKREEEEEEVDESLLLLAQEPSTDQQP*</t>
  </si>
  <si>
    <t>jgi|Spimu1|14095|SM000298S10957</t>
  </si>
  <si>
    <t>MASVTEYQNGYNSSYFGGSGSRSSGVIPAVGPDRAGKAVEMATPKVEPVEQLPFPAGMRVLVVDDDPSCLIILEKMLRKCNYHGSLYLTETPHTMTSCTRATTALQKLRENKDAYDLVISDVIMPDMDGFKLLELVGLEMDLPVIMMSANGETSAVMKGVTHGACDYLLKPVRIEELRNIWQHVLRKKKQDNKGDDAAGSIEDAGRRRDDEGDFTSSADQDTVSASKHSLNKKRKEGVQVTGSAKEEGEHTGFDEDDNDPGALKKARVVWSVELHQQFVNAVNQLGIDKAVPKKVLEMMNVSGLTRENVASHLQKYRLYLKRLSGVAPQLQSNGSGVSAAPSQSGTPDSTMGRPATSSANTSPSPSPAYDLLQEHQAPVTGGQQLPAQAMATLQASCTGSQLGAGGASYDDSDIAGYTALQQFASEHANEVLGQGGGLRGRVGCTPVLPGLEATGSSATLNQNILLLQLLHQQQLAQLGGAGTAQGLGIQPGVLQGSMGKMAGQTRGSPSARMGGAVTGSGTYQGITQAQLAEVLARPGGLESLQAAALQRSQQQAPPGDIHTLGNMGLHQQSASGSHTGLSPYGPDDGHLRLPRSMPTGYAGNSSSLSPDMDVRQSWHQQAVVGLADHMNEELAISSLQENNARYQTVQAPPLSYPQDSLPSSRLAAAAGPVPSIVDSSAERSSTLPEGQAVMDHHVVLDQAPKLESQLSLGLAETASDDIINMFFLQLSWRLVVLVVWEYSHGQHTAVHFGQDPETAALIDGEMNTDFDSVMSLQ*</t>
  </si>
  <si>
    <t>jgi|Spimu1|16431|SM000036S13227</t>
  </si>
  <si>
    <t>MASVTEYQNGYNSSYFGGSGSRSSGVIPAVGPDRAGKAVEMATLKVEPVEQLPFPAGMRVLVVDDDPSCLIILEKMLRKCNYHVTSCTRATTALQKLRENKDAYDLVISDVIMPDMDGFKLLELVGLEMDLPVIMMSANGETSAVMKGVTHGACDYLLKPVRIEELRNIWQHVLRKKKQDNKGDDAAGSIEDPGRRRDEEGDFTSSADQDTVSASKHSLNKKRKEGIQVTGSAKEEGEHTGFDEDDNDPGALKKARVVWSVELHQQFVNAVNQLGIDKAVPKKVLEMMNVSGLTRENVASHLQKYRLYLKRLSGVAPQLQSNNSGGSAAPSQSGTPDSTMGRPATSSATNTSPSSSPAYELPQEHQAPVSGGQQLRAQAMATLQASYTGSSELERRARQHLATVSQLGAGGASYDDSDIAGYTALQQFSAEHANEVVGQGGGLRGRMGGTPVLPGLEATGGSATLNQNILLLQLLHQQQLAQSGAAGTAQSLGIQPGVLQGSMGKMVGQTRGSPSARMGGAASGSGTYQGITQAQLAEVLARPGGLESLQAAALQRSQQQAPAADVHSLGSMGLHQQSGTGSHTGLSPYGPDDGHLQLPRSMPTGYAGNSSSLSPDMDVRQSWHQQAVVGLADHMNEELAISSLQENNARYQTVQAPPLSYPQDSLPSSRLAAAGPVPSIDSSAERSSTLPEGQAVMDHHVVLDQAPKLESQHSLGLAETASEDIISMFFLQVVPETAALHASRHRPCWDSETAALIDGDLNTDFDSVIVYVISLLPTTRLLRCCERGVCLRTSSSTQLPRQITTAPKLRAASFSPQGMWSASVACESTDLAVDTSSCSAMCTRTQSTWNGSSLPVYLSPPCAPLPDFPEACTYINPFPFKVL*</t>
  </si>
  <si>
    <t>jgi|Spimu1|20070|SM000050S17052</t>
  </si>
  <si>
    <t>MASVTEYQNGYNSSYFGGSGSRSSGVIPAVGPDRAGKAVEMATPKVEPVEQLPFPAGMRVLVVDDDPSCLIILEKMLRKCNYHVTTCTRATTALQKLRENKDAYDLVISDVIMPDMDGFKLLELVGLEMDLPVIMMSANGETSAVMKGVTHGACDYLLKPVRIEELRNIWQHVLRKKKQDNKGDDAAGSIEDAGRRRDEEGDFTSSVDQDTVSASKHSLNKKRKEGVQVTGSAKEEGEPTGFDEDDNDPGALKKARVVWSVELHQQFVNAVNQLGIDKAVPKKVLEMMNVSGLTRENVASHLQKYRLYLKRLSGVAPQLQSNGSGGSAAPSQSGTPDSTMGRTATSSATNISPSSSPAYDMLQEHQAPVTGGQQLPAQAMATLQARLPLAGNQVGSLHGLQTSSEIERRARQHLAAVSQLGAGGATYDDSDIAGYTALQQFSSEHANEVLGQGGGLRGRMGGTPILPGLEGTGSSATLNQNILLLQLLHQQQLAQSGAAGTAQSLGIQSGVLQGSMGKMVGQTRGSPSALMGGVASGSGTYQGITQAQLAEVLARPGGLESLQAAALQRSQKQAPPGDIHTLGNVGLHQQSATGSHTGLSPYGPDDGHLRLPRSMPTGYSGNSSSLSPDMDVRQSWHQQAVVGLADHMNEELAISSLQENNARYQTVQAPPLSYPQDSLPSSRLAAAAGPVPSIVDSSAERSSTLPEGQAVMDHHVVLNQAPKLESEHSLSLAETASDDIISMFFLQDPETAALIDGDLNTDFDSVMSLQRRLPGSILLHSASSSNHDCTQVVNGQLQPPRDLVSLSCLQVQ*</t>
  </si>
  <si>
    <t>jgi|Spimu1|25073|SM000082S22839</t>
  </si>
  <si>
    <t>MAAGSLDAFPAGLRVLVVDDDILCLTILDRMLRACSYHATTCSNPMVALKMLRENEDKFDLVISDVNMPQMDGFKLLELIGLELDLPVIMMSSYGETNVVMKGITHGACDYLIKPVRVEELRNIWQHVVRKKTREIQRDDVLGHGEWDESRLPDSHEQELTSSTRKRKPEGESAEERFAEDMLEEPNGLKKPRVVWSVELHQQFVNAVNELGIEKAVPKRILEIMNVTGLTRENVASHLQKYRLYLKRLSGVQPQPHPVASFQASREGEKGGIMQIQPGGRSSQAAVQTKSSANLGSGTGSPATLQPAAKRTNQGRPSVGEIDSRTLATLAQLQQLQGLDGSPVQPALLTGLEGITTASKGNVLGGGGDGSSGTLSQLQALSPYDLNMLMQAQQEQSQRQRLAAAAGTDALGEAVPGMGQLMGVPSSHPLPGSLVAAASSDGLGEGTSGNFGDLSQAEAYLINQPGSVDLSGAHAQSSMLFNHYMSSQQSNSAARSKYEADATRYNT*</t>
  </si>
  <si>
    <t>jgi|Spimu1|25525|SM000086S23019</t>
  </si>
  <si>
    <t>MAKSRDPPAAAAAAPKAESFDGGEVHDTELAEDDDSLLMVEDLMNDVQEGELLRALSEEDECGSEAACTVETCQDSDPASVDQPKHCKGNAGRRKMKVDWTPDLHRRFVQAVEQLGVEKAIPSRILDLMGVQCLTRHNIASHLQKYRSHRRHLLAREAEAATWHHRRPLDLTTSWGRTRRDGTLWVTPYHANPPHIQPRPPLAHAQVQAQHHHQSTHAQVLGPPLHVWGHPSVDHSPSHMWQQPAIAPVASWHGPDGSMWQHHTHVDAWGHPQAPVLGTPCYPLMRLHPPMVAYPMGMSMAPSSPGSIADGFLVDDSMSIPMYDDHHGIGGSMGRPGHLHPQKEILEATIREALANPCTPLPLGLRPPSMEGVMAELERQGISTAPQVKREEEEEEEEVDESLLLLAQEPSTDQQP*</t>
  </si>
  <si>
    <t>Mesotaenium endlicherianum</t>
  </si>
  <si>
    <t>jgi|Mesen1|453|ME000101S10682</t>
  </si>
  <si>
    <t>MESSYTSECVLGSVPHVAVIGDRKLRSQSARKLSGHKHEFSEKDQVKVPDTTEGTASVYSSDCSSLSVRQQQTPVPKERGHDHFSESPPLSELSCLMRPEDEEAELQWARDNLASPDIIFGDSFEGSCIDIGHTLDPAGVGRQDIGSQLGHYLPGHVLEFRNGRQSKQEFDACNVDEKDGIDLESELHFLKNDDGSGQDGLDDCMQNKVHGLAVEDYNTGRGVVVNVNSESPDISPCELLELPDTDLEISLDALDGEVHDTELGEDEAMLLAEITMGATEASAIMNSGAATPEVTRSISCQDSQDNFVQGGRGGKAASGKRKMKVDWTPELHRRFVQAVEQLGVEKAIPSRILELMGVQCLTRHNIASHLQKYRSHRRHLIAREAEAATWHHRRPVDPTTLTRMRRDGSPWVSLNHTNTPPIQPRPAIGLPPLQPHPPPMGHPVGHSHPPGMLPHGHHHPMGMPLLVWGHPTMDCSPAHMWQHPPVPPPAAWHGPDGSVWQYPSAPVDTWGHPPGAVHGTPCFQQQPHMRMAVAPPPSGVPAGPFSASPAAAAVATADGYFLDEALPGSMFSFGSDHGACDPGAFDGTDAANLFDDLMPPKGILDAAISEALANPFTPLPLGLKPPSMEGVMAELQRQGIVTTSTSSLPLADGGVGVDLGSGNGAGTEDAAADDFIICNNDKELAAGPM*</t>
  </si>
  <si>
    <t>jgi|Mesen1|5036|ME000025S04432</t>
  </si>
  <si>
    <t>MENNLGPPKVELGDKFPAGMRVLVVDDDPLCLMILERMLRRCKYDVTTCVRATTAISLLRERKDFDLVISDVYMPDMDGFKLLELIALEINVPVIMMSANGETSAVMKGITHGAVDYLLKPVRIEELRNIWQHVVRRRTAQQKGEEHSGSVEDAEHKQVQQQQQRAAQREARDRAQDPLTDAEQQQQQQQQQQQNNVRDQEERTSASNHDDRGSWGQHGGSSGAAKGEGGGGGGGSKKRKEMGMMDDDDGEDQDDDEGGVGGLKKARVVWSVELHQQFVNAVNQLGIDKAVPKRILEIMNVHGLTRENVASHLQKYRLYLKRLSGVQNQSQSQSQSQGLGQGQGGGGQQQQQQQQACTSSSNGNPSFLAGSLSPTPVPNPALALDLAAPGSSSDHHPSAAGQMPGTSAMATLQAAGRSPGGLLGLGATNLAGVDPAILLQLANLQAMRQQQQQQLQQHSQQHPQPQLSPGGTMGRQQQQQPQAASPLLAGQAAILHGLHGGLDLDRLAQAQHQLSMLAKGHRGGAASEQLAFQQLGALSSGGLRNLAGFTGHGLPSSTPGGAPGAPAGGQMSGSAGPLGQSGGDAGARRLPHGQPSTDAAAAYAQMGGEFPAALRSGRFLQMGAGHVGASSSQGGMDSNLGGGAAGEGGRGGGSYPQSLLMEQQQQQQSFGQRGGGGSQGSAQRDPMPYGGLMGSPAGGSTHGPPPSSSLRPGWGQQSPLAESQGGRSMGGGGGGGGGGSGVSSAQDASLQNRNGSSYLHGGGQDFFAQAAARQLQAQQQQQQQQQLQLQLAGTAAERGQGGSGQEAGEAGAGAGALPSSSPVFQHSQVQGGTGGGWGTKESGREESADSGNAEPNAGSEQKQQQRQGQGQEGRGVDAGGGGAGGGGTHSSPLGPSLVSVDSANQDEFMNLFLRTVGRRLLACCRAGLAWSGTS*</t>
  </si>
  <si>
    <t>jgi|Mesen1|6212|ME000320S05406</t>
  </si>
  <si>
    <t>MSGIESFPAGLRVLVVDDDPLCLMILERMLRQCSYAVTTCSRASSALSLLRENRDKYDLVISDVYMPDMDGFKLLELIGLEMDLPVIMMSANGETSAVMKGITHGACDYLLKPVRIEELRNIWQHVLRKKSREVYKEDQTAESDGNGKLEDNAGDTEQGSRKRKEKTDGLDMPLDDSNSIKKARVVWSIELHQQFVNAVNQLDIDKAVPKRILEIMNVQGLTRENVASHLQKYRLYLKRLSGVDPQPHPVASFQASDGIFGGSMQIHPGGRSSLGPAGKSAMNLGQAGGVVSVGGGGGHGVGHEDGSGGGGGGGGMGLSTFSRAPLGDINAATLQTLAQLQALHQRQQSSNSYDDYGGGGGGGMGTSPGGSGLLAGPNVGLQQLQGLSSYDLNMLMQAQQETAARHRPSGGGHNEGMGTMHSLAGLDSLAGGGLRGSLSMGGMQVGGGGSRGAGQHGAASPHAGIGSVIGDLQRGGGSGNVAREGGHETYGGLTRTEDFLNNASGQADLSSAALLSQLISQQHSRSARAKYEPFQS*</t>
  </si>
  <si>
    <t>Klebsormidiophyceae</t>
  </si>
  <si>
    <t>Klebsormidium flaccidum</t>
  </si>
  <si>
    <t>kfl00030_0250</t>
  </si>
  <si>
    <t>MDLIGRSKSRGGGGGEEPAQGFANLLHFGTNPATTGGQLQVEFPGLSGPLSNPVLAPTALIEQAEATDTQGGRLAKGGSSGSDDAANQRLPPGGRKARVGLPRQHDKAGPELSPDLRGLQNLPGLQNLPGLGPPNQYGDFSLGGMTSAVAALLRGSPDFMVEGGLGQGLAGGGTGGTVTPNWPVWGENPEEDGIGPVWSELLVPPPAGEGENADGTGGSHQRQGGTVASLLGGGRELNLGSLSRFQLENKPSQSSASLPAHLLIPQRQFRHAPGAHLVQSLPPTSSPLKPPGKEEDSSGGHQSQGVRHSQLAPMPKQRLRWTPELHERFIKAVTHLGGGDRATPKGVLRMMGVQGLTIYHIKSHLQKYRLNKYDGPESSHSSQPGPQHEAGTPDSHPPTAEESFKGPPSQDSPRVKPPSKLVDSASTENPPPGKRPSKGKRKVKEGGELQRQNSGKSSELRRPLLTRKGSLDRPQKNMDVMQTSSLNLAHQASALKQVQDAQMSDALQMQMEVQKKLHEQLEIQRQLQLRIEAQSKYLQCILEAQQKASLMLQQQQAAGGDFSGAREGQPLPPISAAGAFSLALEGRASASLKPFSLPDMDLQAPMLGEGGQGFADVSSSERGFVPYEVGGAELPPRKRRSKELEATHLPLEEPLPLQPFSEAVARILEHGPQGAELRQWSERVAAQSTGTTSSLSRTGLETEGLANLEPIANAWEVGGNGLGDSGAAAALDLADEHAKEFGKVEGDPWPAPFAQNDVDPASQLDRQNARGFQTGGLSGGEAGTRGGGRGNHVAPNSYSSMMPSELIELNVPPQESEVAWTPENSIIEDGLGGLESDPTFGHRDNEKDGPDDGGDTQRPTT</t>
  </si>
  <si>
    <t>kfl00118_0040</t>
  </si>
  <si>
    <t>MSEAGTELNLKLLGAEVGELPGMTAGGQRESIDNDESKVTLGLGSGEDQDQPGSLTSLEQELLTLGAQPQDAPQMLPSDLAGSLAGSSVEQAIAAEEAVPGEGAQAGQAAGRGSAGGQVPVGMGAPDYSHAGMQPQEYGAGDYNHYGAQVKLEDNSRRGHQEMPADSGAAGEAGVGGKRPLEGAHAGLGLSRQSTEESLGRHMEGGREGEDGGTEGEEQEGRGQGNKKQRLVWTAELHSRFMNAVNHLGVKNAVPKTILQLMNVEGMTRENVASHLQASAPAPARPPHHACLCKYRLYLKRLAGLPPNARLSPELVQGGSHLYPYVHQPHEVPPPMMMAPPLHQGYPPHGAPYYPPPHRTDTGGPPLMGSPAPASGDASAPGPKPGEGRSGEAGAPPYPAPMGSIPPSPPHFGYTPEMYSSFSSMAHGGWHPLPGPGPGQPQPGQYRTADPLPGSPAPPGQGAQYSSPGGGHYSGPVGGSMYNAGAGAVAGVGSPAPLQGSAYGYQGAAGGHYGSPGMGSPGGTGSPPSAQRGSAPAMQQYAAPTWQQDPPGGGFGQQFWMQPAAQDWQQKRWPDAGQPQQRKW</t>
  </si>
  <si>
    <t>kfl00262_0120</t>
  </si>
  <si>
    <t>MDDHLMLTDPTSEEGPEGVLVAPEWPPWSEFNPDDDSLATGWNSLLQVGNENDGGIGGMQDQLLSEPALKDDLKPVSDSSEGMLPATHPPEAGPSQPFHHGAQSAPAPLQQQLEQQQQQEAQNALHNSWPMTGPGPLRGHAGSSLLPGMSGMVSQAAAADSDERANLLWGAPSSKQRLRWTPELHERFIKAVESLGGPDRATPKRILELMEVKGLEVSHVKSHLQKFRIATRIPELGTYGMHMGSYQLTALPNSPMPSPSPPLPNPARRPPRSIPLL</t>
  </si>
  <si>
    <t>kfl00369_0070</t>
  </si>
  <si>
    <t>MSDDADRQELQEYLRGLEEERRKVEAFKRELPLCMQLLTDAIQSTQAQLKADDEPMDSDDVSEPERPRDRSHHSHRPIPTIPPHPAHLPFPPPFRGSPAWLSEAISVRAAQQTGVEQRALEQRMEGLGPPRGERAPGRPLRDGGEERAGPQLFRTPGAFLPFSREQHSPHVARPSSPRAITYPLAVHLTPGGLAAGSGQDHDGSPASVLEERRSQTAPAGPSDTEGGHSGEGTAMATDGTGRNVKITSLFPLFIYLPPGSFAWQHGGDVATGAMSRKQRRCWSPELHRRFVNALNQLGGSQVATPKQIRELMKVDGLTNDEVKSHLQKYRLHTRRPSPIPTSGASPGPGQVVVLGSIWVPPEYNAAASSAAALYDAATAAASAPSQAGHAPSLDEARGIPPGAFHSLDEARGIPPGAFPFFQVASGLLAGRHRPSASSTEMDLGVSGSGEEGGQNQGGFLKAEVKEGSAFGAFRAFKPLGGNQAERNVEDTEPVHRERRAAAAPDDASESMREEVPKVKPPGRDLDEDESSEGEVVHRGFRNFLPPRPEASAQKPG</t>
  </si>
  <si>
    <t>kfl00537_0090</t>
  </si>
  <si>
    <t>MDKEITRRWGVGIPSPEELAPLSTRLITPVLACAFNIEGDSGASLTEEEVDEAALNTVRGGMERATPSQVSPQENPQVGPPLVGFADGRWDGGGADGAEGYPGEEPTNGVAILQGVHGNMPAYGAFSGGVENSQDGGGKKARARPAESMEGEDELEGMEHTSDDPPGRALKRPRLVWTPQLHKRFCDAVNHLGVENAVPKTIMQLMNVEGLTRENVASHLQKYRLYLRQRFQTDAPAVPSSSDAVFANGPQPPRGGGSAGPALSGGGEGDLGRERGLRMDTQSNGHSIGLTDGAPPQQDVGYRDYGGYPASMQLSGRPAPEPLEMDAFGRPLKRQKFVDQRALAAHGQLQ</t>
  </si>
  <si>
    <t>Charophytes</t>
  </si>
  <si>
    <t>Chara braunii</t>
  </si>
  <si>
    <t>jgi|Chabra1|322305|rna-CBR_g3557</t>
  </si>
  <si>
    <t>MPSDARHSGGLSGSALDEVTSRAAGAAVTNQRERGAGVEAGKVCHEETGSRLEERLCALEAERRRIEGFMEMLPHCRDLLDKEIESMREKIEVKRLLKVHGKSSLLENHMDSSRRQPIEPEESVVPSNGGAVWDDSSTSGDAGIGVNPVHLSPAQGERDCPELFKKRRTEQPMHDETQAETERCKARFPLSNCMEKPLGMLTLACDSQLVDGNDKFDNLQASEKHDRRHGCRLEGKAAAEDGDNAKPSWLWRGVPREQHLVEQNASKEHNEKGHAEGYHHGVRQSWLHEPVEQKDELGSGRCQHLQPHLALTSIKGGNENHSMQTAGNDISFLQPGRERPGGAFLPFVPNRDNKASTGVGTEKGASTIQSASLPVPACIELVLGLAPGTVPEPRHRGMQMETFKGTDHGEHADMEMMQVDRTHRLLTAESAPNEDRLETPMTVAGNIQKKEEDMVVRDPSREGSKGRTVNGEGGGDANGNEGAESGGSESSDNSGGRESDATNTALQASPDAMRTAPGTMLTTSFNGSSGGGHRKARRCWSPELHRRFVDALTILGGPQVATPKQIRELMKVEGLTNDEVKSHLQKYRLHTRRPSPPQNISLPHPPQVFVLGSFYLPDYGSSPTLAQQPPIVATTPAGVYDTAAVAAAAAAAAAAAGAGTAAGGFGTPVASLAAAGVSQQRSHFGLHASSLQTQAGLSTQPSPMLHQHQFFPCKPAHGLTATAIGQVSLCRPSQRESPQHPSSQPEIEVESTPLSMGVGLGATRQAREQEPTAEQHLRPSCEDRTVELSGAERKYVRDVNGEHLGAGAHAAPADGVDVRRVGSLEGGSRKRSLETANARGREGEASPMLLKLQLNEDHMNSAGYSNDCHQLGPRAARAMSGIGGHRSLYCTQPVLSQSG*</t>
  </si>
  <si>
    <t>jgi|Chabra1|323663|rna-CBR_g4445</t>
  </si>
  <si>
    <t>MPQPESSRVSAADPLASARCADSSPSPPPSCWSPSPSAAAAAAGVASSDPDVGGRPRGGGEVIGGGGEDGSSRNCGVDGEEFVPAASSAAAAAVSAGDASSPFRCASSPGCGGDRSQSLVPIPPQHRCLLQTSAPDEAPGPVLGEEMASLADVSDSGHPALPTSSTQTSAAGNDDSASLDTDVVAHSEWPTWWEFYPEAHALEPVWAELLNVSQMEADDGEEEEQRGVEGGGGATVNNVSQHHSSNTSVFQESEKAMSGVDGATVTRDKTGGERHRVPGGGRSLIPGMPAGPLSPGAGVANGKQRLRWTPELHDRFVDAVDELGGAEKATPKGVLKVMNVQGLTIFHVKSHLQKYRMAKFMPEQQVMPNDNEDSGAVCSSFGAAGSPGKGDGKVKGKTATELTAPQDPRKCQTQDLKNHLNVQKKLHEQLELQRQLQMKVQATGKHLHMILKQYRILCAQTERTQRELARSSNGDAPLPKGSSDVLRPSGSADGSSSGGQGGSLSAMGGSMMPMNIVEEGDSVNAAMSLPVCCSHSQLSSQLSPVDEQAGGQFVQASQNDYTSFINSAEPSYSQQNQAIPMLEDDLFTQEQRLPKQCHCQQHESPPSVYYPTEQQSLRGQSQQQYENSQGGGPRTKAKYHHHNCGYQVPLQALSGKNQAMGVTQQQQQQQQQQQEQQQQQQQQQQQQQQQQQQQVTENHRECEVVCLPSARAVISSAPGRCDHVCVSQLKRLKHDNVQGMPSSVPSGQGLGSGLSRRTVYYQQQLTSSMMPTLDNSIPPLYNGGASHHQQDGSNMQVPVGVEELDEDPSLLAYAGSGSFLGAAEHRICAMDAAATTMGVGRVEMTGPMGLVPECQTITRGLENHATEGSGAGMGRVCVTCAPGCSLHHHHTQHVSAPISSCQTCRTSHIQHPPLHQPKGGVKRKPAPTMAVMNPSQPSSAQCSFPCRQHQSCLQHQQQQQQQQQQQQQQQQQLLQPNFGTGSALSTSERGGEGRGQFNRHSVPPVSSAQQRKQQHNQQSQPQQQAQLRNEPLHDQRPQSRSSAGANLQQPQHVHAAGSYGLGSSPQLMASGITTFYRTHSRGDDDRPCASPKESACQQFSSGTRSQRMMAQGDEHGHVNCSPASGSEVGELRGELRDFSGSMDLSESMATKDIREAANDGIGLQRMDCTTGAAAAQSGDYSSPCFGENRWSVGRCADRARAPSLRDSSASSNERKFAGIVPVDCGCGAPRSFGRENDLPDRPSSQALVNAEVRYHKARLA*</t>
  </si>
  <si>
    <t>jgi|Chabra1|337505|rna-CBR_g30089</t>
  </si>
  <si>
    <t>MLAPRGDISAIRQVHHPRFSLDPLRLAQFFGTTGVYAAAEFRFTSHRQVIVLAEATAVRWLSAPGVSHVSTVVIFSGDISVINPLRHTAIRTSLREWGQQLATEWNQWLTRRGDNLIPTDDIEVGGLRTSRHEPAVLTWTRDIEHRAWVAYVELLVIQAWRTEVEGDLLGFLFGSVRPGYRQQIVQELTIPLVQLADDLPLDIISQCDESPVPHVLSRTLTHYLQWSACPEELANNNNPPSQQLYLDPRGIIDLAFFQPRTTSEDEAITLEEEEEEDEEGGDEEEEEETPEEGSYREHSEGEQSDEDEEEEKDQLEEEEESEWETLGEEADRAEPHEEDPEAARRREEIAAGKSGGSSLVEKRKDKNGGNEEPLEDANSLKKARVVWSQDLHQQFVNAVTQLGIEKAVPKKILELMNVQGLTRENVASHLQKYRLYLKRLSGVETAQHASLTYQPSAEAGLSGSMQINNAARAVVGPGVGNTLARAFNLAGLAGLGGIGVGLGGAMGKSPGNGGLVGGLSGLECLTGGGLDAADLVRGLQVFQGQTIAHSQSATLAHLQRTGAHGSGAGAAAALMGSSAAGLLGGLTAAAGAGAGIGDLSQMDLNLLFNAQQEVVARSRLGLGGADDSLASSLMAGFGNPALAVLGNAAGLGPGGGGAMSPMSMLGGSSLCSGGNLGSGNPGGDGGCLGNGLMTGGGGARVGGGGGGGGVQLTEGMNPLRLDGSGLTAGSAGGAGGARGAADRILTGDAGALRNPLQSTCCMLTSRAGGGAGAGGGAGPQTGYLQQQQQQGGPAAGGSADVRGLSPQNVDSIRALGGVAGGGVVLGGGGGAGGGGDVAESKPLVSMLRSVDHMSSLVTAESKPLVSLGGGVTGGANCLAPPAPSIYGGSTGGTAGELSPYRSVTGGAGGSSSGILVLAGGDEHQRRHLPSPLGQMLLTHGTPNRYVTERNGHHTSSQNVNSFPT*</t>
  </si>
  <si>
    <t>jgi|Chabra1|345899|rna-CBR_g40491</t>
  </si>
  <si>
    <t>MDSSKSERMMEKEGFAGEGGVRRDIYKGMEEGEGGQERWGGGYTAGEGGGEGGGGGGGGGGGGGGGGGCMEWERGLPATEELTPLNQTLIDPLLAHAFSISEGGFPGGGGTEEAAGVANGGAGRWAVPPSVFSFLDSSSKGGGVKGGGAGGNKTSGGKGSALQLFGMNGAGSNPEEEAAFSSFDQYANRFNPASEERGGREGGGGELNESRGEEEQGTEGTFENAEDAGDGGAVFKERPDGAAAPPGGGGVSAGRVASPNDAAAQVQGLAAEGGSHLYGVGGHISSASTDGCGEGEGGGAGNGFNFSPSSVRGNVYAATASIQQHQSHHVQQAQHQNGTRSDSNNGGDGGAGCGAAAGSHVVNGVSNLSSLGGSGAGVGSGAGGAEGGVKKVKKPGQDPDCDDVDSGGMPPLSNRSDSSDDPVPRTLKRPRLVWTPQLHKRFVDAVSHLGIKNAVPKTIMQLMNVEGLTRENVASHLQKYRLYLKRLPTEGPSAGVELFGGLPQPRAATPATAAAAAAAAAAVGLTCGGVHYAQHRDAEIAPHAGGLFGDASGHMPPTPAAVVLSHTGFLGAPMKPAPPAGAGAGAAMQGAQGTGGGGGAPGGTAAPNGGPVLDYHMYKGYCSSGVLGGRTGVPDSCGIEQHNVDSPSSSKMLSLFPTSSVGS*</t>
  </si>
  <si>
    <t>jgi|Chabra1|350821|rna-CBR_g57032</t>
  </si>
  <si>
    <t>MLAGTRRARRDKFRHLTNFPIGLRVLLFDEDSHFVEEVRGKLESHGYVVHACTCREEALKAIRKGVEAGEANGEGEDEDEEEEEEEEEGDKERAVFHVALVEAISSGEGINCFTLLNNAKDMPVILMSGVDNLNLTMLGIAAGAADVLQKPLTDKQIRNVWQHVVRKAIEMGDTSVMRFIAPASPVSAAPVPSATTAPPSATATAATAAAAAAAAAAASSSPLPPSSCRHLSYQPHRHADQASSPSDRGDEDEAENGDNGEAQDDAGGDGQRKPRRTSSADRKKRKRPPPPPLCEPGSTIMTDDSSSINGSLPSLAYCAGNVPPAGGGGGGGRGAAAAAGGANHVMANGEARDALITEASGLHLIAPKEEQIDYDEEDRILTGESFAEPVSLDHLFGSVDSRDNFEMNSVLEGSSPPDSDSSVGMFAHLHVESVNRGGGVFLANGGMEREAIGGGGGGGEGEAEGGRGGGGGRKKKGGVQEEESMQAEEMGERRGGEDDDFQMMGVEVGEFVGGGGGIGGDCKRVNVAPSAAGNDTIDMRKNAIRRAGGGGGGGGGGGGEIMGREEGVGDLDDDARIMLVVSENGNLGSPRVSHSMGGQRRAVVFSSHEAWSELSCGSLCGGGGGGGGGGGGGEVVRDSMGTRRDEVDGMRLETDGGGREGGGGEREHSPEAEGVDLLRGRGGGGGGGGGGGGRHSTVVMGDDPQKSVDSRRRGVEAKGETCEDSSRGETTPNGTKPTTASSAGGGGGGGGGGGGGGGGGGGKGNPASSSGRRKVKVDWTPDLHRRFVQAVDQLGVDKAIPSRILELMGVECLTRHNIASHLQKYRSHLRHLAAREAEAASWHHRRPLDPNVWAARPRWDGTSWVYYT*</t>
  </si>
  <si>
    <t>Chlorophytes</t>
  </si>
  <si>
    <t>Chlamydomonas reinhardtii</t>
  </si>
  <si>
    <t>Cre02.g083750.t2</t>
  </si>
  <si>
    <t>MPPRCQDFSAQLSGLADPGVKGPQAPASGQERRTHSSPQGPAAAAKAAAVAPVGSEAAAGSCGGGKGSGAPAAGAETGPSCPGGDQGSEGTAARAAAADGDPLAAPKAAQQQQQQPRSPAITAGVPGAGTSTASLPASRAARVHGVAAGVARPAAVVPTGSGITGTAADVRRPHPYHNHPNHHGRDMTNGDNGNSAHGTNDGSGSGSGNGDSINNNSGGGVANAAAGGPAAPAPASGAAGGTNVPHSHHHHHSHHYHSHHHSTELAHEGSTSTGAPAPPGLAPLTRGNDRASSAFTAYVRRVPYAATGADAVSAHGAEPAANTPNASGGNGNENGSGSAHGSAHGSGHASGHGSGSNGNGAGAGTGSSGNGNSSSGGQPTTTTTTTTNGRHHSNGGGGNSNGNGSHGQGPTAASALVGSASSRRMGTPHQRCDGGPREHNSLDRNDSGSNGNGNGNGSSSERGPACGSSKHAGSHGHAAPPPPPTAIGHAGAGPHLASQHQQHRTSHAQLPGGGRLAGSTCSGGGGGVGAGCGVSNRLGEFVAAAAAAAVGNAGSGGNSGSGSGSGSGSGSGSGSGSGSASPCTLLKTEQEEGAAAGPDIGLDGGADADAARAEGAADGTDIDMDDADGDGDGDGDGDGDGDGDGDGDGDADADGDGDGDGDGEADAEADMDDGMIPYDAKPLELAMLAAGTTASGGADRGGGGGGGGFGGGAAGAPPASLSNQQAAAAMLELATGGGGSSSAGVGTGVGVGSSSGRLGSAGGLSGLLLAVGGGGSGGTGGMMPVQLLQMLTSTPGGLALLTPSQLSELVVLVASGGSGSGGSGGGPGPQQGPAATAVLASPELQLQQLLQQQQQQHQQQQLQLLLQLQQVMNGGGPLGPGGLGPGAAAALVGPGSLPGLAGLGGLLGNPLASLGGLGGLTALSGLGSLASGLAGGGLGGFAGGALGGGGVLGQALGLLGPHPLTAAAAGGGAGGGAGGSSSGGVLASLLGGAGPTAGGGGLGGASSGSATAALAAAVAAQQQQQQQQQQQQQQQQLLMLQQSSQKPSSSTGAPFPYAQQQAAHTQTPSGGERNSPAILSAPEPPASAQPAPLLPMPQPSGGAGAAAAAAAGAPTAAGGGGGGGRRSSGSADGSVPVRLAPTPGDLLHGSGLAHQSPTVAVETVIKAEPEADAEAEEEAAAAANAAAAAAAAAAFNVFADIADAQLDEAMGVEDGEETEDGGAGPRQDDEGDEETGTDTDGRQDRRGGSGSPLDMVAAAAAAAAEAEAEAEAAAEARVASRMTIITGDGGDTDKICQVSLLDAPPLVRLSAQHNGATAEAAAAAAAAATSSAGGAGGAAGVFMARRLGGAAAAMAVTAAVAAEVTAAAGSGSAGGGATASGGGGSVIGVKRKASALGLARTASGLLSGGAGGGGGGGAVSSPAAAGTAGASSGEEPTGGGGSVAGGDGADLSCKAPKKPRINWSQELHARFLNAMFQLGIKNAVPKTILQLMNVEGLTRENVASHLQKYRILLKRHANLPANAPLNPDNLRKLEVVQQAVQQSMQQSLLPPGATNAGGAAGGLISVAVGGGLGGTLSYQDLINQLSAMSGHHSAVSAPPPASAAAISGPPAVAAPRAVAVGPPGPSAPSPAVAAALQAAAGASAGPAAAVGAVPQAAALQGLHRVAAAAAASAGASASSAASLLGITSGGGGGAPSATGTSGGSPAVSLPLATLPLPALAGGLNGLGGLTIGGGAGGGAGGLSAVIGGLAGGLAGPLAGLTGPNGLNGPLAAAAAGLGGLGGLPAGLSGALAAAAVSGLPGGLGQAGGALGGLGGLNLNVGALGGLNLGSALGMVGPGVLASALVAAGAAGGGGGSAGMTGATGSGGGAREAPGGGGAATPPPAAGGTPGA*</t>
  </si>
  <si>
    <t>Cre09.g410450.t1</t>
  </si>
  <si>
    <t>MAFDASGALQSCYGAKEDANMDPAAGLVPLTSSLIPPLLAHAFALPQLAQAPAPAQLQPQATAQGYYGSMLSPALMGALGYATGASYAPVQQQQPSHLASLQYGYLHALATASQQQQQQQQQQQHSAAALLAHAHNAAALAAVRAGQATSSAMSHPLPPAASADTGSARGAGPSASEPERAASASVATNSSGSALRGSSASYGSAAAAAAYAHPLMGLYAALSQQQQQAAAYGASPANSYGAMAPFTTHLHPAYYARPQDAGQAAAAAAAAAAAAGAYGYAQPTASYGSSFGHPASSYGGAPSSILDFSSSLAAAYRPVAMPAMPAASALAAAAAVAAAAGAMPQTSQSVGMTGAVAAGGGANGAVSSLGGGAAGMMGEEYADDGTTRAVKRPRLVWTPQLHRKFESAVIKLGEDKAVPKTIMQEMNIDGLTRENVASHLQKYRMIKRRDVTGTSSDGGRDSGTTAAPTSAGTAAAAQRQAQQQQQRPSDGATAADGTAGCSPAAVSSPAVAAAAPPSTAAAAATPSAPHSAHKPSTHGQGSSGSGGSGCGGSGSGSGGHGSGSSARAGSKRSEPEPPSRPTPQRAVAVTEAALASSAHPAGSSGSGRNSAGGSAAAATAAAAGNGVAVMA*</t>
  </si>
  <si>
    <t>Cre12.g495100.t1</t>
  </si>
  <si>
    <t>MDKAERAAGGPNAASEDDWLLEFWPEPAADFPAPVAPMLSQHQDAAQLPEAMPQQQGLALGGYGLTQQPSDFMQTGMPGFDAFSSGKAATLGLPLLADPQRASTDGASALMNAAQQSSEYMLAPGMGGMPHLLAPSVGTALPGTGHTGFADLSMGGMAGGIPGLGGPGIMHGQYFMQPQRAATGPAKSRLRWTPELHNRFVNAVNSLGGPDKATPKGILKLMGVDGLTIYHIKSHLQKYRLNIRLPGESGLAGDSADGSDGERSDGEGGVRRATSLERADTMSGMAGGAAAALGRAGGTPGGALISPGLAGGTSSTGGMAAGGGGGGGLVTEPSISRGTVLNAAGAVATAAPAAAAPAGGSAAVKRPAGTSLSSGSTASATRRNLEEALLFQMELQKKLHEQLETQRQLQLSLEAHGRYIASLMEQEGLTSRLPELSGGAPAAAPVAAGGAAGGMIAPPPPQQQLQHQPQLLQPQGSLPAGGSSEAHAAAGAGTMVVHQQQQQHVHHHHQQQQVQMQQHARHCDTCGAGGAGGAPSGGSSMQQLQAAEQQRTELVVAGRLGSMPAPASSSPLAGQAHQQQPLAGGAAHLVHVHSHTPGGQPHVQHQDAFAGAATAAAHASPGLPQSHSHLLPADLSSNAGPDTSAGQIKPEPDMSQQQQQQEQQEAEQLAQGLLNDSSAGAGAVSGSDGGGLGDFDFGDFGDLDGGAQGGLLGPGDLIGIAELEAAAAHEQQQEQEHDPLDADRAKRQRVEP*</t>
  </si>
  <si>
    <t>Cre17.g696750.t1</t>
  </si>
  <si>
    <t>MQPSDGIQSSRAGPAAPMQGSNPPGPAGPSLLLSTGEADAMVQLQLQQLQQQQHQHHQQHQQQQQQQQQQALLIAHLVQAQAQNAGDATAAARAILALLGPSLAAAAALQLSMPPALQLQMSLQQQQQQQQQAAALAGLGEAALWQSNAAGSLPLQLQLQLQAASGGGLGAHANVGQVGSVLQLQRPGSAVSQAGLPSVTGASGGSGNGGSMQQLPQQQPQRSCDAAAAAQNADVLRQLQLPSQQQPPPAGFQDAGREGSGQQQQQQQPQPAQNGTGPSVATVSAATAAATAAVSAAWHSTLDAVHQQHQTVTGGGAVGLNSQAALWAALAPVPQQHSQTQAQNQLQQISAALVPNHRGDGSAAQAGHVLQATTNAAGHGARPGALQAQRPASPLCRPVARRDGALPLRYAEQQQQQQRAKEQQPTQSSGASGSGSGNGGTGCGSGVSGCGSGSAAAPRSCSAGDRDAGDGGSDGDAAGKGRAQLQNQRAGASASGQRAHPERRAAGCGSGDVVAMVRPQVINSDKREAADGEGDSGLRCQQQHLPRQPSGQGWLPQPLEAAAVTIKVEDGVKASRDAGSGGALLPGAPFNPAQGLSSYSSGAGGLQHLQPSQPTRLSLARLQHPPGHQSASACPHSPSQLQAGPVPAAARKTSLSLQLQQARSLANAEVEEAKAVVAVAALAAEAADVATATAAADTTLVCGCACGESLLAPNAHGTSEPDTAGAGDAGSGSSSRAHGALASDTGGQGDAGGAGGSGAAAGTTQPTGPGAGPSGGSDAAADGSAAEAAVADAMTTSPPCGAPPAGYTGGTGGTGGAAGTAGGSAAALGASGPVGHATGGATTTGGGHKRGLADTAWGGGGSPHSSGGGGSGGVEGRAGGRKHRHLNSPVHGSGSGSGADATASGRVRQLSHRTQSRLPDGNDTGGDDGMGGDGDAPRLTRIPNALPHSRSPSAQRMVNDEEEGAEEAGEGEEGGAQPQPPLPQEREHDVLPPLAGSKHHHSHHHSAHVRHSHNAHYRAHPHAHAPQSAAQQDEVQGHLRRRGQQHVQLEGGQGHQQALTAVVPKPKPKPSGHPAQADIVMDGGGGDGGDGANLPSQSRALSQLADGAQQQCPQRALPLADYEEGVAEAPGGPEQLDLQDGGTAARGLGPMQLGFRGLGAQGAAAADEEGGMCGDEAMGDEDMDEEDEVDEVDQEEGEPDQAQVADTADAEGEGEAGGLAADGGAAGRGGEGGGMTGSNAAGPVAAASKRTGGGFPAMVAAAAHRQRQRRRIAGAGAVGGAMLGQTSNAAGEEEEDAEAEGLEQEGSRSSHCGDSDMVVDEGGGSGGGGSAGGSGGDGSRGDGDGSGGDGDGSGGDGDGSGSGANGNGGGSGASRATAGVGASGAGAMAGVHLSASTTMHVATQLQMQQLGSKGGAFRAGRQQLHIGSGAAGNATLQHLQHLAPPAGSLTGSARSGAVPAGVAAGVHGTQPLAGCGPGGVGGGSGLAGAGGGGGGTTTAAVASNNINNHTTATSQAPRSGPHHATRRQLQHQQQQLLQAGSAVGRGCMQQDQQQAQGRHHSHAQDHGMQSDMDVDAKPEQQQQQEDGQVADAVGARAAGRGAGARKERAEEAAGGLTTPSGTGDRHAAPRGGAGGSASGGPPGASGSGSGGRSGSGGDTAFDQAGAGGSKTGAVTPNGHVKATEAGGSGSGDAGGAASASRAPEQHQSRQEPEPQRQSAQAEAGALVRSGSARGLNAASGGGSGGSGGGSPEQTQTAETRRHGTNGIGGKGAGNATVTATATGVSTGTGSGIAGSGAAAAGTEGGGGGTGGGGSGAHGQGRSSKRPRMLWTHELHLRFMHVVSQLGVETAVPKTILSMMGVDGMTRENVASHLQKYRLYLRRLAGVAPNTPIPAHMVDGVQQQALRQHMLKQQQQLHQLATLQAHQAALGSVVGAVSGGAGGSAGGPPAQVLLSSAASGSPAAQVALQAGLPPAAALQALQALSRQSAHSLPGAAGLSTNAAAAAVPSVALSLVAAGLQQQSQQSQQQQQPQLAQASQSQAVAAVAALGGLGGLGRLLGAVQMNQLSQISQLNQLQQLGQLGQLGQQLGVGALSGLQAAPLQQQLQALQALQMLQSGAAGNGQGLAVGGLGGLGSLSALGAGAGGGVFESANVNVMLGGPGAGVIAATDMSSLPSTGNGNGNGNGSLQSAGPSDAVDPAAVTDAAEGAMAGAAAADGSAAGDTGGDTGAGSETAVGLHSSGVLGDAMLEAGADAPATGNAVSGDATQAPLQQQQHQANAAAAANGAAWQQQLQQWQAQQQLAAIVALSQQQQQQQLLLHLHLQQQQQQQQQQQQWQQLQQWQAQQQLMQGLSAMQQQQPQQLLQLQHQEAGQQQQQQQQLNQASPQLQLASQQDAQGHMTSLLQLGGGGGSMSGGGGSQQQQQPSLQQLLMEGGGNGQLAYGAGSAGSCGFQVVTPAGAQAGGGGAGLGPLLGGLGGLYGGLDAAQQQAAALQHLYAAQQQQQQQAQAQAQQQQQQAQAQYLLQAAAAANAQQQAAAAAAAAQGMNSYMGGGAPGGVSLSDGSGGVFAGMGGLGHLGMASFNASLAQKQHQQQPGEGVPPQSPIPGDLRQQQQQPIMVHGGPGTQQALQADQGSGPPRSNNGDGDGAMSTFGGWSQPQEQLQFLEQQQQQQQQQQQQQQQQQQQEQQQTCRQPGMVLGRNGGPYAGTNGTTADLAGDYLQLSQMFGSGSGPNGGYMEPQDRLMESMMAAAAGPGPPAADARACSGSGSGSAGGQDGRGAPEALSSGSLEYQLPQMFGGLGGGVGGGGGLAGLSLMGMNLGGSTAGSEQQW*</t>
  </si>
  <si>
    <t>Protein sequences used for GATA B phylogeny</t>
  </si>
  <si>
    <t xml:space="preserve">Arabidopsis thaliana GLK1 </t>
  </si>
  <si>
    <t>At2g20570</t>
  </si>
  <si>
    <t>Arabidopsis thaliana GLK2</t>
  </si>
  <si>
    <t>At5g44190</t>
  </si>
  <si>
    <t xml:space="preserve">Oryza sativa GLK1 </t>
  </si>
  <si>
    <t xml:space="preserve">Os06g24070 </t>
  </si>
  <si>
    <t>Oryza sativa GLK2</t>
  </si>
  <si>
    <t>Os01g13740</t>
    <phoneticPr fontId="0" type="noConversion"/>
  </si>
  <si>
    <t xml:space="preserve">Zea mays G2 </t>
    <phoneticPr fontId="0" type="noConversion"/>
  </si>
  <si>
    <t xml:space="preserve">Zea mays GLK1 </t>
  </si>
  <si>
    <t>Sorghum bicolor GLK1</t>
    <phoneticPr fontId="0" type="noConversion"/>
  </si>
  <si>
    <t>Sb10g008400/Sobic.010G096300.1</t>
  </si>
  <si>
    <t>MCADVEECGGAAAGIKEMEEIAVGPVSDLDFDFTVDDIDFGDFFLRLDDDDRDALPDLEVDPAEIFITDFEAIATGAGHGGVMDQEVPSVLPLADAVHIGAVDVDVDPCCPGVLGGEEDNVTTCEDVEEGKGECNDDHAEGEEVVAGNGDSGEGGCGTVLGEKSPSSTTSQEAESRHKSSNKHSHGKKKAKVDWTPDLHRRFVQAVEQLGIDKAVPSRILEIMGIDSLTRHNIASHLQKYRSHRKHMLAREVEAATWTHRRQMYAAGGAPNGVKRPDSNAWTVPTIGFPPPPPPPPPPPPPSPHPMQHFGRPLHVWGHPTPTVESPRVPMWPRHLVPRTPPPPWAPPPPSDPAFWHHAYMRGPAHMPGQVTPCVAVPMPAARFPAPPVRGALPCPPPMYRPLVPPTLDTQFQLQTQPSSESIDAAIGDVLTKPWLPLPLGLKPPSVDSVMGELQRQGVANVPPACG</t>
  </si>
  <si>
    <t>Sorghum bicolor GLK2</t>
    <phoneticPr fontId="0" type="noConversion"/>
  </si>
  <si>
    <t>Sb03g000400</t>
  </si>
  <si>
    <t>MLGVSTLRSPSRSSSKADQHCGGGFVGDHHVVFPTSGGGSDCCDGFAMVDVDDNLLDYIDFSCDVPFFDADGDILPDLEVDPTELLAEFSSTPPPDDLLLVHVDDEAANNKPPVVPDDDVKQHHLAVVTTAAAQEEKQTCGGDEKHVAASKQTTTEEDYSAACAGAAVSDTKSSASAAESHSKKKAAAGNKNSHGKRKVDWTPELHRRFVQAVEQLGIDKAVPSRILEIMGMDCLTRHNIASHLQKYRSHRKHLMAREAEAATWAQKRHMYAAAAGGGAPRTDAPHASRPWVVPTIGFPPPAPPPFCRPLHVWGHPPHAAAAEAAAAVAAPPTPMLPVWPRHLAPPRPLPPWAHPHPPAVDPAFWHQQYNAARKWGPQAAAVTQGTPCVPPPAAMLPRFPVPGMVPHPMYRPTMVPPPPPPPPPQPSTKLAELQLELDTHPSKESIDAAIGDVLVKPWLPLPLGLKPPSLDSVMSELHKQGVPSIPPAATATAIATG</t>
  </si>
  <si>
    <t>Populus trichocarpa</t>
  </si>
  <si>
    <t>POPTR_0007s01230.1</t>
  </si>
  <si>
    <t>MLAVSPLRNTPATKDESQEQMESYSTIFNGEFPDFSEGSLLESIDFDDLFVSIDDEDVLPNLEMDPEILAEFSVSGSGGEESDVNTSVSNEKVEDSIHRKDEEDKFSGLDSSLSTRGEEIVSKRDESVVVNPVPNKDGEKGRKSAAHAKNNNNQGKRKVKVDWTPELHRRFVQAVEQLGVDKAVPSRILELMGIDCLTRHNIASHLQKYRSHRKHLLAREAEAANWSQRRQMYGAAAASGGGKRDISAWHALTMGFPPITHPMHHHFRPLHVWGHPSMGQSPMHMWPKHLAHSPSPSPPRPLPPPPTWHPPPPPPPDPSYWHHHPHQRVPNGLTPGTPCFPQPLATRFPAPPVPGIPPHAMYKVDPGIGLLTGQPGPSPLFDFHPSKESVDAVIGDVLSKPWLPLPLGLKAPATDSVLVELQKQGVPKIPPTRA</t>
  </si>
  <si>
    <t>POPTR_0017s04720.1</t>
  </si>
  <si>
    <t>MLAVSPFRNTATTKNESQEQMESYSTIVSGEFPDFCDGDLLESIDFDDLFVSINEKDVLPNLEMDPEILAEFSVSGSGGEESDVNTSMSNEKVEDNSIRRKDEEDKFSGSGLDSSLSSRGEEIVSKKDESVVVNPVPSEDGEKGRKPTTQGKNNNNQRKRKMKVDWTPELHRRFVQAVEQLGVDKAVPSRILELMGIDCLTRHNIASHLQKYRSHQKHLLAREAEAASWSQRRQMYGTAAASGGGGKTDISAWHAPTMGFPPIIPMHHHFRPLHVWGHPSMDQSLMHMWPKHLAHSPYSPLPPPPTWHQPDPSYWHHHAHQRGPNVLNPGTPCYPQPPATRFHAPPVPGIPPHAMYKVDPGTGVPARHNSGPDPFLDLHPTKESVDAAIGDVLSKPWLPLPLGLKPPATDSVLVELQKQGVPKIPPT</t>
  </si>
  <si>
    <t>AmTr_v1.0_scaffold00058.96</t>
  </si>
  <si>
    <t>MA_78829g0010</t>
  </si>
  <si>
    <t>MLQVLEDCNLWKKFPKGLHILVVDKDPATLHDIKAKLEARRYRVTTFERSEDAVSALTNPESSFQVALIEQADFGERLDGFDILDAENRKNIPTIMMSNTDNTEVMLRAFALGAVEILQKPLSDDKLKNVWQHAVRKALATAIEPTDDSQNVADEETLWEGEEGGLVIEGNPNLKGDAFVCEKFPAPSTPKQELTDRFYSTHENLDESSVSETTHNFKNEIEETRQMEAVEMTPTEDSASSGLDEVKKELDISSTESSKPNEKGDACTASDLNYPCDKMELDSSFDDFCMGMDGDLLSELDIDSDMFADFSLDDNEGLDIGPYFLDDCEVQEKDLAEEEALLLAEVSKAETQTQQLMADLPDTNNSTISSDISVKEELSSEGKKTNGREASKLTSKTSHGKRKIKVDWTQDLHRLPSRILELMGVNCLTRHNIASHLQKYRSHRKHLLAREAEAATWNHRRQLYATTGTRARPWIGQNGNPLIQPRPSIGFPPMAPASHAPFRPLHVWGHPTVDHSSVHMWQKHSMPAPAPWPSPDGYFWQQTTACTNPWDHNAPASGTPLYPQPLMRLPLAPVTGIPHFMPPVYNGEYYKPDNSAIHPVNIDVPAHLKSSSFHPSKEKVDAAINEVLSNPWTPLPLGLKSPSLESVMAELQRQGIRDVPPASA</t>
  </si>
  <si>
    <t>Pgl005578</t>
  </si>
  <si>
    <t>XSHGKRKIKVDWAQDLHRRFVQAVEQLGVDKAVPSRILELMGVNCLTRHNIASHLQHRSHRKHLLAREAEAATWNHRRQLYATTGTRARPWIGQNGNPLIQPRPSIGFPPMAPASHAPFRPLHVWGHPTVDHSSVQMWQKHSMPAPAPWPSPDGYFWQQTTACTNPWDHNAPASGTPLYPQPLMRLPLAPVTGVPHFMPPVYNGEYYKPDNSAIHPVNIDVPAHLKSSSFHPSKEKVDAAINEVLSNPWTPLPLGLKSPSLESVMAELQRQGIRDVPPASA</t>
  </si>
  <si>
    <t>Picea glauca</t>
  </si>
  <si>
    <t>Pgl002672</t>
  </si>
  <si>
    <t>PSEEDKTLRLDDATNLMVGTAHADNNCGYETIREVRLDAEATSAWSSQVDSPASVKKEIQDMYRISLKARNNSQSGLKPVDITSDQLGSGITSRGTSLHSRLETVDVHVVNASGIAEEEVGSAEGSKSDDENIEKEAILSSYACNEENVDSSTEDIKGKKNSAEHGCKKSNIVSSKKKFKVEWTMDLHRRFVQAVEQLGVDQAIPSRILDLMKVDGLTRHNVASHLQKYRSHRRHILPREDDVASRRYWQHFDPAWTRTKYDESWTRKGNPASGPILAYSPVQLHPAPHGTPVGPPLHVWGHPTIDQSGSHMWQQLHVGTPTPWQAQDGSFWKHPGVCADAWGCPTVGMPFYPQPMMKLPANHGHRSNPNSTIQGVSVQHTPIPDPLNNNGSSLWEKYINGHPPKEVIDEAFKEALKNPWTPLPLGLKPPLMESVMAELQRQGISKIPPPSS</t>
  </si>
  <si>
    <t>Ceric.32G054500.1</t>
  </si>
  <si>
    <t>Ceric.21G073900.1</t>
  </si>
  <si>
    <t>Ceric.16G061900.1</t>
  </si>
  <si>
    <t>Ceric.01G106700.5</t>
  </si>
  <si>
    <t>Selaginella moellendorffii GLK</t>
    <phoneticPr fontId="0" type="noConversion"/>
  </si>
  <si>
    <t>Selaginella kraussiana</t>
  </si>
  <si>
    <t>Sk-gnl|onekp|ZFGK_scaffold_2009338</t>
  </si>
  <si>
    <t>GDKFPIGMRVLVVDDDPLCLMILKKMLQQCQYNVTTCSRAIEALQMLRERKFKFDLVMSDVYMPDIDGFKLLELIGLEMDLPVIMMSANGETSVVMKGITHGACDYLLKPVRLEELRNIWQHVVRKRGGSNSRGEVKEESSGEWDESDKPPDGASELSSKKRKEKFEEEQIDSISGLKKPRVVWSGELHRLFVRAVNQLGVDKAVPKKILEIMNVQGLSRENVASHLQKYRLGLKRLSGVDLEPHPIASFQADESGNLGGSMSIQPAGSRTSSSKSGSSSGVFGKGLNQLDPGTLAALQQLQALQHSKVLKSPRALKMRQTAMEQQQQQQMSTNSGLLNRTCSFDLGSLHVENQWAAGSWQQRPTPAVKQE</t>
  </si>
  <si>
    <t>Sk-gnl|onekp|ZFGK_scaffold_2042537</t>
  </si>
  <si>
    <t>EVTMTDQFPVGLRVLVVDDDRTCLAILEKMLRNCSYNVTTCGTAKIALAMLRENRQCYDLVISDVYMPDMDGFKLLELVGLEMDLPVIMMSADGETSVVMKGITHGACDYLIKPIRMKELRNIWQHVIRKRRNVIKDVDSSALPEQKRRPEDADSYLPANTRKRASSKEEEEDEFDTEDSTSLKKPRVVWSVELHQQFVTAVNQLGIDKAVPKRILELMHVQGLTRENVASHLQKYRLYLKRLAQQPSYDVLSSHPVITPGSIQSAYLARPNGMNSVDTPPVFVVRPRIPPPGNNQRFPSVPDLDQLAKAQAP</t>
  </si>
  <si>
    <t>Mapoly0156s0007</t>
  </si>
  <si>
    <t xml:space="preserve">Conocephalum conicum </t>
  </si>
  <si>
    <t>gnl|onekp|ILBQ_scaffold_2007226</t>
  </si>
  <si>
    <t>ESLDAGEVHDTEIGEQEALLLAKAAKAGDESLQRTPSINGLSVDSGHCCRGEKKSDGNKVNSKATSGRRKVKVDWTPDLHRRFVHAVEQLGVEKAIPSRILELMGPHCLTRHNIASHLQKYRSHRRHLLAREAEAATWHQRKPNDPNAWARNRRDGNAWLVPHHTTPPPIQPRPPMGLTPIQPHPGSHCHPMGPPMHLWGHPTMDHTAGHMWQQPQMATPTTWQAPDGSYWQHPGIDAWVHPMPGMGTRCYPQAYRVPVAPMSPFASPMTTAALAADSYFADESMPTSMYPTSPDDPELTVAAGAAASSRPSDIHPPKEILDAAISEALANPCTPLPLGLKPPSMEGVMAELQRQGINTVPP</t>
  </si>
  <si>
    <t>Sphfalx0142s0001.1</t>
  </si>
  <si>
    <t>Sphfalx0132s0007.1</t>
  </si>
  <si>
    <t>Sphfalx0036s0015.1</t>
  </si>
  <si>
    <t>Sphfalx0025s0066.1</t>
  </si>
  <si>
    <t>Sphfalx0003s0329.1</t>
  </si>
  <si>
    <t>CepurR40.3G167400.1</t>
  </si>
  <si>
    <t>Physcomitrium patens GLK1</t>
  </si>
  <si>
    <t>Pp3c7_5800V3.1</t>
  </si>
  <si>
    <t>Physcomitrium patens GLK2</t>
  </si>
  <si>
    <t>Pp3c11_21140V3.1</t>
  </si>
  <si>
    <t>AT1G08000</t>
  </si>
  <si>
    <t>MNWLPEAEAEEHLKGILSGDFFDGLTNHLDCPLEDIDSTNGEGDWVARFQDLEPPPLDMFPALPSDLTSCPKGAARVRIPNNMIPALKQSCSSEALSGINSTPHQSSAPPDIKVSYLFQSLTPVSVLENSYGSLSTQNSGSQRLAFPVKGMRSKRRRPTTVRLSYLFPFEPRKSTPGESVTEGYYSSEQHAKKKRKIHLITHTESSTLESSKSDGIVRICTHCETITTPQWRQGPSGPKTLCNACGVRFKSGRLVPEYRPASSPTFIPSVHSNSHRKIIEMRKKDDEFDTSMIRSDIQKVKQGRKKMV</t>
  </si>
  <si>
    <t>AT1G08010</t>
  </si>
  <si>
    <t>MNWLPEAEAEDDFKGLLSGDFFDDLINHLDVPLDDIDTTNGEGDWVDRFQDLEPPPMDMFPTLPSDLTSCGSGMAKAPRVDIQRNIPALKQSYSSEALSSTLHQSSAPPEIKVSKLFQSLSPVSVLENSYGSLSTHNNGSQRLAFPVKGMRSKRKRPTTLRLSYLFPSEPRKPEKSTPGKPESECYFSSEQHAKKKRKIHLTTRTVSSTLEASNSDGIVRKCTHCETTKTPQWREGPSGPKTLCNACGVRFRSGRLVPEYRPASSPTFIPAVHSNSHRKIIEMRRKDDEQFDSSMIRAVISRG</t>
  </si>
  <si>
    <t>AT1G51600</t>
  </si>
  <si>
    <t>MDDLHGSNARMHIREAQDPMHVQFEHHALHHIHNGSGMVDDQADDGNAGGMSEGVETDIPSHPGNVTDNRGEVVDRGSEQGDQLTLSFQGQVYVFDSVLPEKVQAVLLLLGGRELPQAAPPGLGSPHQNNRVSSLPGTPQRFSIPQRLASLVRFREKRKGRNFDKKIRYTVRKEVALRMQRNKGQFTSAKSNNDEAASAGSSWGSNQTWAIESSEAQHQEISCRHCGIGEKSTPMMRRGPAGPRTLCNACGLMWANKGAFRDLSKASPQTAQNLPLNKNEDANLETDHQIMITVANDISNSQ</t>
  </si>
  <si>
    <t>AT2G18380</t>
  </si>
  <si>
    <t>MMGYQTNSNFSMFFSSENDDQNHHNYDPYNNFSSSTSVDCTLSLGTPSTRLDDHHRFSSANSNNISGDFYIHGGNAKTSSYKKGGVAHSLPRRCASCDTTSTPLWRNGPKGPKSLCNACGIRFKKEERRATARNLTISGGGSSAAEVPVENSYNGGGNYYSHHHHHYASSSPSWAHQNTQRVPYFSPVPEMEYPYVDNVTASSFMSWN</t>
  </si>
  <si>
    <t>AT2G28340</t>
  </si>
  <si>
    <t>MNNDLWLPEEDFKGLPDNFLDNLVDPTNDVSVEDIETGDDEGDWDAKFQKLVPPPLDELMSLSYEFTCNGQRVQVQKHVPILKQSSSSEVFSTVDNSPPNVKVSKLLQSLSPVSVLKNTNGSGSPQNPNGDQKLAFLVKGIRSKRKRPTLLRVTFLKSFLLEMSQQFAPDESESSEISALKKRKKNKSRRLKCTHCETTTTPQWREGPNGRKTLCNACGIRFRSGRLVLEYRPAASPTFIPTVHSNLHKKIIYMRMKDNDQFDTRKIRAETSGPETRSRLRNFGRPMSYGQ</t>
  </si>
  <si>
    <t>AT2G45050</t>
  </si>
  <si>
    <t>MDVYGLSSPDLLRIDDLLDFSNEDIFSASSSGGSTAATSSSSFPPPQNPSFHHHHLPSSADHHSFLHDICVPSDDAAHLEWLSQFVDDSFADFPANPLGGTMTSVKTETSFPGKPRSKRSRAPAPFAGTWSPMPLESEHQQLHSAAKFKPKKEQSGGGGGGGGRHQSSSSETTEGGGMRRCTHCASEKTPQWRTGPLGPKTLCNACGVRFKSGRLVPEYRPASSPTFVLTQHSNSHRKVMELRRQKEVMRQPQQVQLHHHHHPF</t>
  </si>
  <si>
    <t>AT3G06740</t>
  </si>
  <si>
    <t>MLDPTEKVIDSESMESKLTSVDAIEEHSSSSSNEAISNEKKSCAICGTSKTPLWRGGPAGPKSLCNACGIRNRKKRRTLISNRSEDKKKKSHNRNPKFGDSLKQRLMELGREVMMQRSTAENQRRNKLGEEEQAAVLLMALSYASSVYA</t>
  </si>
  <si>
    <t>AT3G16870</t>
  </si>
  <si>
    <t>MSEGSEDTKTKLDSAGELSDVDNENCSSSGSGGGSSSGDTKRTCVDCGTIRTPLWRGGPAGPKSLCNACGIKSRKKRQAALGMRSEEKKKNRKSNCNNDLNLDHRNAKKYKINIVDDGKIDIDDDPKICNNKRSSSSSSNKGVSKFLDLGFKVPVMKRSAVEKKRLWRKLGEEERAAVLLMALSCSSVYA</t>
  </si>
  <si>
    <t>AT3G20750</t>
  </si>
  <si>
    <t>MEPELDLTLKLGLPNSTVETHLTLSPPTTTTDQGTNVVDGGEVINHRRGLLGDDEVIHNEPTRNNVEFNIRIYNYVFQQFVGAPNTLNFAPYPMPPSPAPAPETPPVSDEYVLIDVPARRARRNNSTVMTNSWKENATPKRIRGCGGFCGGRIEGMKKCTNMNCNALNTPMWRRGPLGPKSLCNACGIKFRKEEERKAKRNVVIVLDD</t>
  </si>
  <si>
    <t>AT3G21175</t>
  </si>
  <si>
    <t>MDDLHGRNGRMHIGVAQNPMHVQYEDHGLHHIDNENSMMDDHADGGMDEGVETDIPSHPGNSADNRGEVVDRGIENGDQLTLSFQGQVYVFDRVSPEKVQAVLLLLGGREVPHTLPTTLGSPHQNNRVLGLSGTPQRLSVPQRLASLLRFREKRKGRNFDKTIRYTVRKEVALRMQRKKGQFTSAKSSNDDSGSTGSDWGSNQSWAVEGTETQKPEVLCRHCGTSEKSTPMMRRGPDGPRTLCNACGLMWANKGTLRDLSKVPPPQTPQHLSLNKNEDANLEADQMMEVTGDISNTQ</t>
  </si>
  <si>
    <t>AT3G24050</t>
  </si>
  <si>
    <t>MEMESFMDDLLNFSVPEEEEDDDEHTQPPRNITRRKTGLRPTDSFGLFNTDDLGVVEEEDLEWISNKNAFPVIETFVGVLPSEHFPITSLLEREATEVKQLSPVSVLETSSHSSTTTTSNSSGGSNGSTAVATTTTTPTIMSCCVGFKAPAKARSKRRRTGRRDLRVLWTGNEQGGIQKKKTMTVAAAALIMGRKCQHCGAEKTPQWRAGPAGPKTLCNACGVRYKSGRLVPEYRPANSPTFTAELHSNSHRKIVEMRKQYQSGDGDGDRKDCG</t>
  </si>
  <si>
    <t>AT3G45170</t>
  </si>
  <si>
    <t>MSGREDEEEDLGTAMQKIPIPVNVFDKEPMDLDTVFGFADGVREIIEDSNLLLEESREFDTNDSKPSRNFSNLPTATRGRLHAPKRSGNKRGRQKRLSFKSPSDLFDSKFGITDKSCSHCGTRKTPLWREGPRGAGTLCNACGMRYRTGRLLPEYRPASSPDFKPNVHSNFHRKVMEIRRERKSSPPNSFGFSESYHSTRKLGF</t>
  </si>
  <si>
    <t>AT3G50870</t>
  </si>
  <si>
    <t>MMQTPYTTSTQGQYCHSCGMFHHHSQSCCYNNNNNSNAGSYSMVFSMQNGGVFEQNGEDYHHSSSLVDCTLSLGTPSTRLCEEDEKRRRSTSSGASSCISNFWDLIHTKNNNSKTAPYNNVPSFSANKPSRGCSGGGGGGGGGGGGDSLLARRCANCDTTSTPLWRNGPRGPKSLCNACGIRFKKEERRTTAATGNTVVGAAPVQTDQYGHHNSGYNNYHAATNNNNNNGTPWAHHHSTQRVPCNYPANEIRFMDDYGSGVANNVESDGAHGGVPFLSWRLNVADRASLVHDFTR</t>
  </si>
  <si>
    <t>AT3G51080</t>
  </si>
  <si>
    <t>MESVELTLKNSNMKDKTLTGGAQNGDDFSVDDLLDFSKEEEDDDVLVEDEAELKVQRKRGVSDENTLHRSNDFSTADFHTSGLSVPMDDIAELEWLSNFVDDSSFTPYSAPTNKPVWLTGNRRHLVQPVKEETCFKSQHPAVKTRPKRARTGVRVWSHGSQSLTDSSSSSTTSSSSSPRPSSPLWLASGQFLDEPMTKTQKKKKVWKNAGQTQTQTQTQTRQCGHCGVQKTPQWRAGPLGAKTLCNACGVRYKSGRLLPEYRPACSPTFSSELHSNHHSKVIEMRRKKETSDGAEETGLNQPVQTVQVVSSF</t>
  </si>
  <si>
    <t>AT3G54810</t>
  </si>
  <si>
    <t>MIGTSFPEDLDCGNFFDNMDDLMDFPGGDIDVGFGIGDSDSFPTIWTTHHDTWPAASDPLFSSNTNSDSSPELYVPFEDIVKVERPPSFVEETLVEKKEDSFSTNTDSSSSHSQFRSSSPVSVLESSSSSSQTTNTTSLVLPGKHGRPRTKRPRPPVQDKDRVKDNVCGGDSRLIIRIPKQFLSDHNKMINKKKKKKAKITSSSSSSGIDLEVNGNNVDSYSSEQYPLRKCMHCEVTKTPQWRLGPMGPKTLCNACGVRYKSGRLFPEYRPAASPTFTPALHSNSHKKVAEMRNKRCSDGSYITEENDLQGLIPNNAYIGVD</t>
  </si>
  <si>
    <t>AT3G60530</t>
  </si>
  <si>
    <t>MDVYGMSSPDLLRIDDLLDFSNDEIFSSSSTVTSSAASSAASSENPFSFPSSTYTSPTLLTDFTHDLCVPSDDAAHLEWLSRFVDDSFSDFPANPLTMTVRPEISFTGKPRSRRSRAPAPSVAGTWAPMSESELCHSVAKPKPKKVYNAESVTADGARRCTHCASEKTPQWRTGPLGPKTLCNACGVRYKSGRLVPEYRPASSPTFVLTQHSNSHRKVMELRRQKEQQESCVRIPPFQPQ</t>
  </si>
  <si>
    <t>AT4G16141</t>
  </si>
  <si>
    <t>MSMTEETKTTKLESAGDSSDVDNGNCSSSGSGGDTKKTCVDCGTSRTPLWRGGPAGPKSLCNACGIKSRKKRQAALGIRQDDIKIKSKSNNNLGLESRNVKTGKGEPVNVKIAKCEPGIVKIAKGEPGNVKNKIKRDPENSSSSNNNKKNVKRVGRFLDFGFKVPAMKRSAVEKKRLWRKLGEEERAAVLLMALSCG</t>
  </si>
  <si>
    <t>AT4G17570</t>
  </si>
  <si>
    <t>MGKQGPCYHCGVTNTPLWRNGPPEKPVLCNACGSRWRTKGTLVNYTPLHARADGDENDDHHRFQRMKSISLGNKNKEIKMLKRKAIQENIIIKRPVFEFSYGLKAAVIEEDASNRSSSGSAVSNSESCAQFSSADGS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AT4G24470</t>
  </si>
  <si>
    <t>MFGRHSIIPNNQIGTASASAGEDHVSASATSGHIPYDDMEEIPHPDSIYGAASDLIPDGSQLVAHRSDGSELLVSRPPEGANQLTISFRGQVYVFDAVGADKVDAVLSLLGGSTELAPGPQVMELAQQQNHMPVVEYQSRCSLPQRAQSLDRFRKKRNARCFEKKVRYGVRQEVALRMARNKGQFTSSKMTDGAYNSGTDQDSAQDDAHPEISCTHCGISSKCTPMMRRGPSGPRTLCNACGLFWANRGTLRDLSKKTEENQLALMKPDDGGSVADAANNLNTEAASVEEHTSMVSLANGDNSNLLGDH</t>
  </si>
  <si>
    <t>AT4G26150</t>
  </si>
  <si>
    <t>MGSNFHYTIDLNEDQNHQPFFASLGSSLHHHLQQQQQQQQHFHHQASSNPSSLMSPSLSYFPFLINSRQDQVYVGYNNNTFHDVLDTHISQPLETKNFVSDGGSSSSDQMVPKKETRLKLTIKKKDNHQDQTDLPQSPIKDMTGTNSLKWISSKVRLMKKKKAIITTSDSSKQHTNNDQSSNLSNSERQNGYNNDCVIRICSDCNTTKTPLWRSGPRGPKSLCNACGIRQRKARRAAMATATATAVSGVSPPVMKKKMQNKNKISNGVYKILSPLPLKVNTCKRMITLEETALAEDLETQSNSTMLSSSDNIYFDDLALLLSKSSAYQQVFPQDEKEAAILLMALSHGMVHG</t>
  </si>
  <si>
    <t>AT4G32890</t>
  </si>
  <si>
    <t>MEKIAPELFLVAGNPDSFVVDDLLDFSNDDGEVDDGLNTLPDSSTLSTGTLTDSSNSSSLFTDGTGFSDLYIPNDDIAELEWLSNFVEESFAGEDQDKLHLFSGLKNPQTTGSTLTHLIKPEPELDHQFIDIDESNVAVPAKARSKRSRSAASTWASRLLSLADSDETNPKKKQRRVKEQDFAGDMDVDCGESGGGRRCLHCATEKTPQWRTGPMGPKTLCNACGVRYKSGRLVPEYRPASSPTFVMARHSNSHRKVMELRRQKEMRDEHLLSQLRCENLLMDIRSNGEDFLMHNNTNHVAPDFRHLI</t>
  </si>
  <si>
    <t>AT4G34680</t>
  </si>
  <si>
    <t>MELWTEARALKASLRGESTISLKHHQVIVSEDLSRTSSLPEDFSVECFLDFSEGQKEEEEEVVSVSSSQEQEEQEHDCVFSSQPCIFDQLPSLPDEDVEELEWVSRVVDDCSSPEVSLLLTQTHKTKPSFSRIPVKPRTKRSRNSLTGSRVWPLVSTNHQHAATEQLRKKKQETVLVFQRRCSHCGTNNTPQWRTGPVGPKTLCNACGVRFKSGRLCPEYRPADSPTFSNEIHSNLHRKVLELRKSKELGEETGEASTKSDPVKFGSKW</t>
  </si>
  <si>
    <t>AT4G36240</t>
  </si>
  <si>
    <t>MECVEAFLGDFSVDDLLDLSNADTSLESSSSQRKEDEQEREKFKSFSDQSTRLSPPEDLLSFPGDAPVGDLEDLEWLSNFVEDSFSESYISSDFPVNPVASVEVRRQCVPVKPRSKRRRTNGRIWSMESPSPLLSTAVARRKKRGRQKVDASYGGVVQQQQLRRCCSHCGVQKTPQWRMGPLGAKTLCNACGVRFKSGRLLPEYRPACSPTFTNEIHSNSHRKVLELRLMKVADPARV</t>
  </si>
  <si>
    <t>AT4G36620</t>
  </si>
  <si>
    <t>MGFSMFFSPENDVSHHSSPYASVDCTLSLGTPSTRLCNEDDERRFSSHTSDTIGWDFLNGSKKGGGGGGHNLLARRCANCDTTSTPLWRNGPRGPKSLCNACGIRFKKEERRASTARNSTSGGGSTAAGVPTLDHQASANYYYNNNNQYASSSPWHHQHNTQRVPYYSPANNEYSYVDDVRVVDHDVTTDPFLSWRLNVADRTGLVHDFTM</t>
  </si>
  <si>
    <t>AT5G25830</t>
  </si>
  <si>
    <t>MEDEAHEFFHTSDFAVDDLLVDFSNDDDEENDVVADSTTTTTITDSSNFSAADLPSFHGDVQDGTSFSGDLCIPSDDLADELEWLSNIVDESLSPEDVHKLELISGFKSRPDPKSDTGSPENPNSSSPIFTTDVSVPAKARSKRSRAAACNWASRGLLKETFYDSPFTGETILSSQQHLSPPTSPPLLMAPLGKKQAVDGGHRRKKDVSSPESGGAEERRCLHCATDKTPQWRTGPMGPKTLCNACGVRYKSGRLVPEYRPAASPTFVLAKHSNSHRKVMELRRQKEMSRAHHEFIHHHHGTDTAMIFDVSSDGDDYLIHHNVGPDFRQLI</t>
  </si>
  <si>
    <t>AT5G26930</t>
  </si>
  <si>
    <t>MDPRKLLSCSSSYVSVRMKEEKGTIRCCSECKTTKTPMWRGGPTGPKSLCNACGIRHRKQRRSELLGIHIIRSHKSLASKKINLLSSSHGGVAVKKRRSLKEEEQAALCLLLLSCSSVLA</t>
  </si>
  <si>
    <t>AT5G47140</t>
  </si>
  <si>
    <t>MGKQGPCYHCGVTSTPLWRNGPPEKPVLCNACGSRWRTKGSLVNYTPLHARAEGDETEIEDHRTQTVMIKGMSLNKKIPKRKPYQENFTVKRANLEFHTGFKRKALDEEASNRSSSGSVVSNSESCAQSNAWDSTFPCKRRTCVGRPKAASSVEKLTKDLYTILQEQQSSCLSGTSEEDLLFENETPMLLGHGSVLMRDPHSGAREEESEASSLLVESSKSSSVHSVKFGGKAMKQEQVKRSKSQVLGRHSSLLCSIDLKDVFNFDEFIENFTEEEQQKLMKLLPQVDSVDRPDSLRSMFESSQFKENLSLFQQLVADGVFETNSSYAKLEDIKTLAKLALSDPNKSHLLESYYMLKRREIEDCVTTTSRVSSLSPSNNNSLVTIERPCESLNQNFSETRGVMRSPKEVMKIRSKHTEENLENSVSSFKPVSCGGPLVFSYEDNDISDQDLLLDVPSNGSFPQAELLNMI</t>
  </si>
  <si>
    <t>AT5G49300</t>
  </si>
  <si>
    <t>MLDHSEKVLLVDSETMKTRAEDMIEQNNTSVNDKKKTCADCGTSKTPLWRGGPVGPKSLCNACGIRNRKKRRGGTEDNKKLKKSSSGGGNRKFGESLKQSLMDLGIRKRSTVEKQRQKLGEEEQAAVLLMALSYGSVYA</t>
  </si>
  <si>
    <t>AT5G56860</t>
  </si>
  <si>
    <t>MDSNFHYSIDLNEDQNHHEQPFFYPLGSSSSLHHHHHHHHHQVPSNSSSSSSSISSLSSYLPFLINSQEDQHVAYNNTYHADHLHLSQPLKAKMFVANGGSSACDHMVPKKETRLKLTIRKKDHEDQPHPLHQNPTKPDSDSDKWLMSPKMRLIKKTITNNKQLIDQTNNNNHKESDHYPLNHKTNFDEDHHEDLNFKNVLTRKTTAATTENRYNTINENGYSNNNGVIRVCSDCNTTKTPLWRSGPRGPKSLCNACGIRQRKARRAAMAAAAAAGDQEVAVAPRVQQLPLKKKLQNKKKRSNGGEKYNHSPPMVAKAKKCKIKEEEEKEMEAETVAGDSEISKSTTSSNSSISSNKFCFDDLTIMLSKSSAYQQVFPQDEKEAAVLLMALSYGMVHG</t>
  </si>
  <si>
    <t>AT5G66320</t>
  </si>
  <si>
    <t>MEQAALKSSVRKEMALKTTSPVYEEFLAVTTAQNGFSVDDFSVDDLLDLSNDDVFADEETDLKAQHEMVRVSSEEPNDDGDALRRSSDFSGCDDFGSLPTSELSLPADDLANLEWLSHFVEDSFTEYSGPNLTGTPTEKPAWLTGDRKHPVTAVTEETCFKSPVPAKARSKRNRNGLKVWSLGSSSSSGPSSSGSTSSSSSGPSSPWFSGAELLEPVVTSERPPFPKKHKKRSAESVFSGELQQLQPQRKCSHCGVQKTPQWRAGPMGAKTLCNACGVRYKSGRLLPEYRPACSPTFSSELHSNHHRKVIEMRRKKEPTSDNETGLNQLVQSPQAVPSF</t>
  </si>
  <si>
    <t>LOC_Os01g24070</t>
  </si>
  <si>
    <t>MGSTDRKVVGIGVAEEGRRSCVECRATTTPMWRSGPTGPRSLCNACGIRYRKKRRQDLGLDLNQPQKQEHGEVIPEVKDSNSNSNNCNSGSGNSSSNLQVVPKRRLLMGVEEAALLLMTLSSPSASTLLHG*</t>
  </si>
  <si>
    <t>LOC_Os01g47360</t>
  </si>
  <si>
    <t>MLHEAAPCTCGLLYGSCGGGCSLLFPAGAPGDHHHHHHYKQYCGAGDGEYPDVPYGGGGSVDCTLSLGTPSTRRAEAAVAGLPWDQSSLQPSCNGRQEMSGAAAPRTEPSGGAGAAAASAPRRCANCDTTSTPLWRNGPRGPKSLCNACGIRYKKEERRAAAAAVAPTALASDGGVEYAYGYPRQQQQWGCYGPAVAKAASFGMFGDAAGEDGPCLPWGLGVMPSSPAFGAVREMPSLFQYY*</t>
  </si>
  <si>
    <t>LOC_Os01g54210</t>
  </si>
  <si>
    <t>MEVTAEFGGAYYGGAAGREKKALQQGCGDHFAVDDLLVLPYGEEDETTREGEATGGKEEAAGFGNASADSSTITALDSCSNSFGLADGDFPGELCEPYDQLAELEWLSNYMNEGDDAFATEDLQKLQLISGIPSGGFSTASVPSAQAQAASAAASMAVQPGGFLPEAPVPAKARSKRSRAAPGNWSSRLLVLPPPPASPPSPASMAISPAESGVSAHAFPIKKPSKPAKKKDAPAPPAQAQLSSVPVHSGGSAPAAAAGEGRRCLHCETDKTPQWRTGPMGPKTLCNACGVRYKSGRLVPEYRPAASPTFMVSKHSNSHRKVLELRRQKEMHQQTPHHHQPQVAAAGGVGSLMHMQSSMLFDGVSPVVSGDDFLIHHHLRTDFRPPI*</t>
  </si>
  <si>
    <t>LOC_Os01g74540</t>
  </si>
  <si>
    <t>MDMDSSSSPVDKVDPDECNGSKACADCHTTKTPLWRGGPGGPKSLCNACGIRYRKRRRAALGLDSSATATATDGAEQQKKTKAKKEKAQEEEVTMELHTVGFRSKDAAVFKQRRRMRRRKCLGEEERAAILLMALSSGVIYA*</t>
  </si>
  <si>
    <t>LOC_Os02g05510</t>
  </si>
  <si>
    <t>MSGHHEAKPYQPRRGPAPADEEAAPAAAADEAEAEAEVEAMERYEQEQEYEEGEEGEEEEYEGGEGVPMDADASAAAVAGMDPHGEMVPVAGGEAGGGYPHVASNTLTLSFQGEVYVFESVSAERVQAVLLLLGGRELAPGSGSVPSSSAAYSKKMNFPHRMASLMRFREKRKERNFDKKIRYTVRKEVALRMQRNRGQFTSSKSKAEEATSVITSSEGSPNWGAVEGRPPSAAECHHCGISAASTPMMRRGPDGPRTLCNACGLMWANKGTMREVTKGPPVPLQIVPAATNDVQNGIVEATGVEQHNSAVEEAVSAANGHESQSGVA*</t>
  </si>
  <si>
    <t>LOC_Os02g12790</t>
  </si>
  <si>
    <t>MSTIYMSQLPATLPLMEGDQDQGLYPAFHRAKDPPILFPFMIDSAVEHQGQIYGDQGLRRQQVLGESNQQFNDHMMMGGSDVFLTPSPFRPTIQSIGSDMIQRSSYDPYDIESNNKQHANGSTSKWMSTPPMKMRIIRKGAATDPEGGAVRKPRRRAQAHQDESQQQLQQALGVVRVCSDCNTTKTPLWRSGPCGPKSLCNACGIRQRKARRAMAAAANGGAAVAPAKSVAAAPVNNKPAAKKEKRAADVDRSLPFKKRCKMVDHVAAAVAATKPTAAGEVVAAAPKDQDHVIVVGGENAAATSMPAQNPISKAAATAAAAAASPAFFHGLPRDEITDAAMLLMTLSCGLVHS*</t>
  </si>
  <si>
    <t>LOC_Os02g43150</t>
  </si>
  <si>
    <t>MTHQALIPSTPPSAFSPASHFLHASSSSSPSLSSHAVVATAAAAMSSFAHHHHGSLVEKDGRMSALRSSLRPYEAAEEMAAAAAAGGPAAAWGAVERGAGMMGDGFSVEDLLDLEELCEVDRDGGEQGEAAAAAAAAVEKERSSDSHGSSVVSYEPMPLLPPVMDLPAHDVEELEWVSRIMDDSLAELPLPQLPAAAAALAACGKPQHRRPHEGAASALLDPMRTPTICALSTEALVPVKSRRSKRSRASVWSLSGAPLSDSTSSSSTATTSSCSSSASFSPFLQYVDFPALVASDLLDEQPRSKKSKHGKNGKQKPKKRGRKPKHQQPPHLAAAAGGGAALPATGDRRCSHCGVQKTPQWRAGPEGAKTLCNACGVRYKSGRLLPEYRPACSPTFVSSLHSNSHRKVLEMRRKKETPVIVAAAAPAVASF*</t>
  </si>
  <si>
    <t>LOC_Os02g56250</t>
  </si>
  <si>
    <t>MAGVGFVEDMLREQSLLEATCGDLFDHIDDLLDFPKEESAADVLLLDAPAPGSPLSSRIIGGHATMAAAPPPPPQMMALPPPPAPAKDDASALFDAAGALGAEVFDRKDAHIGPCDELDMDMAQLEWLSGLFDDGTIPHEPSFPGVNCAAPIKASALTANAGVVLPDKAEEALFRSSSPISVLEHSGFNVATNGGSSSSSSSSASSSSESFSGSGRAWSAPVSPRPEPPVLVIPARARSKRSRPSAFPAVRGAPAATETTILVPTPMYSSTSSHSDPESIAESNPHPPPMKKKKKAKKPAAPAAASDAEADADAADADYEEGGALALPPGTVRRCTHCQIEKTPQWRAGPLGPKTLCNACGVRYKSGRLFPEYRPAASPTFMPSIHSNSHKKVVEMRQKATRTADPSCDLLQYIRRRD*</t>
  </si>
  <si>
    <t>LOC_Os03g03850</t>
  </si>
  <si>
    <t>MRKPTPYVSLHDVVAFDFVDGDVPFDDLVDGEGLCCPDDPFEEVMRCLSAVDDPFLAAFKLDCSPPTPAADADVDSRSEEHMHADVGGGLDLQRAVGGGDEKAGTPSTVDDVPWLQASAVARKPRRAPAAVRKRVWSLVSPQLATAAAAAVDNSRDEVSSGGGGGGEGGEHCSRPAKRRRKCGEEKRCGHCQTTETPQWRVGPDGPSTLCNACGIRYRIDHLLPEYRPSTSPGFGSDGYSNRHRKVVKLREKKRKKAMLAATATALTSGPV*</t>
  </si>
  <si>
    <t>LOC_Os03g05160</t>
  </si>
  <si>
    <t>MVGDKDAAALAGELTGDAGASLNGFFDHTGLESAVVGEGQGEGEEEEELEWLSNKDAFPSVDTMAAEVESAAPGAPARAAVGPRTKGLRRRRRVTAPWSLAPLLSRPRQAAAAAADAGAPRRRCTHCAVDETPQWRLGPDGPRTLCNACGVRFKSGRLFPEYRPANSPTFSPLLHSNSHRRVMEMRLQSEEDASAASRVNAKARRAERAAARLAGKDKK*</t>
  </si>
  <si>
    <t>LOC_Os03g47970</t>
  </si>
  <si>
    <t>MPDAAAAAAAAQDADAVMRDAPADAAAGGGDNDDDDGDDGTEEDEEEDDDEEGDEEELPPAEDPAAPEPVSALLPGSPNQLTLLFQGEVYVFESVTPEKVQAVLLLLGRSEMPPGLANMVLPNQRENRGYDDLLQRTDIPAKRVASLIRFREKRKERNFDKKIRYAVRKEVALRMQRRKGQFAGRANMEGESLSPGCELASQGSGQDFLSRESKCQNCGTSEKMTPAMRRGPAGPRTLCNACGLMWANKGTLRNCPKAKVESSVVATEQSNAAVSPSGIDNKELVVPNPENITASHGEVMGDSTPANEAEIGAPKAQSQ*</t>
  </si>
  <si>
    <t>LOC_Os03g52450</t>
  </si>
  <si>
    <t>MAAEPPADGRDPPADDGAAGDGAVESAAAEALLSAASEQLTLVYQGEVYVFDPVPPQKVQAVLLVLGGSDMPPGLVSMAVPTTFDEKSTTVAARRVASLMRFREKRKERCFDKKIRYSVRKEVAQKMKRRKGQFAGRADFGDGSCSSAPCGSTANGEDDHIRETHCQNCGISSRLTPAMRRGPAGPRSLCNACGLMWANKGTLRSPLNAPKMTVQHPADLSKTGDTDDSKANLCAEHNQTTMKTDTEMVPEQEQKADVLPPTKEEDSMATS*</t>
  </si>
  <si>
    <t>LOC_Os03g61570</t>
  </si>
  <si>
    <t>MDSSSVEKGSGSIDPDERTASGEPKACTDCHTTKTPLWRGGPSGPKSLCNACGIRYRKKRREALGLDAGEGGAERQEKKKSKRERGEEVTMELRMVGFGKEVVLKQRRRMRRRRRLGEEEKAAILLMALSSGVIYA*</t>
  </si>
  <si>
    <t>LOC_Os04g45650</t>
  </si>
  <si>
    <t>MDALKSSCRSEEAADEGAAAAPSAWGMVERDGFSVEDLLDLEEFCEAEKDAAEENEQALALVAAPEEEKSKDDSQPSSVVTYELVAPPPPPPEIVDLPAHDVEELEWVSRIMDDSLSELPPPPQPPASVVASLAARPPQPRQLQRRPQDGAYRALPPASYPVRTPTICALSTEALVPVKAKRSKRSRATAWSLSGAPPFSDSTSSSSTTTTSSCSSSASFSSFSPLLKFEWHPLGGTSDLPDDHLLPPGKKSKHGKNGKNKPKKRGRKPKQLPPHPSGAAASAPAPGDRRCSHCGVQKTPQWRAGPEGAKTLCNACGVRYKSGRLLPEYRPACSPTFVSAIHSNSHRKVLEMRRKKEVGSGLLTAAAAAAPAVASF*</t>
  </si>
  <si>
    <t>LOC_Os04g46020</t>
  </si>
  <si>
    <t>MGKQGPCRHCGVTSTPLWRNGPPDKPVLCNACGSRWRTKGSLTNYTPMHARDDIDAEEPRASKLKPPTLKLKEQKQLKKNPSHITMENGPFSDQNFRKMGDPDLSNRSGSGSALSYSESCAPYGTADASEMTASAQSHAWESLVPSKRRSCVTRPKPSQMEKLAKDLNSIMHEEQLLYLSGSSEEDLIYHSATPVDSFEMGYGSMLLRPNSKSLEEESEASSIPADNKSYITSESYSGSVSFVYSESKATSNQNVITEQPKKFLVQTSDNARRANLHTENQDTLENANSPLVSLHMEGKDSEETRVKTSASNRLTKSTMNPLKRPHDTHFQSSVELRGTMRSPKRVSKYGDAMGLKCQASFMPKPGNGKDLACSDRALNLFMLPPDKLSMLVPPQYANTDSDQDLLLDVPLNARHPEAELLCQPSQLSSVAHSSTSEAGNAGGEGRLKQP*</t>
  </si>
  <si>
    <t>LOC_Os05g06340</t>
  </si>
  <si>
    <t>MGSSDQKVIGIAAAAAAAAEEAGRRCCVECGATTTPMWRGGPTGPRSLCNACGIRYRKKRRQELGLDKKQQQEHHPHHHQQQQQQYQRQQQQQQQEDHSDAASSVKDSSSSSSNKSSSLQVISEIVISRSKSDCEGAMEGNCVPLKRLVQQVDFLLSSTGITESCQCVAVSCANQMGLQKAANVLLFLVPIRVLTMENNSCDILHIIRIIGRGCGIESKTRIIDR*</t>
  </si>
  <si>
    <t>LOC_Os05g44400</t>
  </si>
  <si>
    <t>MEVAAADYAGGVRVKKEAGGCGGSGDMFLVDDLLDLPCDEEEEETGLCGAYGGGGAGLGAGVVGGGGDDRAAGNASADSSTVTAVDSCSNSFSGLADGDFSGGLCEPYEQLAELEWVSTYMGEETLPTEDLRKLQLISGIPAAPRAPPALAVSAVQLPAGGAGALPTEAPVPGKARSKRSRVAPCSWSSRLMVLPPPPASPPSPASAVISPSESGTAAPAFPAKKAAKSAKKKDGPSPAPAPNAAAQAAAEGRRCLHCETDKTPQWRTGPMGPKTLCNACGVRYKSGRLVPEYRPAASPTFVVSKHSNSHRKVVELRRQKEMQLLHHHQQPPPHVGAGGGGAAGGLLHVTSPLLFDGPTSSAPLFAGADEFLIHNRISPDYRRQAT*</t>
  </si>
  <si>
    <t>LOC_Os05g49280</t>
  </si>
  <si>
    <t>MLQELAPCTCGMLYGSCGGGCGGAAAAASAFSLLFPMAGGQYYYRQCGGVAEEDSRSPYGGGGAAVDCTLSLGTPSTRRAEAGAYGGGLQPWDVPSSARPGGGGGGKQDGAGVAPCNKEAPAAGRLPRRCANCDTMSTPLWRNGPRGPKSLCNACGIRYKKEERRAAAAVAPTPPPSLDTGAGYAYCYSRQPPPPPAPQWGCYGQAAAKSASYAMFDAADDGPCLSWRLNMMPSSPAFAVGERPGLFQYY*</t>
  </si>
  <si>
    <t>LOC_Os05g50270</t>
  </si>
  <si>
    <t>MLHHYYSGGAGHHQDVAAAGSPGDMASSTFSLFFPMSNGQCWPPSTVEESAAYDDHSTVTTSPSSPSSSSTGSVDCTLSLGTPSSRRAEPVAAAAPAANHGAPVPAHYPSLSAATVSWDATAESYYCGQQGRPATGAAKCAAGAGHDALLDRRCANCGTASTPLWRNGPRGPKSLCNACGIRYKKEERRAAATTTTADGAAGCGFITAQRGRGSTAAKAAPAVTTCGEETSPYVVGGGGGGGEVADAAYLAWRLNVVPPAATATAFSVWPERASLYHYN*</t>
  </si>
  <si>
    <t>LOC_Os06g37450</t>
  </si>
  <si>
    <t>MSTIYMSQLSAALPLMEGEHHHHHQDHHQGHFQAFSLQPKDPPVLFPFVISRRSSSSSPSDSTTLSYGSDHHLTQQQQHQHQAMLEPQNMIGGSSAGIFATPFPTVKSIRDDMIERSQFDPYDTEKLQASCGLAKVVAGGKWSAVPAAKMKITRKMGEPSSGVTGGAATTVAPKKPRRRPAQAYEDHGHGGAMGQAFGVIRVCSDCNTTKTPLWRSGPCGPKSLCNACGIRQRKARRAMMASGLPASPNAAGPKAAAHSGAAAVAAAQPKVKKEKRADVDRSSLPFKKRCKVVQVEDHQTLPAATNAAAAAAMEETAESATVAPPPAPTTRGGTLVDSIGLSWSKTHAAATASCSFRPSPVAPGFAAAVQDEITDAAMLLMTLSCGLVRS*</t>
  </si>
  <si>
    <t>LOC_Os06g48534</t>
  </si>
  <si>
    <t>MARFEEEHRALGAEEEYEEEEDELEEEEEEMEEDEDAQHHEGVGGEVAVPMDAEAAAQLDPHGGMLAASGAVQPMASNQLTLSFQGEVYVFDSVSPDKVQAVLLLLGGRELNPGLGSGASSSAPYSKRLNFPHRVASLMRFREKRKERNFDKKIRYSVRKEVALRMQRNRGQFTSSKPKGDEATSELTASDGSPNWGSVEGRPPSAAECHHCGINAKATPMMRRGPDGPRTLCNACGLMWANKGMLRDLSKAPPTPIQVVASVNDGNGSAAAPTTEQEIPAPATVNGHESST*</t>
  </si>
  <si>
    <t>LOC_Os10g32070</t>
  </si>
  <si>
    <t>MVVVDGLHDGGGGDLQALLDDAGVDDVAARGGGEVEEEVERPSNEDAFPAVEKMATAAAAKGLQCRHCGTTETPQWRHGPEGHRTLCNACSMRYRSGKLVPEYRPLRSPTFSPELHSNRHHRVLQLRRRPGPQSAAPSPAAVARYGGEAKEEEEELAWVSNKDAFATVETTMAPSPRVVETPPEHDHRPANTPTTSPEPHSDRPRRVVQLPRRLQEPSASANLAHAVAATARAGRECAHCGTTKTPAWRLGPDSRRKLCNACGNKYRSGQLNSTTFSQNSQEQKKKSKSSACSRERKRSAVAATVVVGGGLRDDAAAIADEHLDGGDLQALLDDVALDDVAARGGGDAGEAKEEEEELEWLSNKDAFPTVETMSPAPPENRTKAPVPPAGWQCRHCGSTETPLWRERDGPAEAEHVRKEETPPNITPATKHRRIVDLLRCSTALNTAAKAVERRCTHCGTTKTPAWLSGPDSRGKLCNACGKQYRKGRLVPEYRPLNCPTFSPELHSNAHAHRRRRESPVAIAIAGEK*</t>
  </si>
  <si>
    <t>LOC_Os10g40810</t>
  </si>
  <si>
    <t>MASEWEMAMGVDLGMGMSTYHNASGGIAAAPMMGHHGGGGGGGGYSAAHHHHHHYYGMPHQAAMGDAMRVDDLLDLSNTPGAHDFFPASAAAAAAGDHGHHHHHHIGGMGEPSGATPSATSSDHQTSMLSFADDFYIPTEDAAELEWLSKFVDDSYSDMPNYQSSAHAAMAAAAASAANNGGGSSAGQDSCLTAAPGRGARSKRSRATAAAAAAWHSLVPRPPSQSSPSSSCSSSDFPSSNKPSGTARPNGSGGGSRGKKSPGPAGAEVGMEAGVRRCTHCASEKTPQWRTGPLGPKTLCNACGVRFKSGRLMPEYRPAASPTFVLTQHSNSHRKVMELRRQKELLIIRGSHRDAAAAAAAAAAAAAAGSAAATGRPELMFRDYGVC*</t>
  </si>
  <si>
    <t>LOC_Os11g08410</t>
  </si>
  <si>
    <t>MPKPTPSSSSFLDFTGGVDGDDDDPSCPFEGLCCPDDPLDQVLNFDSSDFGHVFFESLDVELFLPRGGPSRGAGEEDSKGAVERVAFGSSAAVESELGGVGGGGAGSEVSVPGGAGGGRGEDMETEALDVKPVVGVGAGGAMGAHVAGGVGAPGAFPESKQLVPWPCAVGAGASAPGAAPDNRLLALPDVRFDALTAEGAAPGGERGKTIPDSVSKNGLPTLPGVRSATPTAPPATPFRLEWDHAAAPSSSATTTPSDSSLSSPPSLSSVFPRIARVFPSRTKPRRRRTLRRQHWSLICPLHLVPVAAAADAARGKSISELNASASAATDAGTPSINDGGGGSYHRRVVGRQRNRQVRKDRRCSHCGTSETPQWRMGPDGPGTLCNACGIRSKMDRLLPEYRPSTSPSFNGDEHSNRHRKVLKLREKKGRD*</t>
  </si>
  <si>
    <t>LOC_Os12g07120</t>
  </si>
  <si>
    <t>MDGDGDVGGGGGGGGGGGVRYVLALPAMASLAVLIAHLDAAVPVPRRPRSYLPRAVPMAWWAFRLPVFRPPPPPPPPPAKNPVKEEEGVARVVVVVAPPPPVDPGEEEAGKRAAKRARRCLNCDAVETPQWRSGPMGRSTLCNACGVRLRAVGSLPEHRAPAARTTTAAPASPPDSPIWTPGHKPPSSSPDIYLVRRTPKLPVTRPPRTKQAPPTAPAPAPPPPPPQPASPKTKTKAKAKKPKRKRSCVHCGSTETPQWREGPTGRGTLCNACGVRYRQGRLLPEYRPKGSPTFSPSVHAANHRQVLELRRQQRQSTNPSTPPPPPVSAAEPIPDEQKEEVVSVPVAAAAPATDGGAASSLDALLLDGPSAPLIVDGDDFLVS*</t>
  </si>
  <si>
    <t>LOC_Os12g42970</t>
  </si>
  <si>
    <t>MDVHPPNAAASSLEELFPHQPATESDRSGIEWLSVYVEDCLSTSASCTNPVSAELPPITMASQGAAKPKLPPRSSTNARKKKRSLASVISDTDDQHCITLFVEPPLLLLDHKDWLAESELILPKKDKDEELVQEQEQEEEENYKMSAGMQFQQEQLVITCSYCLSSQSPQWWDGPSGPTCDACRLRIEARNGHTTSSKKRYGQEIDKEQDIGKRRDKKKIKKAVYVNDELLSEEPMKRCTHCLSYKTPQWRTGPLGPKTLCNACGVRFKSGRLLPEYRPANSPTFVSDIHSNSHKKVMQLRNSVPHPRK*</t>
  </si>
  <si>
    <t>LOC_OsGNC-Os06g0571800</t>
  </si>
  <si>
    <t>MSTIYMSQLSAALPLMEGEHHHHHQDHHQGHFQAFSLQPKDPPVLFPFVISRRSSSSSPSDSTTLSYGSDHHLTQQQQHQHQAMLEPQNMIGGSSAGIFATPFPTVKSIRDDMIERSQFDPYDTEKLQASCGLAKVVAGGKWSAVPAAKMKITRKMGEPSSGVTGGAATTVAPKKPRRRPAQAYEDHGHGGAMGQAFGVIRVCSDCNTTKTPLWRSGPCGPKSLCNACGIRQRKARRAMMASGLPASPNAAGPKAAAHSGATNAAAAAAMEETAESATVAPPPAPTTRGGTLVDSIGLSWSKTHAAATASCSFRPSPVAPGFAAAVQDEITDAAMLLMTLSCGLVRS</t>
  </si>
  <si>
    <t>Sevir.1G034500</t>
  </si>
  <si>
    <t>MSTIYMSQLSTLPLMEGEQDQGLFPAFHISKDPPILFPFMINNPVDQLQGQSSYGDQHLRQQVLAESTQQFTDRMMMSGSDIFPRPPLFRPTIQSIDGDMIQRSAYDPYDIESKRADGWAVAPPAAKMKIMRKATSEYPEGGTARKPRRRAQAHQDESQQQLQQQQAMGVVRVCSDCNTTKTPLWRSGPCGPKSLCNACGIRQRKARRAMAAAAAAAAAAASNGGTPQAASVAVQAKAPKKEKRADVDRSLPFKKRCKMVAVDHAVTAAKATPAVAASTKDQDHVSSDKVAAAATSLQSKAASPPPAAALHVFPAADEVTDAAMLLMTLSCGLVRS*</t>
  </si>
  <si>
    <t>Sevir.1G102800</t>
  </si>
  <si>
    <t>MREHRFLYDFPDVADCEGSCVGGGGPPCLLHAGLCCPDDPLETIMDNPDVFSDDLLEDLFIAAALPPPHRGWLPITIGGGGERVVDVDGADVGYRDRGGASSDDGAPRLPPSDAMSADDSSWTTSSVATKSPPSSRLPAHAAMSDSSWTPSSLETESPPPPPPRMPVHAAALSDSSWAPSSLETESSPPSVSRLVVPRKKRDSSVKRGKRLWSLDIPNVPASSDNPSGRDDGDQDGRRNIIHGGGGGVRQRLLIARPPRNSRTQRACSHCASTETPQWRAGPDGPGTLCNACGIRYKMNKLLPEYRPSTSPSFRSDKHSNRHRKVVKLREKVKVEKIVNMPLAPADCGGDFMDVCKYISTG*</t>
  </si>
  <si>
    <t>Sevir.1G257100</t>
  </si>
  <si>
    <t>MTHQTLISSAPAFSPASHSLHASTPLLFTRSSPSSSSCSPPAAAAAPAMASFVAHHHGSLVEREGRMAALRSSLRPCEAAEEVDVAPAACGAADRGAGLFGDGFSVEDLLDLEDLCEVDKDCAELGEATPAPAAVEEDKLSSDSHGSSVVSYELMALPPPVIDLSLPAHDAEELEWVSRIMDDSLAELPPPPKLPAAPLAAAARRPPLERAVPAPAAPAPMRSPTICALSTEALVPVKARRSKRSRASVWSLSGGAPPSDSTSSSSTTTTSSCSSSASFSSFLFLPAESPPPFWAAHLLGEAPPRGSKKSKHGKHGKNNGKPKKRGRKPKHHPAASHFAGGAAASPPVPGDRRCSHCGVQKTPQWRAGPEGAKTLCNACGVRYKSGRLLPEYRPACSPTFVSSIHSNSHRKVLEMRRKKEGVVLIPGPAPLPAAAPAVASF*</t>
  </si>
  <si>
    <t>Sevir.1G364800</t>
  </si>
  <si>
    <t>MASGGFVEEMMREQSLLEATCGDLFDHIDDLLDFPKEESAADVLLLDAPAPGSPLSARIIDVGARGNNAQSAPAPPAMEPLMALPPPAAQDDATAFFAAAGAPVFDAKDVGGHIGSCEELDMDMAQLEWLLFDDASIPHEPAFPGINCPAPIKSSALAANNAGVALLPPEKMEDAIFRSSSPISVLEHNSFNANNNVGSASSSSSSASSSSESFSGSGGHAWSAPVSPRPEPPVLVIPARARSKRSRPSAFTGAARAAEAPTILVPTPMYSSTSSHSDPESIAESNPHQAPPMKKKKKAKKPAPPAPAASDAEGDNDGDADYEEGGERSQPQGGAVRRCTHCQIEKTPQWRAGPLGPKTLCNACGVRYKSGRLFPEYRPAASPTFVPSIHSNSHKKVVEMRQKAVRTGDPSCDLLQFIRRRD*</t>
  </si>
  <si>
    <t>Sevir.3G136200</t>
  </si>
  <si>
    <t>MLRHCTGNSHHQSVATAAPGKTMASTTFSLFFPLPTKGPWPPAAADEAGAFDDDRSSITTSPSSPSSSSSAGSVDCTLSLGTPSSRRAAAEPAEQAKRAAAQPAYPSVSASASASAVSWDVAADQPYYYCCHGSKPAAAGAAKGAVARAEHDQLLVDRRCANCGTSSTPLWRNGPRGPKSLCNACGIRFKKEERRAAATAMDQGQGACGYVAQRAQYGTKQAPADAVPYYGEAAFPCGGGDVADAEAAPFLAWRLNVVAPSPAPAPAFAVWPERTSLFQYN*</t>
  </si>
  <si>
    <t>Sevir.3G144900</t>
  </si>
  <si>
    <t>MAVVEMALCACGRFYAGDGCGGRCAGAAAASSALSMLFPVAVEQCYYSKEDDRSPYVGGGAVDCTLSLGTPSTRRAEAGGRARAAGGGGGGGAAPSCKESADRGSPPARRCANCDTTSTPLWRNGPRGPKSLCNACGIRYKKEERRAAAAVAPAPAPQDGSYACGGYARQPPPPQWGCYGPVAAAKSASFGMYGGGDVVDAAADGPCLSWMLNVMPSSPAFAVRERPTLFQYY*</t>
  </si>
  <si>
    <t>Sevir.3G179100</t>
  </si>
  <si>
    <t>MEVAAECAGGARVKKEADLFLVDDLLDLPCDEEEEVQEAVVEEGEGEGGKAGVCGSGAGGEEGAAGNASNDSSTVTVLDSCSNSLSGLADGDFSGGLVEPYDQLAELEWLSNYMGEDNFPTEDLKKLQLITGIPPASSSAAATASVPAPAAAAAPPAGGVLPPEAPVPGKARSKRSRIAPCSWASRLLVLPPPPASPPSPASAAISPSESGTAAPAFPAKKPSKPAKKKELLTTPAPNAAAAAAAAAASAGEGRRCLHCETDKTPQWRTGPLGPKTLCNACGVRYKSGRLVPEYRPAASPTFVVSKHSNSHRKVLELRRQKEAHLHPHHQYQPQPQAMGHVGAGAAGGLMHAPSPLLFDGPTGPLIGDDFLIHNRIGPDFRQLI*</t>
  </si>
  <si>
    <t>Sevir.3G415200</t>
  </si>
  <si>
    <t>MDVHSANAAADSLGDLFPHQAAALESDESNLEWLSGYVEDCFSSSTSYTNPVFARPAPTMANQGAGKPKLPPPPPSNGRRKRRSLASVMGNDDDQQYIIPLYVEPPLLLIDQKHWMAESELILPKKDKDQEVCQQQEQEQEEEKCEKGALVPRQERLVKRCSNCLSCETPRWRNGPSGIQMLCNACGLRLKPENRFATISEEHYSQETKKEQEPGKRLDKKKKMIKKTYVSKELSSEQAEKRCTHCMSSKTPQWRSGPLGPKTLCNACGVRYKSGRLLPEYRPANSPTFVSCLHSNSHKKVMQMRQAIAYKE*</t>
  </si>
  <si>
    <t>Sevir.4G246900</t>
  </si>
  <si>
    <t>MSAIYMSQLSTALPLMEGDHHQDHHHHQGHFQAFNLPKDPPILFPFVISNSSASDSSLSYGSGDHHHLFRQQHQAMLEPQHMIGVSSAASVFATPFPTVESIRDDMIEPSSYDPYDMGRLQVGGSLETAGSWTTPPAKMRITRKASTDPGAAKKPRRKVQGYEDMMGTSGQPNLGVNRVCSDCNTTKTPLWRSGPCGPKSLCNACGIRQRKARRAMMASAGGSGPGPADGAKVATATPRDAMAASVHHPKVKKEKRIDVDRSLPFKKRCKVVQDHAPVAAPPAAAHKAAAVPPTGEVVDASGLSSRDLVDDIGLISWSRSPAPPSSAASCSFRSSPGLPVQQDEVTDAAMLLMTLSCGLVRS*</t>
  </si>
  <si>
    <t>Sevir.4G256600</t>
  </si>
  <si>
    <t>MSHHDGSKPYQPRRGPERHPQPADEVAAPPPAAVAPTVDHLAAVAAEAEALNRYTEEQQQQQMLQGHEQAGEDEEEEDGEEEEMEEDEDEQEGGQDGGVGAEHVPMDADAAAAAAAAAAAGAQMDPHGSMVPGAVPPMANNQLTLSFQGEVYVFDSVSPDKVQAVLLLLGGRELNHPGLGAGSSSGAYNKRLNFPHRVASLMRFREKRKERNFDKKIRYSVRKEVALRMQRNRGQFTSSKPKPDEIAASEMVTADGSPNWGSVEGRPPSAAECHHCGTSATATPMMRRGPDGPRTLCNACGLMWANKGLLRDLSKSPVPLQAVQSAPVLDGGQNGSVIAAPGSELENPAAAMANGHES*</t>
  </si>
  <si>
    <t>Sevir.5G160600</t>
  </si>
  <si>
    <t>MGSADRSEIDGVVVAEKGARSCVECRATTTPMWRSGPTGPRSLCNACGIRYRKKRRQELGLDHKQQQQQNQQQRQQHNGEAKTEVKDSSSNSSSSGSSNLQAVQKRRLLMGVEEAALLLMTLSSSPTSTLLHG*</t>
  </si>
  <si>
    <t>Sevir.5G262800</t>
  </si>
  <si>
    <t>MLHEAAPCTCGLLYGSCGGGCSLLFAAAAEDHYYRHCAGDVEAGFGGSGPYGGSVDCTLSLGTPSTRRAEAGARAPAPSGALHWEAAAPVPSSCNGGRQQAESGAGRGAAEANHAAAGARRCANCDTTSTPLWRNGPRGPKSLCNACGIRYKKEERRAAAAAVAPATLATDGGVEYASYGYARQPQQWGCYGPAAVAKAASFGMFGDAAGEVDACLPWGLGVMPSSSPAFGAVREMPSLFQYY*</t>
  </si>
  <si>
    <t>Sevir.5G318000</t>
  </si>
  <si>
    <t>MEAAAAAEYGYYGGGGAGPRERKGAAGCGDHFVVDDLLVLPYDDDEEGDGEAAAAGDGGAPPCLQAAGAGGGVKEEGGLGNFSADSSTVTALDSCSNSFSGLADGDFPGEFCEPYDQLAELEWLSNYMGEGDDAFATEDLQKLKLISGGYSPAVNVPPAPLAPAAAASAVSAAQPGMFIPEAPVPAKARSKRSRAAPGNWSSRLLVLPPPPASPPSPASMAISPAESGVSAQAFPAKKPSKPSKKKDAPPAPQALPSSASAVQSAGSAASAEGRRCLHCETDKTPQWRTGPMGPKTLCNACGVRYKSGRLVPEYRPAASPTFVMSKHSNSHRKVLELRRQKEVQHQPPHQAHVIAGGGPGGLMHMQSSLLFDGPAAAPIVAGDDFLIHHHLGADYRQLI*</t>
  </si>
  <si>
    <t>Sevir.5G476600</t>
  </si>
  <si>
    <t>MGLEMEVEVEVETDPNTSPDEATASGEPKACADCHTTKTPLWRGGPEGPKSLCNACGIRYRKRRRQALSLDAAQQHDQQPSKKAAADPQQDDQQPQPKKKPAADSQEDQQPQQKKKPAADSQEDQQLQPKKPAAAASSTTTNKKDKKKKKDRQVTVELRVVGFGKEVMLKQRRQMRRKKCMSEEERAAVLLMAMSSGVIYAS*</t>
  </si>
  <si>
    <t>Sevir.7G157300</t>
  </si>
  <si>
    <t>MGKQGPCRHCGVTSTPLWRNGPPDKPVLCNACGSRWRTKGSLANYTPMHRKDDIDDDEPRVSKLKPPTSKMKSQKKKTNHITTENGPFSGQSFQKMGDADPSSRSSSGSAISYSESCVPYGAVDASEMSGSAQSHAWESLVPSRKRSCATRLKPSPVEKLVKDLNSIMHEEQLYYLSGSSEEDLLYHSDTPVGSFETGSGSVLLRHPNSKSPEEESEASSIPADDKSHITSESYSGSTMFVLHSGNKATVNLKAATASPPEY*</t>
  </si>
  <si>
    <t>Sevir.7G157500</t>
  </si>
  <si>
    <t>MVKQGPCRHCGVTSTPLWRNGPPDKPVLCNACGSRWRTKGSLANYTPMHRKDDIDDDEPRVSKLKPPTSKMKSQKKKANLIITENGPFSSQSFRKMGDADPSNRSSDGSAISYSESCAPYGAVDASEISGSAQSHAWESLVPSRKRSCVTRLKPSPVEKLAKDLNSIMHEEQLSYLSGSSEEDLLYHSEAPVGSFETGSGSVLLRHPNSKSPDEESEASSIPADDKSHITSESYSGSASVVVHSGNKATVNLKAVTARPPAY*</t>
  </si>
  <si>
    <t>Sevir.7G193800</t>
  </si>
  <si>
    <t>MLHQTLIPSFFAPYVSASSSPPFLHASDAATAPPAGSSVPVLLRGPAMPSLAHHHSPLDDGRTDALKCNNSFAPEETAEDAAAAAAAGALVEKDGFSVEDLLDLEEFGEPDKDGADNEEAPLPPPPAAAAEEKSNGDSQPLSVVTYELPPPPPEMVDLPAHDVEELEWVSRIMDDSLSELPPQPHPPAALVASLAARPPLAQQRRVPQPHVHDGAYRALPPAPGPLRTPTICALSTEALVPVKAKRSKRSRAPGWSLSGASFLSDSASSSSTTTTSSCSSSGSFSPFLFLDSAPFSSGLELAEGYYNHFLPAPASKKSKHGGGKGSKHKPKKRGRKPKHLPPNPSAAGAVASQPAPGDRRCSHCGVQKTPQWRAGPEGAKTLCNACGVRYKSGRLLPEYRPACSPTFVSTIHSNSHRKVLEMRRKKESGMVATAAPAVASF*</t>
  </si>
  <si>
    <t>Sevir.7G197100</t>
  </si>
  <si>
    <t>MGKQGPCRHCGVTSTPLWRNGPPDKPVLCNACGSRWRTKGSLANYTPMHRKDYIDDNEPRVSKLKPPTSKSKSQKKKPNHIIMDNGPFSCQNFQKMGDADPSNRSSSESAVSYSESCGPYGAADASEMTGSAQSHAWEFLVPSRKRSCVTRPKPSPVEMLAKDLSSIMHEEQLYYLSGSSEEDLLYHSETPVGSFEIGSGSVLLRHPNSKSPEEESEASSIPADNKSYITSESYSGSASFVVHSGNRAAINLNPATARLKRSPLHIEDNARRDKLPYENKHILESIDSPLVSVDLEDVVNYSNFVKYLTKEDQQQLFKLLSPAESSTPDSSVRSMFDSIQFSDAIDSYQMLLGEGILDPSFSGDEGWNTVKMLALTNLTRCKWLECYKQQKEKEIKAIGGVENISGSKGSTKFTMKPLKRSRDTHIQSETELEGTMRTPKRVLKSGDLASQFKSSSMLKSGYATKGSTCTGGALSLFMLPPEKLSLLVPPQYGNGDSDQDLLLDIPLNARHAEAELLCQPSQLSSITHSSTSVDGVAGGEGCLKQP*</t>
  </si>
  <si>
    <t>Sevir.7G279100</t>
  </si>
  <si>
    <t>MMDSSEQKVIGIAAAPAVAEAGRPCCVECRTTATPMWRGGPTGPRSLCNACGIRYRKKRRQELGLDNNQKPQQNHQQPPPQQQPQQQQHQDHSQAPNAVKDNKSSGLQVVKKRRVLMGVEEAAILLMALSSSSRSTLLHG*</t>
  </si>
  <si>
    <t>Sevir.7G302600</t>
  </si>
  <si>
    <t>MAGGAGEGEREGPLGYVLSLPAASLPLPVAVSCLDATVPRKARSRLRLRVQPCVWWAFKLPVPAPEEAKGPAPPASMATNPTEEARSPRPQRLRVRHGPPPSPDDPHTPSPAMERPAKRARRCLQCGAVETPQWRSGPMGSGTLCNACGVRLKAAGALREQVHRPPPASARTVAEPPPESPVSDSSPDGPIWEPGSVPDVYLLRKKPPKQGKPPPPRMEPASPPAPAPAVYLLKKKKKKPPKASKKKPWRPRKSSKRCLHCGSSSTPQWREGPMGRSTLCNACGVRYRQGRLLPEYRPLASPSFEPSEHANRHSQVLQLHRQRKGQKNQPPLPTEQPRLMDDLTGALACSGDGDDPMNVLLPRRWHDKDEYPRTPLHQPLPQPEDSLPGDPRVGGIDATAQGRGGRGNDPNGAPSSLDSLLLEGPSAPLIDDGDESLIE*</t>
  </si>
  <si>
    <t>Sevir.7G302700</t>
  </si>
  <si>
    <t>MPGGGGTERAREGRLAGAVSWMAALLLAAVVAGRDAAVPRKKRGPRVRAETSRWWSFRLPVPPPPATPRAGTCGDCGVTKTSQWRTGPMGPRTLCNTCGRRRWAAGEQWGEPRRRRRATTPTTVSDQPPPPPPDGPVWEGPLPEGYRTARRNAAKGSSPSPAPATATTDSDKPAPQNKKKNKAAAAAASEKQCVHCGSSETPQWREGPEGPATLCNACGLRYRQRRLLPEYRPQASPTFDKENHASMHSEVLELRQQSKNKQKQQQPPALAQPQPMDDTQQDVDHLMPPPPPPLPRCVANDLRVGATDGDSANKASGSGAAVASTDPVGEASSLDPFLLDGPAAPMVVDEPCWMIAGSSTP*</t>
  </si>
  <si>
    <t>Sevir.8G064300</t>
  </si>
  <si>
    <t>MRTQSHLSLLDVPDDLPDCDGGCFRPGGGLCCPDDPLDLVLQLFPAAAPAPHEVSLTALGIGGSPRRQDQPPPFGWAQENGFGDVTVLGAGSAPGGGGVWERDSCGLSGRVPEHMEPLDVDKYLVDHAPDDGGGGGGGEVTVCNASRDTRGMPASGVRACGALGGVVSNYAPPLLAPMSAGALHPYACRAFDGVVSNGAPPLPAPMPAGDGLHACGAQRGAVSNDAPPMPAGALHACRALVHVVSDDAPPLRAHAPPSARSLPASRTSSGSLTPTTSETSSPAPVWRPLAWPVPKKRRRPPVKCRKRPWSLDFPLHAVPVAPPDNPGDSNGNGDARNSFDNAGGGGIRRRRPVPRQRNRQAQRVCSHCHSPDTPQWRAGPDGPGTLCNACGIRYAANKLLPEYRPSTAPSFRSDQHSNRHRKVVKLREQKAKETLKAMPDAVPVSPKSSWMHVDTHQQACDIPSI*</t>
  </si>
  <si>
    <t>Sevir.8G169600</t>
  </si>
  <si>
    <t>MLLNGYELVPQSAKPQLTHLVQPIVVPRDFDRTAAVSRYREKRKSTLKFDVKADYSIRREIASRIARRRGKFVSSDKSSDNSVAAAARRRQRESCAKCGESSEATPMMRRGPNGYRTFCNACGLMWAKTNKIRKLTNPDCGGGRGGGGGGGSR*</t>
  </si>
  <si>
    <t>Sevir.9G024700</t>
  </si>
  <si>
    <t>MDSSVEKQGSGSPDPDERPAAGEPKACTECHTTKTPLWRGGPCGPMSLCNACGIRYRKKRREAMGLDANKAAGGEQQQQQQRKKKAAAAAASKREREKGAEADEVTVELRTVGFGKEVVLKQRRRMRRRRRLGEEERAAILLMALSSGVVYA*</t>
  </si>
  <si>
    <t>Sevir.9G101100</t>
  </si>
  <si>
    <t>MCTVHVRGSCPSLRTCAQTQPVRASPPSDPQPMAAEPAADDHDPRPTPADGPAAAGGGDASASAAAEALMSAASEQLTMVYQGDVFVFDPVPPQKVQAVLLVLGGYEVPSGLVNMTVPTANDEKSTTVAARRVASLMRFREKRKERCFDKRIRYNVRKEVAQKMKRRKGQFAGRSDFGDGACSSVACGSPPNGEDDHFRETHCQNCGISSRLTPAMRRGPAGPRSLCNACGLMWANKGTLRSPINAPKMTLQHPANPSKTGDTDDKNSTVLPVEHNQATVKTDSGMMPEQEQKLDILPPTKEDIKSVS*</t>
  </si>
  <si>
    <t>Sevir.9G136800</t>
  </si>
  <si>
    <t>MPDADVDAEMRDAAAAAAAPAGDDGEDDTGEEDDDEDDIDDEDEEEPTAPVPVPPVEPPVPAPVSVLPGNPNQLTLLFQGEVYVFESVTPDKVQAVLLLLGRGELPPGSTGMVLPNQNENKGYDDILRRTDIPAKRVASLIRFREKRKERNFDKKIRYAVRKEVALRMQRRKGQFAGRASLEGESPGPGCDPGSQSSGLDFVSRESKCQNCGTSEKMTPAMRRGPAGPRTLCNACGLMWANKGTLRSCPKAKVESPAVAIEQGGSDNKALMAPKNDNVSASNSEATSAAETGAPKAP*</t>
  </si>
  <si>
    <t>Sevir.9G231900</t>
  </si>
  <si>
    <t>MVVENAPHGDSVAAVADELFFSAGAGVDLETFFDHAVRVAAAPCFRVFAVLGWEMRGLTQGRFLQALEVAAAGSSGAKGEEEELEWLSNKDAFPAVETMLPAAAPRPPTKGARRRRRVVAKKAMAGRRCRHCGTEETPQWREGPEGAATLCNACGLRYRSGRLVPEYRPASSPTFSPEMHSNRHNRVVEMRRQRQVAAVASPGAAFGEKALGAVSSEALPKGERPAKRLRFRQQSPANPALRSPFEEAEPKNPAPAAPPRLFPTLTLEEGPQAVEATAGRLGGGDGDGGGAQRGGSKLIFDVLGFSSYRQQLSYNSVLGHRVQLVRAVGEVQLYTKCNARRCAKEGEAVGGVGKARRWEEGGAPQRAQAAALAREAEECATASAMEKKPRNQCDEGKDGEGNFSSRLRYPLYSCMEVNELERREDKIEGEEECSASAVIGRRLHWSKKRSSRDRILRSLGKEDSASQARFCRVEGLARSSTWSGRVKCRIGCRGSVLADRREGRALQARVLQAR*</t>
  </si>
  <si>
    <t>Sevir.9G232100</t>
  </si>
  <si>
    <t>MVVVEVLQGDSAAAVADDLFGSGADLQAFFDHAALDVKASGGGEEGEEELEWLSNKEAFPAVETMASSAPRQRTKGVPPPRWEVGWSPRQAPAVARPPAAGWRCRHCGTDKTPQRREGPEGRSTLCNACGVRYRSGRLVPEYRPASSPTFSPELHSNRHSRVVEMRRRREAAAGASLAAAGKGEEKGNEKLECLSNKGEFLAVQMMAAARPRTEGTRRPRKAVDWPAIAWRPPPPPRAPAVAARRPSQGGGVGVAVDQGRAPGGGDDGVGGCAAAYQGRTAVPADGGLNPAAPLAPAAAPGQQFGTEKTLQRLGGAEGRSTLCNACVVQYRSGCMVPVLPPACSPAFSPELRFDWHNRVEMHRRRERSAKLPPATARAGEKGKEELEWPSNKGVFPAAQAMSPAAAGARPQTKGVRRQRQRQQRRRRRVVELSPPRTPPPLRRRSRCGGEAAAVEQGRVRDGGAAADEVLAAAPAGGGKDPAAPAAAPRTPAVSRRRCRHCGTEKTPQWREGPEGRQTLCNACGVQYKSGRLVPEYRPASSPTFSPGLHSNCHRQVVQLRRRREESAEVSPAAAAVGDK*</t>
  </si>
  <si>
    <t>Sevir.9G331200</t>
  </si>
  <si>
    <t>MASEWEMAMGVELGMGMGTYHGHHNASSITTAPMSSHHSGGASYSTAHHHHYYGMPPMGDAMRVDELLDLSTGAGAHDFFPTAAGAAAADNGHHSGAMGEPSPTANSSDHQTSLLSFADEFYIPSEEAAELEWLSKFVDDSYSDMPNYSSHAAMAAAAAANAAGNGGGNSGGQDSCVTAAPGRGARSKRSRATAAAAAAWHSLVPRPPSQSSPSSSCSSSDFPSSNKPGRPNGANGSRGKKSPGPGGAAGAEVGMEGGVRRCTHCASEKTPQWRTGPLGPKTLCNACGVRFKSGRLMPEYRPAASPTFVLTQHSNSHRKVMELRRQKELILIRGSHRDAAAAAAAASAAAGSAGPRPELMFRDYGVC*</t>
  </si>
  <si>
    <t>Sevir.9G332100</t>
  </si>
  <si>
    <t>MPAGESSSTERMGGRRETGSGARLRLMPVPAPNRKLSHDAQGSSQEKPTSSTNMWSASTENLGSMSHERWSPYDQLAELEWLSNYMGKDNFPTEDLKKLQIITSVPPASSTDTAMAFVSAPVVLPDGGVLPPEAPVPGKASRLLVLPPPPVSPPSPASAAISPSESGTTAPAFPAKKPLKPAKKKEPSTTPEPNATTVATAASAGEGRKCLHCETNKTPQWRTGPLGPKTLCNACGVWYKSGRLVLEYRLAASLTFVVSKHSNSHRKVLELHRQKEAMGHMGAGATGGLMHTPSPLLFDGPTGPLIGNDFLIHNRIGLDFRQLI*</t>
  </si>
  <si>
    <t>Sevir.9G546700</t>
  </si>
  <si>
    <t>MAGGGAADENPAAAAVPDELGGGADASLNAFFDHAGLELAAVGGGQGPEEEEELEWLSNMDAFPSVETMAAEVVAEAAPSRPSAGLGRLEALPHVVGPRTKGLRRRRRVTAPWSLPPVLPPAPPPAGGAAPRRRCTHCGSEETPQWRQGPAGPSTLCNACGVRFKSGRLFPEYRPINSPTFSPLLHSNSHRRVLEMRRHVEEEAAAGGIRAGARARRAERAAARAAASSDQSK*</t>
  </si>
  <si>
    <t>GRMZM2G009530</t>
  </si>
  <si>
    <t>MSFFASQESDESNTEWLSGYVEDCFSSSTSYTNPVSAMASEGVGKPKLPPPPSSNGRRKKRSLASVMTNGDYQQFVLPLYVEPPLILIDQKHWMAESELIHPKKDDDDREVCQQQGQEQEKGVPRLVKMCSNCLSSQTPRWRDGPSGRQMMCSACGMRLKPETRLSAEQQCGQEEPTRKEQEPDRKRKKAAKKTCYESSDAPPSSDQQEKRCAHCLSSKTPQWRAGPLGPKTLCNACGVRFKSGRLLPEYRPANSPTFVSCLHSNSHKKVMQMRQAVAQQQ</t>
  </si>
  <si>
    <t>GRMZM2G025002</t>
  </si>
  <si>
    <t>MPLPPPNMRTQEPHPWLRDAPDDLPDCDGTGACFPGGGLCYPDDPLELVHSLFPAQTTVDRSALGIGTSAGEPPCREQEQPLAESAYGGGGSGGRNSCGLSSYVLEGLSGLEEIDTNMFFADDALDGGGGGGGGEATQDNLPCDSTGAKPKPPAHMPEAGDVHASPLPAHMLPGALQAYDACRAFHGASPPMAAGGPLPDFVTNDGAPMPAAAGLHACGALPGIVSNGASKPPSCRAFHGASPPTAAGGPLSVFVTNNGAPMPGAAAGLHACVVVLPGIVSIGASGPPRMEPMPARASLHPNAAPAHAPPPPSPPSSSASSGSGRCPSSATSGTEFLQPHAWVVPRRQRSLPTGARRSRSAPRQRNMQAQKVCRHCHSPDTPQWRTGPNGRATLCNACGLRYAGHRLVPEYRPLTAPSFRSGQHSNRHRNVMKLREQMKAAATEEEPSEQPTEGNT</t>
  </si>
  <si>
    <t>GRMZM2G031983</t>
  </si>
  <si>
    <t>MSTVFMTQLPRTLRLMEGEQDQGLFPASTFHVAKDPPILFPFMITSPVHVDQLQGQSSYGDQHLGQHVLSESTQQFTDRTMISGSEVFPRRPSPFGQTIQSIDGDMIQPSAYDPYDIVENQRTEGLSGGGWTVSSSSSSPPAKMKIMRKATSEYPEGGAARKPRRRAQAHQDESQLLTMQQQAMGVVVRVCSDCNTTKTPLWRSGPRGPKSLCNACGIRQRKARRAMVAAAAAAAASNGGAPPQAVSGVATQQQPKPKPARKEKRSDAADRSLPFKKRCKMVVVDHAAGAAAATATPEAAAARSTKDQADHVSGDKQVVAPAAAMRSLDQSEIATPPPSAVSSFHAAFPADEITDAAMLLMTLSCGLVRS</t>
  </si>
  <si>
    <t>GRMZM2G039586</t>
  </si>
  <si>
    <t>MIATSLSLLIPGCKLPFRHNNHCTSRFGSPLPTLHISHPDLHSSPNHTRSAYIAPSDLERKFLSVHPMSAIYMSQLSTALPLMEGDHQDHHHHHQGHFQAFTLPKETPILFPFVISNSSASEGSLSYGSAADHHLLRQRHQAMLEPQHMIGGSSTATGNSVFSTPFPTVESIRDDMIEPASYDPYDMGKLQVGGSMDACSWTPAAAKMRITRKATADPSAGKKPRRRAQAGYDDTMSGQPNLGVIRVCSDCNTTKTPLWRSGPCGPKSLCNACGIRQRKARRAMMAAASGSVSAVPTDSGKASPSNAAVAAAAAHPKVKKEKRVDVDRSLPFKKRCKVVQQGHGAAVVVAAPAAATDSATVVQATAEDGDDDTCPSRDLLVDDIGGLISWSRSPAAPASAAAATCSFRASPALPVQQDEITDAAMLLMTLSCGLVRS</t>
  </si>
  <si>
    <t>GRMZM2G044576</t>
  </si>
  <si>
    <t>MEAAASAEYGYYGGGAGPHETKTAGCGDHFVVDDLLALPPYDDEEEGATGETPLCLQPVKEEEGGLGNFSADSSIVVTAIDSCSNSFSRLADDDFPGEFYEPYDQLVELEWLSNYMGEGEETFAAEDLEKLKLISGGFSPAAVNVSAPAPVGVASAASATQSGMFLPVPAKARSKRSRAAPGNWSSRLVVLPPTPASPPAPAASMAISPSESGISAQQAFRAKKPPPSKKKDAAAPAPAPAEGRRCVHCDTDKTPQWRTGPMGPKTLCNACGVRYKSGRLVPEYRPAASPTFVMSKHSNSHRKVLELRRQKEVVVQQPPHVMGGAGGPAGGLMRMQSAMLLDGPVAAVSSSSPIVGGDEFLIHQHLGTADYRQRI</t>
  </si>
  <si>
    <t>GRMZM2G048850</t>
  </si>
  <si>
    <t>MTSLSMPEQVHGHSPQETVAMASDEPQSQLTGLGDPKASRSDAATMVTTGGAGDGEEVMGAESPLDFVLVGTPWGLLLAPTPLASMKQDEEEVSAPPCPEKTPAAANGAKQCVQCGATETPQWRIQPTGQGALCNACRIRLRPAEALREKVHVHAHRPSAPALGPATSTAISEPPADGWISGAWMDFDAHLLKVTPPPPARRQESPSPTTEPAPEKKTRKRKPSTRRCQAASTAASRPRRH</t>
  </si>
  <si>
    <t>GRMZM2G052616</t>
  </si>
  <si>
    <t>MGSADRSKIDGIVVPEKGARSCVECRATTTPMWRSGPTGPRSLCNACGIRYRKKRRQELGLEHNKQQQQQQNNGEAKTGVKDSSSNSSSGSSNFHVVQKRRLLMEVEEAALLLMTLSSSPASTLLHG</t>
  </si>
  <si>
    <t>GRMZM2G054615</t>
  </si>
  <si>
    <t>MLHQTTLIPPSVSAASSSPFLHAATTAPAPGGGSCTPAFLRGASAMPSYAHHRSSPLDDGRMDALKCNNSVLPEETTADAAGAFVEKDGFSVEDLLDLEEFAEPDKDVAEREDDDAPPAAAAAAERSKADSQPSSVVKYDLPPLLPPPPEMVDLPSHDVEELEWVSRIMDDSLSELQPQAQPKPAAAVVASSAARPPLAQQRRPFAHDGTYRAVAAAPPQAGPQRTPTICALSTEAMIPVKAKRSKRSRGPGWSRPGASFLPDSASSSSTTTTSSCSSSGSISPFLRLDSSPFGGGLELGEGLFSYGHLLPRPPSKKSKHGGKGSKHRPKKRGRKPKHLPPPHPSAAASQPGPSDRRCSHCGVQKTPQWRAGPEGAKTLCNACGVRYKSGRLLPEYRPACSPTFVSSIHSNSHRKVLEMRRKKEGGMVATAAPAVASF</t>
  </si>
  <si>
    <t>GRMZM2G058479</t>
  </si>
  <si>
    <t>MSHHDGSKPYQPRRGPERHPQPADGIAAPPPAAVAPSVEHLVAAAAEAEALNRFAAEQQQQLQGHEQEVGEEEEEEDEQEDEMEEEDEDEHEGQHGGIGGEHVPMDADAAAAAAAAAVSQMDPHSALVAGTVPPMATNQLTLSFQGEVYVFDSVSPDKVQAVLLLLGGRELSSLGGASSSAPYSKRLNYPHRVASLMRFREKRKERNFDKKIRYSVRKEVALRMQRNRGQFTSSKPKPDEIAASEMASADGSPNWALVEGRPPSAAECHHCGTNATATPMMRRGPDGPRTLCNACGLMWANKGLLRDVTKSPVPLQATQSAPHLDGGNGSAMSAPGSELENAAAAMTNGHESSSSGV</t>
  </si>
  <si>
    <t>GRMZM2G065896</t>
  </si>
  <si>
    <t>MAAEPAAADHDLRPPLADGAAAAGVGAASLAAAAGAAEALMSATSEQLTLVYQGDVYVFDPVPPQKVQAVLLVLGGYEVPPGLVNMAVSSANDEKNTTVAARRVASLMRFREKRKERCFDKRIRYSVRKEVAQKMKRRKGQFAGRSDFGDGACSSAACGSPANGEDDHFRETHCQNCGISSRLTPAMRRGPAGPRSLCNACGLMWANKGTLRSPLNAPKMTQQLLANPCNMVDTDDKNSNVLPVEHNQATPKTDSMMPKEEQKLDIRLPTEEDTKAVS</t>
  </si>
  <si>
    <t>GRMZM2G067171</t>
  </si>
  <si>
    <t>MAMVDEGGKGEAQPPGLDPRNRRSAATRATGDMDGGGRGEEWEGPPGYVLSLPAAALPLPVAVSCLDATVRRKGRSHIRHRGHPSGWWAFRLPVPAPEEAKRPVPPASAANNPSEEDRSCPRHQRLPVRQAPAPGPHTPAPAEERPAKRVRMCLQCGAAVTPQWRSGPMGQGTLCNACGVRLKAAGALRGQVKHRPTPATARTPARPPLDSPASESSPDSPILEPGSVPDVYLVRKKPLKRGRPPPPPRTVPAAAPPLAPAVYLVKKKKKSASARKPWRPPKSAKQCLHCGSSSTPQWREGPLGRSTLCNACGVRYRQGRLLPEYRPLASPTFEPSEHANKHSQVMQLHRQRKSQGQHHPLPAEHPRAMDVLQFPQRWQVKEEYPPTPLHQPLPHPVVDGSLASGELRVGDMVDAAADAGHGGGGGKGSDLNNNAPSSLDSRLLEGPSAPLLVDGDKPLVH</t>
  </si>
  <si>
    <t>GRMZM2G077002</t>
  </si>
  <si>
    <t>MGKQGPCRHCGVTSTPLWRNGPPDKPVLCNACGSRWRTKGSLANYTPMHRKDDIDDDEPRVSKLKPPTSKLKSQKKKPNHIIMENGPFSGQNFRKMGDVDQSYRSSSGSAVSYSESCAPYGAADASEMTGSAQSHAWESLVPSRKRSCVTRPKPSPVEKLAKDLNFIMHEEQLYYPSGSSEEDLLYHSETPVGSFEMGSGSVLLRHPNSKSLEKESEASSIPADNKSYITSESYSGSASFAIHNGNKAAINLNASNARLKKSPLHMEDNARRGVGSISGPEGFTKSTMKPLKRPRDTQFQIDAELEGTMRSPLRGLKSGALAQFESSSLPKSGYTTKDSTCTGGALNLFMLPPEKLLVVPPQYVDPDQDLLLEIPLNARHPEAELLCQPSQLMSSISRSSTSMGGVAEGEGCLKQP</t>
  </si>
  <si>
    <t>GRMZM2G080509</t>
  </si>
  <si>
    <t>MSHSHHDGSKPYQPRRGPERPPQPADGIAVPPPAAVAPSVEHLVAAAAEAEALSRLGAEQQQLLQGHEQEVGEEEGEDEEEDEMEDDDDDDDEQEGQHGGIGVEHVPMDADAAAAAAVAAAGAQMDPHSVLVPGTVPPMATNQLTLSFQGEVYVFDSVSPDKVQAVLLLLGGRELSSLSGASSSAPYSKRLNFPHRVASLMRFREKRKERNFDKKIRYNVRKEVALRMQRNRGQFTSSKPKPDEIAASEMAAADGSLNWALVEGRPPSAAECHHCGINATATPMMRRGPDGPRTLCNACGLMWANKGLLRDLSKSPVPLHSIQQSAPILNGGNGSAMSALGSELENAAAAMGNGHEP</t>
  </si>
  <si>
    <t>GRMZM2G101058</t>
  </si>
  <si>
    <t>MASEWEMAMGVELGMGMGGTYHHNASSITTAPMMMSSHPHSHSGGAASYSTPHHHHYYGGMPPMGDAMRVDDLLDLSTPGAGAHEFFPTAAPATDKGHHSSGAMGEPSPTANSSDHRTSALSFADEFYIPTEEAAELEWLSKFVDDSYSDMPNYSSATHAAMAAAAAAAANAAGNGGGTTSAGQDSGVAAAPGRGARSRRSRATAAAAAVWHSLVPRPPSQSSPSSSSCSSSDFPSSNKPARPNGGSRGKKVPGPPGGGPAGGEAGLEGGGVRRCTHCASEKTPQWRTGPLGPKTLCNACGVRFKSGRLMPEYRPAASPTFVLTQHSNSHRKVMELRRQKELILIRGSHRDAAAGSAAGGPRPELMFRDYGVC</t>
  </si>
  <si>
    <t>GRMZM2G104390</t>
  </si>
  <si>
    <t>MSSAAGRAPAPTPMGSADRCKIDGIVAAEKATRSCVECRATTTPMWRSGPTGPRSLCNACGIRYRKKRRQELGLDRKLQQQQNNGEAKTDEAKDSSSNSSSGSSNLQVVQKRRLLMGVEEAALLLMTLSSSPTSTLLHG</t>
  </si>
  <si>
    <t>GRMZM2G110295</t>
  </si>
  <si>
    <t>MASEWEMAAMGVELGMGMGGTYHHNASSITTAPTSSHHSGGAGYSAAHHHHYYGMPPVGGDATAMRVDDLLENLDLSTGAGAHEFFPTAAAANKGHHHSGGAMVGEPSPTANSSDHQTSLLSFADEFYIPSEEAAELEWLSKFVDDSYSDMPNYSSATHAAMAAAAAAAAAAANTAGTRAGGTSGGQDSCATAAPGRGARSKRSSRAAAAAWHSLVPRPPSQPSPSTSCSSSDFTPASTNNKPARPSNGGSRGRKSPGPAGEVVAVGVEGGVRRCTHCASETTPQWRTGPLGPKTLCNACGVRFKSGRLVPEYRPASSPTFVLTQHSNSHRKVMELRRQKELVLIRGTHRDASAAAAGSAGPELMFRDYGVC</t>
  </si>
  <si>
    <t>GRMZM2G113098</t>
  </si>
  <si>
    <t>MASEWEMAMGVELGMGMGTYHYHHNASSITTAPMSSHHSGGASYSTPHHHHYYGMPPTGGAGDAMRVDDLLDLSTGAGAGAHEFFPTAPAPATTDKGHHHPGAMGEPSPTAANSSDHQTSLLSFADEFYIPSEEAAELEWLSKFVDDSYSDMPNYSSAAAHAAMAAAAAGNGGGGTSAGQDSCVTAAPAGRGARSKRSSRAPAAAAWHSLVSRPPSQPSPSSSSCSSSDFPSSSNRPARGRKSPGPGGDAVAGSDGGVRRCTHCASEKTPQWRTGPLGPKTLCNACGVRFKSGRLVPEYRPAASPTFVLTQHSNSHRKVMELRRQKELILIRGSHRDAAAAAGAGSAGPRPELMFRDYGVC</t>
  </si>
  <si>
    <t>GRMZM2G114775</t>
  </si>
  <si>
    <t>MDSSVEKQGSVALDPDERAPASGETKACTECHTTKTPLWRGGPCGPMSLCNACGIRYRKKRREAMGLESSSKAATAGGSEHQQQQRKKKATAAAAAASSKRERERERERNKEADEVTVELRAVGFGKEVVLKQRRRMRRRRRLGEEERAAILLMALSSGVVYA</t>
  </si>
  <si>
    <t>GRMZM2G118214</t>
  </si>
  <si>
    <t>MAMADDEDKGEPPGLDPRTRRPVATGDMAGGGGEEEWEGPPGYVLSLPAVAPLLPVAVSCLDATVRRKRRSRPRLRAQPSGWWAFKLPVPAPEEAKGPVLPASVVNNPSEEARPQSLCVRQAPSPDPYTPAAAEERPVKSVRMCLQCGAVVTPQWRSGPMGQGTLCNACGVRLKVAGALRGQVRHRPAPRTAARPPPDSPASESSPDSPIWEPGSVPDVYLVRKMPLKQGRPPPPSPMPAPPPPAPAVYLVKKKRKKTPASVASAKKPWRPPKSAKQCLHCGSSSTPQWREGPLGRSTLCNACGVRYRQGRLLPEYRPLASPTFEPSEHANRHSQVLQLHRQRRSGSQSHHHQQQHPLPVEKHPPRPTAALQFPQRWHVKEEYPPTPPHQPLPHPVVAGSLAAGELRVGGMVDAAADADADAGHGGGNGNGLSNAPSSLDSLLLEGPSAPLLVDDDDPLID</t>
  </si>
  <si>
    <t>GRMZM2G123909</t>
  </si>
  <si>
    <t>MLHEAAPCTCGLLYGSCGGGCSLLFAAAAAGADHYYKHCGGGDGEAFSGGLYGGSVDCTLSLGTPSTRRAEAGAAARAPAGLHSWEAPAPSCNGGRQQEARGAEAGARRCANCDTTSTPLWRNGPRGPKSLCNACGIRYKKEERRAAAAAVAPAADGGVDYAASYGGYARQPQQWGCYGPAAAVAKAASLGMFGVDAAAEVVDGPCLPWGLGVMPSSPAFGAVREMPSLFQYY</t>
  </si>
  <si>
    <t>GRMZM2G135381</t>
  </si>
  <si>
    <t>MEVSPECADGGRVKTEVDLFLVDELLDLPYDEEEDAREAVVGDGEAAGDGGKQASVLHRACGDGGEEGAAGNASNDSSAVTALDSCSNNSLSVSGLADGDFSGGLCEPYDQLVELEWLSNYMGEDNLPAEDLKKLRLINGIPPAATATAPAAAAQAQPPADGALPPEAPVPGKARSKRPRVAPCSWATRLLVLPPTPASPPSAAISPSESGTAAPVAFPAKKPSKPAKKKEAPTTPVPDNSAGAGESRRCLHCETDKTPQWRTGPLGPKTLCNACGVRYKSGRLVPEYRPAASPTFVVSKHSNSHRKVLELRRQKEAHLHPHPHQYQYQPQPQPQPQAFVHGGGGALVHAPTPLLFDGPAAPLIGDDHFLIHSHIVGPDFRQLI</t>
  </si>
  <si>
    <t>GRMZM2G138967</t>
  </si>
  <si>
    <t>MGMEIDMETYPNLNTSPSAATASGDAKACANCHTTKTSLWRGGPEGPKSLCNACGIRYRKRRQAIGLDAGAAAAANSQQDLQQPKKKAAVDPQQQDQHQLRKKTTAVANPQQDRHQPRKRAAAAAAATDPQHTSITKKDTDKKDQQVTVDLHVVGFGKEATFKQRRRMRHNKCMSEEERAAVLLMALSSGVIYAS</t>
  </si>
  <si>
    <t>GRMZM2G140669</t>
  </si>
  <si>
    <t>MASFVVHHHGSPLDREGKVKMSALALRSSLRPCEAAEEVGAGQAWCRGADMGIAAFADEFSVEDLLDLEDLCEVDKDCAELGDTVPAAESVQEEDKVSSDSHGSSVLSYELMTLPVPHPMIDLPLPAHDAEELEWVSRIMDDSLAELPPPPKLPAAPLGAARRPLEGAVAGPMRSPTTTICALSTEALVPVMRAKRSKRSRGSVWSLSGGAPLSESTSSSSTATTSSCSSSASFSPLLLLPADPSLVLSSHLLDETPRPKKKSKHGKHGKSGKPKKRGRKPKHHPKPPQFSGGAAYAPAQGDRRCSHCGVQKTPQWRAGPEGAKTLCNACGVRYKSGRLLPEYRPACSPTFVSSIHSNSHRKVLEMRRKKDGDLGQLPLPVPAALLLGPAVESF</t>
  </si>
  <si>
    <t>GRMZM2G163200</t>
  </si>
  <si>
    <t>MAGGGFVEDMMREQSLLEATCGDLFDHIDDLLDFPNEDSAAAVLLLDAPAPGSPLSARIIDVGRAGNALAPPAAPAQHDASASAFFAAAGNDVFDTKDVVGAHIGSCDDIDMDMAQLEWLSGLFDDASIPHEPVFPGATAGGAAPIMKSSALAAGALLPQDKMEDALLFRSSSPISVLEHGSGGSGSASATGSASSSSSSASSSSESFSGSGSGSGGGHVWSAPVSPRPAPPPALVIPARARSKRSRSSAFTGAAARAGAETPTILVPTPMYSSGSAHSDPESIAESSPHPAPPMKKKKKAKKPVVPAPAASSDDNDGDADYEEGGEQTEPQGGAVRRCTHCQIEKTPQWRAGPLGPKTLCNACGVRYKSGRLFPEYRPAASPTFVPSIHSNSHKRVVEMRQKAVRSGDPSCDLLHFIRRRD</t>
  </si>
  <si>
    <t>GRMZM2G324131</t>
  </si>
  <si>
    <t>MREQERRSPPMETTRTASNEPQLPESGPTTGRSAAAMATGDMAGGGAGEGERGPDSVLPSSPWVALLSVVGSHIARPEFQRKPRSHAPRAAPARPWGSKFPALPPVAPAKMKPTRKVRHKRRQRVHRAPPLPAAAMKRLAKKRARVCTLCGTTQTPSWRTSPADRLVMLCNACGIRARTSGAAPPEQVHVHVHLPTPATTVVVSDPEQPAPLEILQGSEYEHLPTAATVVVSAQEQPPPQEEIQQRSESPPDSPYLNSMLDFDVYLLKRTHPRREKSPPPPPPPTAGITAAALAPPPKGKKDKQKKKWCLHCGTTWSLQWRTGPMGVSTLCNACGVRYRQGRLVPEYRPRASPTFDQSEHSYKHRKVLQLREMQDRPAPPAAFRPSGNRKKRRKGKEQQQHQPAQARSRSEEQDQQPAQPAAVAVLQVRKKSDKGKAQRLPDPQPALRLKLRKELRGKQQHLLPPLPPPPPPPALPPHAGYDYDMVQQHLPPSPPVHPDPHAGYDMLHPHAGYDMLQSSYSYLPLPPALQHAAGDDDDMEMEQQHLVLLPPAAFLLRAGDEMAQYLPPPPPPPELPHAAADDDMEMEWRLLSLPPALPHATDELMVGEPMPIPPLDPFLFDGPAAPRIIDDDDDDEPATVIVIDDDEPAPVIVVDDDDDDVPVTVIVVDDD</t>
  </si>
  <si>
    <t>GRMZM2G325850</t>
  </si>
  <si>
    <t>MLRHCNTTTQQQHQRHRHRQSIPATALAPATMPSTTFSLFSPLPCSTKAHQYAPADWFDDDDSNSAVIATPPSPSSSSTGSVDCTLSLGTPSSRLAAPKQRPLPASSCGTMPWDVAAAADQSCCCCRRRQGSSSSSRPSVVVNKSAVMPCAGQDPLLVDRRCANCGTSSTPLWRNGPCGPKSLCNACGIRFKKKERRAAATAAMDQGGCAYVAERAQYGAAAGRAYYGSCEGPAFPCDGGDVADAEAAPQNFLAWRLDVVAPAQAQAAAFAAVWPEQTTLFQYN</t>
  </si>
  <si>
    <t>GRMZM2G379005</t>
  </si>
  <si>
    <t>MDMDMAQLEWLSGLFDDASIPHEPAFPGAAPIIKSSALAAGALLPPDKMEDALLFRSSSPISVLEHGSFNNANGGGGGCSASSESSSASSSSESFSGSGSGSGEGHAWSAPVSPPPVLVIPARARSKRSRPSAFTRAGAEAPTILVPTPMYSSGPSHSDPESIAESSPHPAPPMKKKKKAKKPPAPPAPASSDDNDGDADYEEGGERAEPQGGAVRRCTHCQIEKTPQWRAGPLGPKTLCNACGVRYKSGRLFPEYRPAASPTFVPSIHSNSHKKVVEMRQKAVRSGDPSCDLLQFIRRRD</t>
  </si>
  <si>
    <t>GRMZM2G396451</t>
  </si>
  <si>
    <t>MGVDAAASARLLPAMGVTWRFGPQAIHEGLHVPLLQMRFTNSKLLIVNLSQQRAMAIGGLLGGPGRCTVVSMDEIKRTVPCWSVSSPFVNIGIYRSSPKQLRSDSARYLEWSLSMLGKENREAPLRIACPPGVPLDLVSNFEIKSFDGCANPHLGLAAVVAAGIDGLRRHLKLPEPIESNSSDHSSKLKRLPQNLQESVESLSVDKVLHELIGDKLVTTAIAIRKQGIKYSNFSDLCQKQEAVKEVLGSLAKFACVLFPNIPEAYLDRWCDVYSFGVILWELATLRMPWSGMNPMQVVGAVGFQDRRLDIPKEVDPLVARIIFECWQNDQQRTGIYLVHLKAGARASTTHRAPAPAPARNVFLPAIPPPPTPSLPFPASRPRRPSLQSRPRQRRVPAAHLSHLFLSLALLTRRRSVGCRLSCLLARPLFMVMVDEGGKGEAQPPGLDPRTRRSAATRATDDMDGGGRGEEWEGAPPATCSRSRRRRCPCPSSSPAWTPPSGARGATISATVAIRRAGPAAPAPGPHTPTPAEERSAKRVRMCLQCGAAVTPQWRSGPMGQGTLCNAYRVRLKVAGVLRDQGRLLPEYRPLASPTFEPSEHANKHSQVMQLHRQRKSQGQHHPLPAEHPRAMDVLQFPQRWQAYTALRSAGKSVEIIFVSLDRDEASFRDHFQGMSWLAVPFDAAGLLRQKLCARFAIERIPALIPLSASATPSSGLGCGEDAVRLVGEYGVDAYPFSAQRRRELESMDDARRGGGRLQELLGCEERDYVISADDIKIPIADLAGKTVGLYFGAHWCPPCHVFTKQLKEVYNELKILRPVSFEVIFVSIDRSKGEFQASMSSMPWLAIPYSDAVRKKLTRIFVVKGIPGLLILGLDGKALKTDVHRPELLPTYEGSRCNKIKGIKAPRITPKNVIRFSSYTDTFYFITPEAWYWSEYLYLKKESLTVVISDVKCDDLKEEGKVQQTKRGNSIHDHSSSHSIRSFSALTESGPGLTSVHPSSRTRPPPFYALLPRSDGPFAGDEHTPQQELSGVEQREARDPMAAAEGQWVLMATGRTPTNIAVIKYWGKRDEALILPINDSISVTLDPDHLSATTTVAVSPSFPSDRMWLNGKEISLLGGRFQSCLREIRKRARDFEDKEKGVKIKKEDWDKLHVHIASYNNFPTAAGLASSAAGLACFVFTLGKLMNVKEDYGELSSIARDLGVHAAVYMVVL</t>
  </si>
  <si>
    <t>GRMZM2G397616</t>
  </si>
  <si>
    <t>MAAASPAFSLFFPLPNTKAFQFDDDSHSSVTTCPSSPSSSSSSTGTVDCTLSLGTPSSRRAAAKPRPPCLALPSRSAVSCDVAAPADQSCCCRCCSCPGGRRPSPAAANKRAAAAHGHGQDPAPLVDHRCASCGTTSTPLWRNGPRGPKSLCNACGIRFRKKERRAATGTTTADMDQGGCYLAQRAQYGAATSGRAYYGGGDGDIADAEAVPAQFLAWRPSVVEAAEFAAVWPEPATLFQYIN</t>
  </si>
  <si>
    <t>GRMZM2G404973</t>
  </si>
  <si>
    <t>MPSYAHHHSSPLDDTRMDALKCNNNSAPPEETAEDADAAGALVEKDGFSVEDLLDLEEFGEPDKDGAEPEDDDAPPVPAAAEERSKDDSQPLSVVTYDLPSPPPEMVELPSHDVEELEWVSRIMDDSLSELPPQAQPPPAVVASLAGRPPLAQQRRPFAHDGAYRAVAPPPGPLRTPTICALSTEAMIPVKAKRSKRSRGPAWWRSGAPFLSDSASSSSTTTTSSCSSSGSFSPFLRLDSSPFGGLEVGEGYYGHLLPRPPSKKSKHGAKGSKHKPKKRGRKPKHLPTNSSGAGAAASQPGPSDRRCSHCGVQKTPQWRAGPEGAKTLCNACGVRYKSGRLLPEYRPACSPTFVSSIHSNSHRKVLEMRRKKEGDMVATAAPAVASF</t>
  </si>
  <si>
    <t>GRMZM2G421212</t>
  </si>
  <si>
    <t>MGKQGPCRHCGVTSTPLWRNGPPDKPVLCNACGSRWRTKGSLANYTPMHRNDNIDDDEPRVSKLKPPTSKLKSQKKKTNHIIMENGPFSGQNFRKMGDVDPSYRSSSGSAVSYSESCAPYGAADASEMTGSAQSHAWESLVPSRKRSCVTRPKPSPVEKLAKELNYIMHEEKLYYLSESSEEDLLYHSETPIGSFEIGSGSVLLRHPNSKSLEEESKTSSIPADNKSYITSESYSDSASFVVHSGNKAAINLNLPTARPKKSPLHMEDNARRDKLHYENQHVLESVDSPLVSVDLEDVINYTNFMKYLTKEDRRQLLKFLPPVDSLTPPESLRSMFSCIQFSDAIDSYQMLLREGILDPSLCGDEEWKKVKTLALTNLTKCSWLECYKQKKGAKETGGVGGISGPEGFTKSTMKPLKRPRDTHFQSDAELDGTMRSPLRVLKSGALALQFESSSLPKSGYATEDSTCTGGAPNLFMLPLEKLPLLVPSQYAVSDQDLLLEIPLNARHPEAELLCQPSQLMSSITSSSTSMGGVAEGEGYLKQP</t>
  </si>
  <si>
    <t>GRMZM2G464037</t>
  </si>
  <si>
    <t>MSNQPPHASLQDDLPDCDGDDPLALAIRLFPAHTTGAGLSPAALGIGRVAEPPRREQEPLANSTYGVRGAGPDPWGLRLSRSVLGGLDGFDVDTFFADDALDGGGEATEGDSPPAHVTAAARGSLANDDASPLPAAMPAVALEAYDACSAPVPAACGGAPPVLVANNSMPPASCLGARGALYIVSKRTRTHAPPPLAAESMTPAVAPPPAMPDGGNGGNNRSAALPVALAPPSGSTGGAVRRRRPVPRPRNREVQRTCSHCQSSKTPQWREGPDGRRTLCNACGLRYKSHRLVPEYRAAESMTPRDLHPNAGLVGASSGPSSRPSSSSTTTPSQSQIDFPSHALPAVAPPPAMPDPDGGNGGNNRSAALPVALAPPSGSTGGAVRRRRPVPCPRNRQVQRTCSHCQSSETPQWREGPDGRRTLCNACGLRYRSHRLLPEYRPTTSPSFQIGQHSNRHRRIMQIREQNGTAGS</t>
  </si>
  <si>
    <t>GRMZM2G532534</t>
  </si>
  <si>
    <t>MAGCGAAADENPAAEELASGADASLNAFFDHAGLELAAAAGGGQGADDDEEEELEWLSNMDAFPSVETMSAEVEAAPSAAPPARLEPLPHASHAVGPRTKGLRRRRRVTAPWSVPPVLPPPAGSGAPRRRCTHCASEETPQWRQGPAGPSTLCNACGVRFKSGRLFPEYRPILSPTFSPLLHSNSHRRVMEMRRHPVGIGWDGTEESQSWRAWEESIHGGRHVCHSTAFAFCFAWEEHTISTGFCFRLPMSDEAGKSRSSSTYHTRKRRRDGRLRCTVRGYMLLPRLSVAVQRFLSFFFPPGTGSGDGDWQRARGRRSQVAAF</t>
  </si>
  <si>
    <t>GRMZM5G879778</t>
  </si>
  <si>
    <t>MKPTPSPIAIDNDKELLQDLAVAASLSSGNSPSSSAVETTTTLPPTPWRFVMPRRKRRKRRDRRPVVMRGSIRPGIPTLHAAAMSSSSSGNWPCSLAAETTPPPQLWRLVVPTRKRGRRSVVMRDSIKRSCSLGTTPGIPTPHVAGNSNPSSSGGGSGGGSTGARRQLESLQVRPRPPPTNRQRVQRVCSNCGSTETPLWRMGSDGSATLCNKCGLRLSRNRQAAQAS</t>
  </si>
  <si>
    <t>GRMZM5G887975</t>
  </si>
  <si>
    <t>MGLPAEQWYCYHEEGGASPYGAASNPDRLHAVARHAVHAPGRISRRRRRRRLDGGAPPRLSAPASLCNACGIRYKKEERRRRTSAAGTLDRRAPPQQQWGCYGPGAGKSAASYGMYDGDVGVVAVDGPCLSWMLEVVPSSPAFAARERRTLSPYY</t>
  </si>
  <si>
    <t>GRMZMAC184831</t>
  </si>
  <si>
    <t>MRQLSYLSGLDGLDDGVADCDGSCGLRDDGPPCLLHSGLCCPIGPLDDETDTVAIAIDNDKELLQDLAVAAGRVAASPLSSGNSPSSSAVETTTTLPPTPWRFVVPRRKRRKRRDRRPVVMRGSIRPGIPTLHAAAMSSSSSSSGNNRPCSLTAETSSPPQLWRLVVPTRKRDRRPVVMRGSIKRPCSLGTTPGIPTPHAAGNSNPSSSSGGGSTGARRQLESLQVRPRPPPTNRQRVQRVCSNCGSTETPLWRTGSDGSATLCNKCGLRLSRNRQAAQAS</t>
  </si>
  <si>
    <t>GRMZMAC194965</t>
  </si>
  <si>
    <t>MMMDSAEHQKVMGIAPAAAPAAEAGRPCCVECRTTATPMWRGGPTGPRSLCNACGIRYRKKRRQELGLDSAKKPQQNQRPPPPQQQQQQEDHCPATSAVAVRDNTKSSRLQVVKKRRVLMGVEEAAVLLMALSSSSRSTLLHG</t>
  </si>
  <si>
    <t>GRMZMAC202864</t>
  </si>
  <si>
    <t>MEVSAECAGGGSVKKEADLFLVDDLLDLPCDDDDEETVVGDWEGDGSKQAAVLDRGCGAGGEEGAAGNASKNESSAVTALDSCSNSISGSGLADGDFSGGLCEPYDQLAELEWLSNYLGEDNFPTEDLKKLQLITGIPPAATAMAPAPAPAAAQAQPAAGVLPQEAPVLGKARSKRSRVAPCSWASRLVVLPPPSPGSPPSAAISPSESGSGTAALAFPARKPLKPAKKKEAPSPSLPPVPNNAAAAGAGEGRRCLHCETDKTPQWRTGPLGPKTLCNACGVRYKSGRLVPEYRPAASPTFVVSKHSNSHRKVLELQRQKEAHPHHHHQYQPQQALAHVGAGGTLNLMHAPSPLLFDGPAAPLIGDDFLVHSHIGPDFRQLI</t>
  </si>
  <si>
    <t>evm_27.model.AmTr_v1.0_scaffold00001.217</t>
  </si>
  <si>
    <t>MQGGFPLEMECQGVEDFVEDILDFPIEENGGSCNGEETENQTENEAADPASATDLSVPSEAAAELEWLSLFVEDSFSEFPYASGSMVPRNPSEKNRFSPKPISEKLSLAFERPQVPGRARSKRLRSDRVWWLKDSSSSPCLIFKNPFRNADLFYCLQKPPSKTQNRPVKKKPPPENQQRRCSHCLVQKTPQWRAGPLGSKTLCNACGVRYKSGRLLPEYRPAGSPTFLSEIHSNSHRKVLEMRKKKELQKRDSGTSVVETC*</t>
  </si>
  <si>
    <t>evm_27.model.AmTr_v1.0_scaffold00002.171</t>
  </si>
  <si>
    <t>MGKQGPCYHCGVTSTPLWRNGPPDKPVLCNACGSRWRTKGTLTNYTPLHSRGEAIESDVSNFPKVKNPSLKLKEDKLHKRKQNDIIEEAKGEEAGFALYRRGLEEDTSTRSSSGSAISYSESCVQFASTDAKDIRGSAQSNAWDSLIPSRKRTCVNRQKPSSVEKLTKELYCILHEQELSYLSGTSEEDLLFETTTPMVSVEIGHGGVLIRPPNSLAQEEESEASSLLTESKAHFLNDDCSRSTSHHVNIPSKGCNFSEVGDGIVKTNIGEPIQEDSQRNKTSDDECDILWSSNSPLISIDLKDVINFEEFTRHLVHEEKLTSYLTSVDTNQLPESLKRMFDSHQFQETLSSFQQLLSEGIFDNSFSGENIWEFKILKKLVLNDMVKARWVEQYKLHKVPKGKQIRREKGVPSAFRFPDCHDAVELKTNHDGPCRQKFPKPKSLMKLPKRLPRNGSITLPSIKSQPANSNDISDKASCYNKEQTPNYGHCFSPKSLFATSSPDRNSMLDAMHGLVDDPELMLGFP*</t>
  </si>
  <si>
    <t>evm_27.model.AmTr_v1.0_scaffold00004.55</t>
  </si>
  <si>
    <t>MEFGRKVVFSGDPPLGYSFSGELPANKAPEAVPVLSPQSVSDIGSFTSLEEFLPDEKSFSSAEEGNIGLEWLSEFVEDCFSGEIPATHPPVNHFPGPSHMKPLHPVQIPCKARTKRRRRTCHLPVPTPSTDESAAYDPPLLHQAYWLAESELIIQTKPENEPSNGSTHILNESLDTNDSNQLVTESDEGVTDLGSESLDRTNESCSSSQPRRCTHCLAQRTPQWRAGPLGPKTLCNACGVRFKSGRLLPEYRPAKSPSFLSYKHSNSHKKVMEMRMAL*</t>
  </si>
  <si>
    <t>evm_27.model.AmTr_v1.0_scaffold00008.33</t>
  </si>
  <si>
    <t>MENAQLLLGKKAEGQLGFQIPFLVAVFISESAESIVFLGKIKWANRVLAAIVVLQQEDMPASVFNEGPKTTTNKSDGEVEVTCRSSWRVAHRQLGYSQLPQPRTTIKAYGRGTPLWRNGPADKPVLCNACGSRWRTKGSLANYAPLHARGVSPIDTENHKSPRVDKSPCRSRPPQFSMRTNQDDRHAERIERLQGYDPGPKGLEDDTSNRSSSGSGISYSESCVQFGSTDVNDVTGSAQSHVWDSHVPSKKRTCITRQYLSPVEKLRKDLCEILHEQDSSQLSGYSEDDVLLFDSETPMDSVEIGLGSVLIKHPLSTSGEEESEASSLVAESRCCIVNEAYSGSSLFPAPTLNRERGSIQVDDNAVKFREGEMDRIFHEKMHTLANEPLESLHSNNFDTLGRNDSASRYIDPNVKKNNEFAEGKGVPSCSSGLVAGGVSTAVKRPLDWEVCKSIEGAIEKPKSSLKRPYSCDDLSGHPTKFQRIHSGANKSVRSGEFSDQKELLQNDGFLSEPCSKAPS*</t>
  </si>
  <si>
    <t>evm_27.model.AmTr_v1.0_scaffold00011.164</t>
  </si>
  <si>
    <t>MHRASSLEEGCSSVDCTLSLGPPSARQRGASSSSDLGSRPGCGQSSPTGATRFWWDIDLQLMHRQQQHQARQQQRRSSGLSVGGDPLMARRCANCDTTSTPLWRNGPRGPKSLCNACGIRYKKEERRSTTAEHYNEQQQQQHVVGHLFNPHHLSPRSPSFPLAVEDEEDEEREKAEMVGGAPCVSWRLGLSTDFSVVHHLT*</t>
  </si>
  <si>
    <t>evm_27.model.AmTr_v1.0_scaffold00017.219</t>
  </si>
  <si>
    <t>MAYPIVLDMDWVGGSFGIENILNFSNEEMAQLCEYDEEAVERETTQQQQGTTPSPNSAQSSGEPIFPPVELLQAESGPQKPWRRPRSKRPRPAPRVWTLSPQEIGSPGKGFPAKKWPEREAPARRCSHCLVEKTPQWRMGPMGPRTLCNACGVRYKSGRLFPEYRPAASPTFRLDLHSNSHRKVLEMRRGNTNNVLVN*</t>
  </si>
  <si>
    <t>evm_27.model.AmTr_v1.0_scaffold00019.427</t>
  </si>
  <si>
    <t>MSDNHSVEINSQANRNLHQHHTTFSHAYSAAQNPMTDPQVQMHGMHLPGQIDDVNPEAQIHGGDPMHVHYMQEHGHPLQNNDSGLEDDGEEGGGSEGMEGDGSSDAGNLGDPHTAIPLRSQGTNQLQLSFQGEVYVFDSVAPEKVQAVLLLLGGREAPSGLPAVPLYGHQLSKGFTDPVTQRMNQSHRMQSLSRFREKRKERNYDKKIRYSVRKEVAERMQRNKGQFTSSKNVSEDAPPPELTWESNPTWAAETNEPAICRHCGTSEKSTPMMRRGPAGPRSLCNACGLMWANKGTLRDLSKGGTSLSIQGHSTNSGEQNEANGTDIKGDSQVTQVVMALPSNDNSSS*</t>
  </si>
  <si>
    <t>evm_27.model.AmTr_v1.0_scaffold00022.186</t>
  </si>
  <si>
    <t>MEFYPLDSNSNSHETPSSNSTLLEIGQTWENSGPFFQRELKEQDLLQKVGQYSGENVDSDYVDCTLSLGSSPSMNFSQNPVAGGPPNHTFPATMDPKRINVPAINVANYYYRMQVSQNYGVAPYFNRWGSVPGNGNFVSWLPGLMSMEGRRGSFSGYGAPLMVDSGSPSICRGLGNNMENKQQGMEALSTILLGGSRKGGGDGNLVRKCTTCETTSTPLWRNGPKGPKVYTLSLYAFSV*</t>
  </si>
  <si>
    <t>evm_27.model.AmTr_v1.0_scaffold00025.412</t>
  </si>
  <si>
    <t>MAYVEMVYMPIHILKNTPEIGLLYHVATPLWRNGPPDKPVLCNACGSRWRTKGTLANYMPMHSGGFAPSDNRLPKGKSAPEKAKDQRLQKKRTSSLVDDDLMNTSRTTGDRVRGCEEAGSTRSSSVSGITYSEGCFPRKYIPEKDYSDKAAMHNFVWESPVPSKKRSFISRPRPFGEKLSKGASHDGDISFVSSSSEDDLGYGVNSNFGSTEIGLGTTVLSHPRSKTVDDDSEASSLMADSRGCNIVDASYVNIRDDDEMGNRRKTSDLGILHNSDARRSNLTMERFLLSSTSLALCSEIKDSLNYETFSTLLTEEEQSQLMRLVSSDDRSNVPESLKLMFRSEQFEGALVNFQRLISKGMFCGTEFGGNNQLLKVFRQLLFTTELTKSGWMSGYSLLYKQFEHKQFESSKVNAKKKVMNIPNRNGDGNLKSSSLGGEDNFLRGEIARSDRYELLINSSGQPPGHSICGTKSQSKIATSSGVRESTQLCASTPWKNYQREETHQGSINTGNSISKESPLSDCEHWLSPEFDAVDEASDSVLLFDVPSNNSFPQAELLPKLEWNTSPTR*</t>
  </si>
  <si>
    <t>evm_27.model.AmTr_v1.0_scaffold00025.413</t>
  </si>
  <si>
    <t>MIQGAALRAPTPVYGHSHFKKFWLKKKEIEDAEERLRVVSAQRPKPSYSSIEHSSLTKSVRFSMGKSELDYAFSLSSDNSSDNGASDRKKKEEEETGDLSSISPRTPTPVNACADCKTVKTPLWRNGPLGPKSLCNACGIRYKKLGKKVNASNGSPRGIKRKDEVEAVEDKFWKRRPFLPKKGRVIDRDEKEGAMLLMALSCGLVAPP*</t>
  </si>
  <si>
    <t>evm_27.model.AmTr_v1.0_scaffold00033.200</t>
  </si>
  <si>
    <t>MDGDIPSDSGNVPDPNAIIPMRGQGSSQLTLSFQGEVYVFDSVSPEKVQAVLLLLGGREIPSALSAMPLSSHQLKGINDLPHRLKLPHRIASLIRFREKRKERCFEKKIRYTVRKEVALRMQRKRGQFAGKGNPDDPDAANAGWDSQTWPQDGNEPKHFSKCQHCGISHRATPLMRRGPLGPKSLCNACGLMWATKGTLKDLSGSKSSNPVVTQNPVDSSEKVEGNVEEMRSNS*</t>
  </si>
  <si>
    <t>evm_27.model.AmTr_v1.0_scaffold00039.68</t>
  </si>
  <si>
    <t>MDEDISCFSDLFDISDEEIGAPIIFHEFGLHQNLDTADQLIFDIFEPQDFPLLQPTSIFDLSDSNKSNEFCPCPENSDFCSGDSHEFIRENRNFSSDGSHEFSQESGNFDSKDSHEFSGENCGNMQAESTEKHRKKPVTNFYLKPFIRRRTRSKRRRRAGPALSKLWRGVRGSGEVRRCVHCLTQRTPQWRAGPLGPKTLCNACGVRYNSGRLFPEYRPADSPTFIREIHSNSHRKIVEMRKKRFQVSVQLEERSSSS*</t>
  </si>
  <si>
    <t>evm_27.model.AmTr_v1.0_scaffold00056.57</t>
  </si>
  <si>
    <t>MEAPDYPYSGVYMFDKKYSEYNKNGDLFHIEDLLDFSNEEITGGLDENAGNLTHSGDSSTVTVGEVAGKSSFEGNFGELCGPESDPFGRNFGDGQDPGELCVPCDDLAQLEWLSNFVEESFSSEDLQNIHLPNLHISKIPPTGISPTRPENPNLPANFCPNLLPEITVPAKARSKRSRAPALNWASSIISPSSIISPSNSSSNEQVGSPESGFPSNVQSTNGRKCLHCQTDKTPQWRTGPMGPKTLCNACGVRYKSGRLVPEYRPAASPTFVLTKHSNSHRKVMELRRQKEVRRTQQQLMQNQVYGGDEFLIHPGQDYHHLL*</t>
  </si>
  <si>
    <t>evm_27.model.AmTr_v1.0_scaffold00057.99</t>
  </si>
  <si>
    <t>MIDTCEQESSAPVETNYWKMKENLKSCENCRTTKTPLWRRGPAGPKSLCNACGIKYRKMRRTILGLGGEERENMKKRKRYGVEGEERESIKRRSEERESIKRRKRYGVSLKLRLMPLGGEVLFHKQGKPVKEVEQAAVLLMALSCGTVYS*</t>
  </si>
  <si>
    <t>evm_27.model.AmTr_v1.0_scaffold00064.40</t>
  </si>
  <si>
    <t>MTPNYLRPHSFSSAQPHELSWRQQPNREEEEEDDQAGEKMVHPHEGHLNITVETQALHLHPHKQHQFHLLHSSKLQFQRKNCQKIEEEVEESYEYSRKVHGSSTQTSSMGFVRTCSDCYTTKTPLWRSGPQGPKSLCNACGIRQRKARRAMAAAMQKELDKEKRMDPNFTTTTAATYYKKRSKKITAQRHAPKKRLCFEEEEESDYDETLAQSSPTLPPRDRDVDLRKGSAFHRVLPQDEEEAAILLMALSCGLLHG*</t>
  </si>
  <si>
    <t>evm_27.model.AmTr_v1.0_scaffold00106.107</t>
  </si>
  <si>
    <t>MEAPFLYGLPSPDFFHIDDLLDFSNDQFSGEQTVGNFEMVTSSSPSMAMAESARNNSNGSWEDGESCPTLTPEICVPSEDLAELEWLSTFVEESFSLPSLPESSDPLAGKPNSRPEPSLPSRARSKRSRIASTWASRIMTVSSPSPDSEFPVSLKSVTGTKPSKRTSFSGEFSGRKCTHCLTEKTPQWRCGPMGPKTLCNACGVRYKSGRLVPEYRPAASPTFVLTQHSNSHRKVMELRRQKELREGEMFIHERQDFKVF*</t>
  </si>
  <si>
    <t>evm_27.model.AmTr_v1.0_scaffold00147.19</t>
  </si>
  <si>
    <t>MMPIDLTHHHHRHHEHGDDDGSAQSHVLLRHPIIRISWNSSHDHHNHEDHKHKNGFFSEKEAAVNARGKRATSSMEGCTDDSTNVNNLEGSTTSISVAMSRAIRACVDCNTTKTPLWRTGPAGPRSLCNACGIRYRKRRRMGLLESGFGGPNAVLKKEKSNQKRFGKRFLWGEEEQAAVLLMALSCGLNEKKMVELASFVNTFYGV*</t>
  </si>
  <si>
    <t>evm_27.model.AmTr_v1.0_scaffold00148.27</t>
  </si>
  <si>
    <t>MPELEWLSIFVEDSFSPSPANPLPLVPHHHQQDSSASNLDTSSSSSSSSSSSSAASTITTAAAAAAILSAVPGRARTKRPRPPPFTARLPLLSPSSSVTTVTPSPASPDSVTHIVESESRPLKKKPTTTPTMGPTPNTIGPSTAGPTSQLGRKCTHCEIQKTPQWRTGPLGPKTLCNACGVRYKSGRLFPEYRPAASPTFVASLHSNSHKKVLEMRVRIGNRASDGLGSRRPTGPEDGGMGPAGLSRLAKRGCGDSSPRPNGAHGQGFLVHSGGQYY*</t>
  </si>
  <si>
    <t>evm_27.model.AmTr_v1.0_scaffold00155.58</t>
  </si>
  <si>
    <t>MFNGQSDDITNHKWLSCFIEDVYFRSSESLAKVQASTPLKQEQVTSSMLDKRVEIWRQSSTPLEQVTSSMLDKKVEIWRQSSTPLMQEVEKEQVTGSMLDKEVEKEQVTGSMLDKKVEKEQVTGSMFDKEMKNWILPSTPLRQKQVRGSMLDKKVEIWSSDNEPTSVLDAKFSDDSPSHENTSSEMEIWRADNEPTSVLNAKFSNDTTHENTLRDMDLEDNFSSMTDPIYSEPTHHKTLQVEDTNIITTCKFEKDFSEIPREKSLRLMSGIDSFSTVIDPNPNDIEPTSQFIVKNSESPDYKTLNLKSTDSNDAWDFNVPFPEIPDAKTLRSIAQDYRSSTMFDTPYPKRSRSRRKPRKFWHLLVPNTSKKQRQFRDRLNKLSISQIMISGESSRFVRRCMHCFTEKTPQWRKGPRGPKTLCNACGVRYMSGRLLPEYRPADSPTFVPSQHSNSHRKVIQMRQRREIHQMTTTMANENDDCCSLDLESDFL*</t>
  </si>
  <si>
    <t>evm_27.model.AmTr_v1.0_scaffold00155.59</t>
  </si>
  <si>
    <t>MEDAYFRSSESLAKVQDSTSLKQEQVTSSMLDKRVEIWRHPCTPLMQEKVKGSMSDKEVEKEQVIGSMLNIEVEKEEVRGSMLDNEVKIWIQPSTPLKQEQVRGFMLDKKLEIWSSDNEPTSVLDAKFSDNSPPHENTSRDMEIWRADNEPTSVLDAKFSDDKAHENTMRDMDLEDNLSSMTDPSYSEPTHHKTLGVKDTNIITTFNFEKEISEMACEKSLRLMRGGDSFSIVLEANPIDIQPTSQFTDKNSESPDYKTVNLKSTDSNDIWDFHIPFVKTLRSIAQDDNSYNMFDINTPYPKRLRSSRKPRKFWHLLDANTSKKQRQFRDRLNKLSISQIMISGESSRFVRRCMHCFTEKTPQWRKGPQGPKTLCNACGVRYMSGRLLPEYRPGDSPTFVPSQHSNSHRKEETLYITPGCTWAATLRGQLHTYTSFPLDEASNVPAEASGPALGEPMDIMTALQLVLKKSLVHDGIARGLHEAAKVIEKHAAQLCVLAEDCDQPDYVKLVRAICADNNVSLITVPSAKTLGEWVGLCKIDSEGKARKVVGCSCVVIKDYGEESEGLHIVQDVLDNRSGPDWVRVRPRLIQVGLGSGFGLTGVANYAM*</t>
  </si>
  <si>
    <t>MA_103421g0030</t>
  </si>
  <si>
    <t>MLRIVLSNSVSKQNNSLPSTLIPHGLFFNSASLPVPPLLNTPPPSSHSYPRVTSNQSKPTRKEVRRSKPGRRDSVSARSHLNDEENSSDYTEVSARSVVRNSSSSVTEVTEELPTAELCVPMDTLADLEWLSTFVEDSFMPELPPGCGPASELVPSTDGNKTDSGDNKETKPQSYKISYISPCNWIPVKARSKRSRTGCRVWSFNNPLLPANPGFESDGVVFTQSSDSSCSDSSQPRPAKKYKKSHSKKAQDGSQPRRCSHCLVQKTPQWRAGPLGPKTLCNACGVRFKSGRLVPEYRPAISPTFLTEVHSNSHRKILEMRRQKEEEEQRSDITSQTCSNGGNESFFGNSLPSQEPIRV</t>
  </si>
  <si>
    <t>MA_161258g0010</t>
  </si>
  <si>
    <t>RRSTLAVGCGGWTAVVDPGGRTITAQVTRRTAQIFLGSLFAISPAVVGSRRLRSGGGAVNAEAKTGGFGFASVGAVGLLEWRKIAESCRGAAAAAYYSTPVYGHSHYKKFWLKKMESEDDPPAAAPPESGVLLRNKPAYAVNCSPLELRGSCSPPSSSSVRMCGVKTVTENNNIKKKARCPPEKSSHHKCELDYTLAIGVGVGMSGASSEENKDVSDGFYDDKFHKFMVPASNSTGHEDAQPFNPINNNSPRAVTRVCTDCKTVKTPLWRNGPQGPKSLCNACGIRYKKLGKRPIGNLERPSSPPTPPISPSAKQIIKLSKRKREGEAGKTKQQLEDAAATTAAAVSQHHPRKRIKTTSVMEKLAGGRSDRVAMGPGSLSLSSPSRSQSEAPDSPRLEQSEGGYYAEERNRNGSGRGEALRRWREVERIKRGLLRYGKIRSLAKDEEEGAVLLMALSCGVASC</t>
  </si>
  <si>
    <t>MA_10434815g0010</t>
  </si>
  <si>
    <t>MGMDIARNDSSFGGFPGLESPVEWGEAAKSFDLSSIGDVFRIEDLSEFSNEDIAGPIPSGSLSSSLSSPGSSQDKAKHTICTSFLNEGDFICPPYEDGIGLEWLSDFVEDSFAATGSSNSGSLADLSDDIIDDGGEKKKQSPTDEAIIPQVPPIKETPRSQRAVPGRPRSKRPRSSGAPIRGWSTSEDYALRHEGGMKTVTGTGAINNYQSSASQQQPRRCTHCLSQRTPQWRLGPLGPKTLCNACGVRFKSGRLFPEYRPAKSPTFIRYIHSNSHKKVLEMRNQEADDLESLVFDPQLSDAKQQDQGLLKVKIKLTGLDNLSFQSN</t>
  </si>
  <si>
    <t>MA_10436047g0010</t>
  </si>
  <si>
    <t>MIATDWEFNGLVRSPSGYGSSRSLSSPETNNAKTMDIEFMRFKEDEEAAESDDINVHGHAKPDLALSRSDSNLCEEEGSTFKVDHGFRRILMTSFTTDSDINDDQVGETAGITEHENAPAARAIKGKGTAGSLRNSPRVCADCERTTTPLWRSGPQGPKSLCNACGIRYNKKKRAMIAAAAAAESLSYKKRSTNSWNTKSTRSSLETTSDRQVQFSDFYKCRGLGKDMDNHMQKELSRLPILIKVERSFGELEEAAASLMAIKFGHCYA</t>
  </si>
  <si>
    <t>MA_110551g0010</t>
  </si>
  <si>
    <t>MAQTGWENRFCREHDDQRVNCLELALRPAMETYPFGTGVLNFEGSEGYEATSEVKMIMGSVHDHGCSPRSSAASLSLDNGLVDHKDDNIYVADHVELEGIRLNSESEKAAAGIDHPADQYDQLKYNYASLASEDEMIDTWSPHEARKDAALIINRSGAHFQSSDAEIGEPSPRLDLVENYLSGGGFPVAQRESSWIRSASKSRKTLFNNEENLQERPKLGTSFSSSTKDSTTETPLNHGVGGSRNNVPRVCVDCKTTKTPLWRSGPQGPKSLCNACGIRYRKARRALSAFGNSDHIAAEACNSTSPKRKLVDNREKRAEKFNVHFKKRSRLSIPSSKRSLMCISRNEADCQSHH</t>
  </si>
  <si>
    <t>MA_120821g0010</t>
  </si>
  <si>
    <t>MNCLHTVSFAFQKKQLRHAYVMNIQFIGTXKTRGRILFHSKKQHLGMDAGTGNGTSSFATDKMKVEAVTKLETGIPGDFFDHIEDLLDFSNEEIGAPIGESSINCPKDDILGGSSMTETVSSNFRADENDSGNLCIPCDDLAELEWLSNFAEDSFLETGPKSFYTPDFEVGLKDKYEEGKNSDKFRSPSPISVLGQNSDKLRSPSPTSVLGQNSDKFRSPSPTSVLESSSRKISLIPEISVPGKARSKRPRVPVCNWASRILSPASSDGLLENGPNSFSSDSGHFVTQQAESEPLKKSIKTNQGRKKNGQEPIQVRKCLHCGVQKTPQWRAGPMGPKTLCNACGVRYKSGRLLPEYRPAASPTFSVVKHSNSHKKVLEMRRQRELTMQQQASQAKQAYLGFGDDCLVNTGEHYRLSDMLP</t>
  </si>
  <si>
    <t>MA_18616g0010</t>
  </si>
  <si>
    <t>MEATDYLYGTNYGTPFLDGKKSSGKFTELKNGVQLQDFFHIDDLLDFSNEEIAGPIGDDSNNWPSCTTTAAAADSSTITLTETVSCNSSLDGKSFRAYNVLETDENNNGHLCVPCDDLAELEWLSNFVEDSFSTEQAPKPIFPPNFGDVRTVKEEEKPHIANPIRSSSPMSGLDTSSCSWKTSTCSWKTPSFSPETPVPGRARSKRSRAPACNWSSRIVSPASSASALENGPTSSVLSSDSEFFAESYFPAKKPAKISHGNKKREHEQQTQIRKCMHCDTMKTPQWRTGPMGPKTLCNACGVRYKSGRLVPEYRPAASPTFVVSKHSNSHRKVIEMRRQKEMQVALQQASKLYPNDKEGDEDGDEYEEDEDGSDGQYPHFGSDDDNYLVHTNQDYRHFI</t>
  </si>
  <si>
    <t>MA_20596g0010</t>
  </si>
  <si>
    <t>MIPSVWYQTGPTWLSRMQRNKGQFTSYKADSKDLISAGHKWDPSEGGWTPNTNGTQQEAVCLHCGTGERSTPMMRRGPVGPRTLCNACGLVWANKGVLRDLSKSTTSLGSQEQSQSSHEQNDGGPGSQETERGE</t>
  </si>
  <si>
    <t>MA_44185g0010</t>
  </si>
  <si>
    <t>MDTSYGPSCLEGRKTWKMTEAEAGIIGGISDFLLIDDLLDFSNEEIAAPIGEKCSDANGADSSTVTDTAKMAGTMLSCNNDSLLDNRRSSHISNAVSTDIKAHNSPGDLCVSCDDLAELEWLSNFVEDSFSTGNVPTEITHHVHDSESSEQAGGAESLFTNTNKLSKTKTSHVTSKKKGAVQVDHPGIQVRKCSHCATQKTPQWRAGPEGPKTLCNACGVRFKSGRLLPEYRPAASPTFVGNQHSNSHRKVIEMRRQKLSEIDEKPDAHIEKLVQGLIQYNYSSEQHSDVGKSDDDECLLHNNINTGEDLNFCRQIV</t>
  </si>
  <si>
    <t>PITA_000001002</t>
  </si>
  <si>
    <t>MFQGAAAAAYYSTPVYGHSHYKKFWLKKMESEDDPTAAAPPEGGVLLRNKPAYAVNCSPLELRGSCSPPSSSSVRMDGMKTVSENNNIKKKARCLSERSSQHKCELDYTLAIGVGVGMSGASSEENKDVVSDGFFDDKYHKFMEPVSNSTGLEDAQPFNHMNSNSPRAVTRVCTDCKTVKTPLWRNGPQGPKSLCNACGIRYKKLGKRPTGNLERPSSPPTPPISPTAKQIIKLTKRKREGEAGKTKQQPQDAAAAASQHHPRKKIKTTSMMERWSGGRFDRAAMGPGSLSLSSPSRSQAEAPESPQLEQSEGGYYAEERNRNGSGRGEALRRWREVERIKRGLLRYGKIRSLAKDEEEGAVLLMALSCGVASC</t>
  </si>
  <si>
    <t>PITA_000005273</t>
  </si>
  <si>
    <t>GKTRGRMKSEAVTKFETVITGDFFDQFDDLLDFSNEEIGAPIGESSINCPKDGILGGSSSTEAVSSNFRVDESDSGKLCIPSDDLAELEWLSSFDPFLETVPACPYEPDFGVEVKEKYEEGQNSDKFRSPSPTSVLGQNSDKFRSLSPTSVLESSSGKISTFSPEITVPGKARSKRSRAPVCKWASRIISPASSDGLLENGPNSFSSDSGHFVTKPVEPEPLKKIIKTNHWDKKKGQDSIQVRKCLHCGVQKTPQWRAGPKGPKTLCNACGVRYKSGRLLPEYRPAASPTFSVMKHSNSHKKVLEMRRQRELMMQEQTSQAKQAYLGSGDDCLGNIGEDYSGSDFLP</t>
  </si>
  <si>
    <t>PITA_000023628</t>
  </si>
  <si>
    <t>MIEKFGPELFRASAGFEPGMECNAGGSSQEVIWSDGGGEGFRIDDLLDFSSEDIGATIGSAGGSHEEKARPESAFSERNSSDSSVTETEAAATCDEVSRPASNVDEADGSGGACPFPGELCVPDDALEELEWLSSFVADESLATVPEFVAPVESMATVCSAAEREESQRKQSNALLAGAGRTWVLGRARSKRSRNANPTAFVSVAIKSYEPRTGRKPAVKGSVYAAPPAAVKKRKKLFHKKGGGGGGGGGGGQESRRCSHCLVQKTPQWRAGPLGPKTLCNACGVRFKSGRLLPEYRPALSPTFSSGVHSNCHRRVVEIRRQKIDQQQLPSPQETSTITDNSMAYNS</t>
  </si>
  <si>
    <t>PITA_000038264</t>
  </si>
  <si>
    <t>MKQEAPEFCVVEMKQEAPDFLGSTLLEQGGMYGGVGDLGLLEQGRMYGGPGDLELMAGNSLHIDDLLNFSNEEIAGPIGENDHFGYWTKGSANSDLFVHGNSFSHYHASDFFISLDELAKPVERVSNFAEDSFKNSKYTSQLACQNMESSLNAVEMSSISCVPARPRSKRSRAARDVGSWCSLPSWRTNSNPSSNSVEEADMNLTKRRCLHCGIERTPQWRAGPMGPKSLCNACGVRYKSGRLLPEYRPAASPTFNPSIHSNSHKNVLHIRRLKHLTPQ</t>
  </si>
  <si>
    <t>PITA_000039174</t>
  </si>
  <si>
    <t>MLYHYEDGIGLEWLSDFVEDSFAATGSSNSGSLADLSKDKIDDNREKKKQNPTDEAIIPEIPPIKETPRSQRAVPGRARSKRRRSSGAPIRGWSTSEDYALQNEGGMKTVTGADAINHYQSSAPQQQPRRCTHCLSQRTPQWRLGPLGPKTLCNACGVRFKSGRLFPEYRPAKSPTFIRYIHSNSHKKVLEMRNQETNDLEGLVFDPHLSDSKHQDQGLLKVKIKLAGLDNLSSQSN</t>
  </si>
  <si>
    <t>PITA_000040635</t>
  </si>
  <si>
    <t>MIATDWEFNGFVPSPSGYGSSRSFSSLETNDANTMDIEFMRFREDEEEEEVVSDDINVHGHAKPDLALSRSDSNVSEEDASKFKGDHGFRRMVMTPFATDSDVNDDHVGETVGITEQVNAPASRGIKGKGAAGSSRNGPRVCPRVCADCERTTTPLWRSGPQGPKSLCNACGIRYNKKKRAMIAATAAAAAGSVSYKKRSTNSWKIKSTRTSLETAHGRQIQFSDFYKCHDMNNHMQKGLSRLPILIKVERSFGELEQAAASLMAIKFGHPHA</t>
  </si>
  <si>
    <t>PITA_000041652</t>
  </si>
  <si>
    <t>MKQEAPEFCVVEMKQEAPDFLGSTLLEQGRMYGGPGDLELMAGNSLHIDDLLNFSNEEIAGPIGENDHFGYWTKGSANYDLFVHGNSFSHYHASDFFISLDELAKPVERVSNFAEDSFKNSKYTSQLACQNMESSLNAVEMASISCVPARPRSKRSRAARDVGSWCSLPSWRTNSNPSSNSVEEADMNLTKRWCLHCGIERTPQWRAGPMGPKSLCNACGVWYKSGRLLPEYRPAASPTFNPSIHSNSHKNVLHIRRLKHLTPQ</t>
  </si>
  <si>
    <t>PITA_000046611</t>
  </si>
  <si>
    <t>MEGPKLQMDTSYGPAFLEGRKSWKVTEAEAGILGGLSDFLLIDDLLDFSNEEIAAPIGEKCSDANGADSSTITDTAKMAGTMLSCNNDSLLDNRRSSHISNAVSTEFKDHNSLVDLSVSCDDLAELEWLSNFVEDSFSTGNIPTEITHHVLDSGKRSSRCILGILSVPSRARSKRSRTPVCNWVSRILNSPSSSASTVHQNGFTSSESSEQAGGLESVSTNRNKLGKSETSHVTSKKKGAVQVDHHGKQFRKCSHCATQKTPQWRAGPEGPKTLCNACGVRFKSGRLLPEYRPAASPTYVGTQHSNSHRKVIEMRRQKLNEIDEKPHGHIEKLVQGLIQYNHSSSEQHSDFGKSDDDECLLHNNINTGEDMNFYI</t>
  </si>
  <si>
    <t>PITA_000047640</t>
  </si>
  <si>
    <t>MLSCNNDSLLDNKRSSHISNVVSTYIKDHNSSVDLSVSMSHIWNGFQTLWRTPYPLLTHHVLDYGKRSSSCILEILHVPSRARSKRSRAPVCNWVSRVLISPSSSASIVYQNGPTSESSEQADGEESLSTNRDKLSNNGTNPVTSKKKGPEGPKTLCNTCGVRFKSGRLLPEYKPAASPTFVGTQCSNSHKKVIEMRRLNLNDIDEKPHGHIEKLVQGLI</t>
  </si>
  <si>
    <t>PITA_000056435</t>
  </si>
  <si>
    <t>MVKTWCDCKIINGITATRFNVYLFKSGEQGSCWNLEKYRILGVYCDDLSELEWISSFDPFLETGPTYPYDPDFGVEVKGKYEEGENYDKFRSLSPTSVPGKNSDKFRSASPTSVLESSSRNISTFSPEITILGKVRKCLRCGVQKTPQWRVGPKDPKTLCNACGVGKCLHCGVQKPHSGGLGPRILRHYVMFPMQDTNL</t>
  </si>
  <si>
    <t>PITA_000058712</t>
  </si>
  <si>
    <t>MQQGAFCSRQVHGHSHFKKFWLKKIEEMEDELTQDELTQDSLRTVQPEGFGSRIIWHSNESFRSNLEFNGRIKPTIRVSSLRSSAESNIYALNSEASEKDLRNGSQTARAISIGMRMPMPYAADPTNKLRKSLNIDSLQERGEEDERKLQENGMKSNAKESLQSLRRFLNIGEIRSDKSGATDPEFPDGAVARTCAECKTNRTPLWRNGPDGPKSLCNACGIRFKKIGKREQQQKSTSRLPPLSSPRQMSAKRKQQDTDEYDPLRPDAAVAAASYPVRKKSVGAVTAAPTGGRHRDRRRSVDESNSTERRSVEDSSSTERRFLKIGSVAGEERRFLNNGSVAGEERAATSSNSLMMMRRSFAKDEEEGAVLLMGLSCGLVNA</t>
  </si>
  <si>
    <t>PITA_000078095</t>
  </si>
  <si>
    <t>MAQTGWENFCREHDDQQGNCLELALRPAMETYPFGSGVLNSEGSEGCEATSEVKMVLGSVHDHGCSPRSSAASLSLGNGLVDHKDDNLYVTNHVELEGMRLNSVSEKTAAAGIDHQTDPYVNIGQLQYNYSSLASEDEMICTWSPHEAGKDAALILNRSGTAHFQSSDAEIGESSARLDVVGNYLSRGGFPVAQREMSWVRSAASKSRRTLFSNEENLQEWPKLGTSVSSSAKDSTAETQLNHTGVGGSRNNVPRVCVDCKTTKTPLWRSGPQGPKSLCNACGIRYRKARRALSAFGNNDHIAAEACNSTSPKRKLADNREERAEKFNVHFKKRSKLSIPSLQKFSASPIHLETNSSHSAFQRVFAQDEEEAAVLLMALSCGLVHV</t>
  </si>
  <si>
    <t>PITA_000088948</t>
  </si>
  <si>
    <t>MEAADYLYGTNYGTPFLDGKKSSGKFTELKNGVQLQDFFHIDDLLDFSNEEIAGPIGDDDNNWASCTTTTAAAAVATDSSTITLAETVSCNSSLDGKSFRAYNVLETDANNNGHLCVPCDDLAELEWLSNFVEDSFSTEQAPKPIFPPNFGDVRTDKEEEKPHIANPIRSTSPLSGLDTSSSSWKTPSFSPETPVPGRARSKRSRAPACNWSSRIVSPASSASALENGPTSSVLSSDSEFFAESYFPAKKPAKMSQGNKKREQDQQTQIRKCMHCDTTKTPQWRTGPMGPKTLCNACGVRYKSGRLVPEYRPAASPTFVVSKHSNSHRKVIEMRRQKEMQDALQQASKLYPNDKEGNEDGDEYEEDEDGSDGQYPHFGSDDDTYLVHTNQDYRHFI</t>
  </si>
  <si>
    <t>PITA_000094628</t>
  </si>
  <si>
    <t>MKSNAKESLQSLQRFLNVGEIRSDKSGATNPEFPDGAATRTCTECKTNRMPLWRNGPDGPKSLCNACGIQFKKIRKHEQQHKSASRLPPLSSPRQMSAKRKQQDADEYDPLRPNAAVAAAFLFFKSRFKYIHMET</t>
  </si>
  <si>
    <t>PITAhm_000080</t>
  </si>
  <si>
    <t>MSDADHLDANSQGVHNHPQPQQHGYYAHRQQHIHATSQGHVSGHHVHLHDVHMQGHVEGGVGGHPEAQGGEPRHLQLQYIHEHGHSLHHSDDNGLGEEQDDGDGENDSMEGDIPSSGCNLGDSQKIVPVRSQATNQLTLSYQGEVYVFDSVPPEKVQSVLLLLGGREIPPGLSGMPIHGHHHQKVLADIPQRLNQPQRIASLTRFREKRKERCFDKKIRYSVRKEVALRMQRNKGQFTSTKSNSEDLGSSAAKWDPSQGWHPDSNGNQQEVVCLHCGIGERSTPMMRRGPAGPRSLCNACGLMWANKGVLRDLSKNPSSLGSQNQPSSSHEQNDGRGGSHEVEVGDRNQAGQVYGVPLSGSLLGKSGLFPELQTYKDDPKKKWIEDLSQPHKGLRSLAEHAPHGYRKKTLFEALIKHNVPLLRATWFIKITYLHQVRPLSIGISAGGQDKTQAKRVELWTKDVIDYLQCILDESCQNDGTVSTLYNRESPQMLLGVSGQHQGVDSSQTVTDSEEPSLYIKWCYMVRILHWHYAEGLLQRPQVIDWVLSQLQKKESLEALELLLPIVFEFIDSIALSQSNVRMFVDISVRRLRELSPAGSVPDSKDHPREASIVIFLSELLCYLIVVVPDTFVSLDCFPLPSCVCPSDLKRHISSLMATRDVEKDSDVDISNKMDMKSSIERQVTDRELSIADLVSSIQKRAANLSKAVNPVLLRNNQGKVVQALDKALISGDVISAYHCVFEESFTGENIPDGWLSEISPCIRSSLRFVGALEPSEIYAVFFLCEWATCDFRSCRVSLPVGGKITGKRDFSRVYMAVSVMKIKLESIRKKLLSDKGDVSGSGVVSDCPNTCLDDEFTSRDSMPKVEMLRNISQNSQNEFFTGCPYPSVAFQGQSPLHDAVVAWLDQHELQKGEGFKRLQVLLLELIRSGVFQPHVYARQLIISGIMDKRENSVDIDRASRHRSILEQLPTPSVFDVLEDVKTESDPMFFELIRIYSNERRFALHGFLDRNIKHLGNEGENRKSGQNLIVSGIANNLDGDASSTFEKKRKSEAANDIEFRNNKREKRKMQQVAELKHAISQILHFPESFVASCGKSSVMRSGLVQGKVKRPLGLQVGKADKGDGTPGCEECGRSKRQKITEERGLFLKSPTFIPLDDEEAWWVRKGPKASDAVKVEQPLKPAKQTARGRQKTVRKTQSLAQLAASRIENSQGASSSHICDSKVNCPHHKPNQGGEASSRIKDGNKVQHASDLYGIGKAMKRLRLVEQWSIASWMRSAVKQLIEGREKVSVKHCQSSGQAASVGTLSTASDERGAVRWHLTEDEMAVILYILDISMDMRSVVNFLLWLVPKAAVPVASLPSHGGRSIPVPSWNKEGDACEVGEGLILSCLQRYENFLRAANLLPEALSVVMNRAAVVMAAIPGGRSACPAIVYVRNLLKKYGGLSSVIGWEKFFKVSSDQRLIAELDAYKTSEGESTFGLVGVSGTGSAEECDEHLRQKLSGRLSRMGPSLKELVQRHITKAVNQIFSKEREHLVSTLNYRTEKWDDGYQMAQHTIFDLIELIRQNHQADASIVVAATVATVVGSVGPAVVSMLDSVPNNAYPGLPSFSKLSSIKCARRVVQIHIYCLRLLKEAMGECQNRTMEITLATEASSAIAAAFAPGKAPRSQFQLSPETPDPSSTMVNEILSNSTKGYLGKATKTAAAVAALVVGAVVHGISSLERMVALLRIRDGLEASQFFKNSRSVSNGLSRVAGAGNSLKADSSIEVYLYWFSVLISSCKTVSDGLVANLLGESNVLALARMQHMLALNSILPPTYSIFSMVVWMHNFSCINMGYREDTQLQQALLSAVAEAIKHEPIRDVCLRDTHALYHHLACDPILSGFAATLEMQGLDIHSKLKALLPLPGRLFLHAILDSQLPPSVSLQYEGNWIHGHGDLKGTVADGKFLVDQLVDVLDNLQPAKLHWQWVELRLLLNEQVLIEKIGNQHISAVDALQAFTLGVDQLSESEKTFTEIVLTRLLVRPDAAALYSEVVHMLGIPLEDYLILHVKWVLDGVLGRKSLRQSLDSMAHQGGFSVKSSHISPWGWSSSQYVTEVNKKKTEAASPEEGEVAEEGLDCKKDGRSYYTSLNDSDVEGCFQSQYFAIEKGLADLVLPCLARSSSEMRSTFAMELVKQMATLEQHINTPVRYAGKSISGATVVADGTGIKGHVSRKGLRGGSPGLGRRLTGVSDPPPSAAALQASMWLRLQFLLPLLRIIHVDRDSLARNVRQSLAPVLLRLLGTRVVQEAVDPFSIHLQKYPHSKKEYELHTEMSAASAAGMSGEGLFDRILSVLHALLSSTWASWLKPKVTTKSPREVLDRELAERMQAELDRMQLPSVVRIRLQAAMPLLPPSSSPTISCAPNVTTSAAPVAQSSSVNSGSFSSGLVGISQKGSVRMANAIGKCKSTLYQDPEIEIDPWTLLEDGTGSGVGASNGGGGVSGDHANLKACYWLKGAVRVRRTDLTYVGAVDDDT</t>
  </si>
  <si>
    <t>PITAhm_002530</t>
  </si>
  <si>
    <t>MRRTEVRRSKPGREVCSACSHFSAQRPFSMDFQTAPLYCPDSSEAWGAVGEAFHIDDLLDFSNDDIGAPIQNDEENSSESTEVSAGSAEANYSSVTQVTEELPAAELCVPMDTLADLEWLSTFVEDSFMPELPSACGPTSEQVPLTDGNKTASDDNDEPKPRSCQASFLAACKKWIPVKARSKRSRTGGRVWSFNGGRVWSFNGPLLPPNPSFESGGVVFTQSSDSSCSESSQPRPAKKYKKTHSKKAQDGSQPRRCSHCLVQKTPQWRAGPLGPKTLCNACGVRFKSGRLVPEYRPAISPTFLSEVHSNSHRKILEMRRQKEEEQQRPELTSQTCSSGANESFSDNSLPSEESLLV</t>
  </si>
  <si>
    <t>Sacu_v1.1_s0001.g000079</t>
  </si>
  <si>
    <t>MDIARSCPPAIPPAPTFPLPELDHPDFLAIDDLLDFSNDEIGEPCIDEPCPSTVTAAAVATATAADSSSLAHDNVTSPTETSSVVAVTAASAPSSGQVVTDKKLPLQSTALSSVFDSGNLCMVPQCEEVAELEWLSKFVEDSFSSGSTAHNSVSVDNAAGLGNHNVGTFQSTSPISVLEGREHSRDSKGLNSAATVAAAAASSPGAYNYNSLIVLGSADQMSVRAARTKRSRTGVCFWNSRILSAEASESILESSTASSTVTGASSDSNSDVLTAYYEEEENEEEEDEEEEEEEEDEEEEEEEEEEEEEEEEEEDDEMDVGNGKRQPGHSRIHHHYIVGGSSISGSVYNSMERGKKRKKGAAASTKKAAAVVGRWNAKKWGSEMMKDMEGGGKKRKAMSKWKKTAAAEEQKMKGSKGKDGSGEETVETEEGGGGGNVRKCLHCATQKTPQWRAGPMGPKTLCNACGVRYKSGRLCPEYRPASSPTFNDTVHSNSHRRVLEMRRQKGELLLPSTCSSSGSPVPPPSPLHHKKLLCPPSPALSHHHHQHHRPHHP</t>
  </si>
  <si>
    <t>Sacu_v1.1_s0003.g001831</t>
  </si>
  <si>
    <t>MSDTDHTSEQQVLHGRQHPSLYNHGHGQSLPHARMSSLPHAHIHDLNTHSREGDSQTEMKAHGHVHVHYAHSHPHGHSIRDENSLGDEPEDDAVDDGLEEAEMHSDGGHSNDPQSSLTNRTQGTNQLTLSYQGEVYVFDTVPPEKMQAVLLLLGGREVPVGMPGASLQGHHQLKIAPELPQRLNMPQRLASLTRFREKRKERNFEKKIRYSVRKEVASRMQRKRGQFTSSKTVVEEPSSLSNSENGQSWNSKPAVVPHQEAICRHCGTGEHSTPMMRRGPDGPRTLCNACGLMWANKGVLKELPKTSAPAVNDQPSSPHDSVKTQKVNEHHVDAAVGAAG</t>
  </si>
  <si>
    <t>Sacu_v1.1_s0007.g003575</t>
  </si>
  <si>
    <t>MLQAPSHFCGHGHIKKFWLMQTQNESQSFDSKGTAIVSSPSSRSSNRAPMKGVDVAQRGSPTRITHGFSYVDSGKHSSVSCAESLSPPNSSMIHAAYHRKSKDVVEGSNDSPARSDKNRSLSLSPVRSVPGSTEELASYHRQYQSGSSAVPAGTLASMGGNRGSDLHPAMDTLCGSHATVMLEVKSCILRSSEGDETLLGGAEAWSRRGARSGGQISSEEENVKEVSRHLEIECKAAADTVRDKAHSVEAVKRRASSCSPPLSPLALDDAGQHTLKTCTLCGTSKTPMWRSGPQGPKSLCNACGIRYKKYKSLPGQGGEGASELAMASASAASTRYFARPLKRKQDVGAMLVHETTLSTSTTPRAAAQEMGLTKPLASDMSRHQKKSKWHQLVMERERAAELLIDSPSAWKVSPGPASLKKIYGCMQPRFKNGGATSEERLKMNRVFAKDEEEAAVLLMHLSCGLAY</t>
  </si>
  <si>
    <t>Sacu_v1.1_s0008.g004090</t>
  </si>
  <si>
    <t>MQQNACVVVAAAAMESKQQQVDSCLSYGGAQSFIYSNNTTTPFFFFFSSPPPLPPTTTTATATTVSNSSTITCFDINEYSGGASSPSSSTPTTARLQKTATEAISCGRNDFDLNMEAAAELEDLFSCSDVVTKTTNKAMRCCTMCGTTNTPLWRSGPNGPKSLCNACGIRMKKSRRRAALLLQEEEQQGGDAEELTVMRGSAEELKAAMAMARNDDKKTGNSSRIRMGAAGARHAQRLGGRKKMRRMEGRMIGEGDGDEEEAAARLLMALSDISHRIESNESN</t>
  </si>
  <si>
    <t>Sacu_v1.1_s0015.g006622</t>
  </si>
  <si>
    <t>MDGWGFHYCIKHESLPFPFPFSVPVVCSRAFCHTSILLSVIYSVQFACPLLIETLSLYNVMETSPLLSPFFHHGFMHNIQYKSALELAFNSLASPRLAKIPETPTESNFEIEDLLDFPTEDEATVAAASPVVGYAAAEGHMYTHDSSAENPTHCSDKVSKRAEGVSVPPSAGLSVPPEELIDELEWLSAFNEDSSYTGDTQLASLVSSGELGRSLDSPKSSVKRRFPVYIKSPVSVLERNGHHRPTNSSYILDNLERLKGCRSARSRRRVWSLNILKPISMENRHHKVSHGNSSVSMNGTIDTCSSLNLHHERPVSGEPKKKASRSLSCSGEGFHDVLMENRQKGLILESSSMMNESCLQGDYHHERLVMCKKKPKRTGLCEEPASTRRCSHCLVQKTPQWRAGPLGPKTLCNACGVRYKSGRLLPEYRPASSPTFVSEVHSNSHRRILEMRRARELEVLSASRSAKMQEEEDDECTSLLVASSGNVSSSSSCDNMSMPGSCQMHEEMCVNSHEIGLELFR</t>
  </si>
  <si>
    <t>Sacu_v1.1_s0020.g008188</t>
  </si>
  <si>
    <t>MQRRVMGKQGPCYHCGITTTPLWRNGPAEKPVLCNACGSRWRTKGTLANYMPMHSGGLGLKNVSIKKLMPMSNEHRSLKRKEPSCGYSDYSFYPVSEYHVNGMPDDDASTRSSTGSDISFSDSCMQHLPTSGRASECWPPWGFHVPSKRRSVMHRCQPSIKRFSSLPSSKSFFCRYSSEEDLLVECKALTTEIGLGGVFIRPSMAQDSQSSSVVCDNKEMDESVILSENVIRETDVGIEFSHQSVKHKGKEKTYQLSRNYTGTTRNHVSKGWMANKTLLDNFPYNRHAVLQSCHSPLVFVELKDIINFDTFMGLLTDQERERLVQYVSSSDAHVDSLSCMFSSAQFESSLRLFQDLLNEGMFDSESGLSPRVLQHYQHLLTLPDLLASNWMEKCSQFLNQTKRKSVMDNAKIIHANGYMKEKMTNLAIMGLNQLSGNALEMKNQLAENQVLLSIVDCKAEASPDSVSVHSDVTIHTHSHQAKHISRQKRNSLKKDNLLNGAERSNSKTKKSKEREEKFSTKNYRLIEAPSYGILDHEILLDLPSNVSFQQAELLQQPVWSRSLASDVEEALERKTDDLVVENAWHNEPESDLAGLLQNSPSSGSVSHTLQ</t>
  </si>
  <si>
    <t>Sacu_v1.1_s0024.g009072</t>
  </si>
  <si>
    <t>MEATDLIHLSHSSSSCCASAIAPELDHGDFLAIDDLLDFPIVDVDSAIAAEGAADPANFATNSCCISYAASSSSSNSNENTSSASSSSAIAAANVAAGPQLPLLDKQHHLHHQHPPPPFASDELCVPSDDLANLEWLSDFVEASFSGGSCGGIEANYTLPGPYVDCHPVAAQPELRGSCDGGCNWAELSGGGGDELSSVFMANPALVGQRHSSSPISVLESSAYKSPSSLSSSTTTSSSKGRLEFDDQLDNIQALMFDDDISVVEFPSSPSTAPARSRSKRGRSGACFWNTRILSHEASESLLQQQQHRQQENSAAIAATTDRELFSSFYDDDNDDGEDEEDEEYENSNGGGDGCDDSTDDDEEYYGDGDEEYEKMMKKKRHYGGSSARGGYSHYEKRRQSMKRKRAVAGEGDWRRKGMKECKKEREDRDEGAPRKRARWAAAADMTARKCMHCATQKTPQWRAGPMGPKTLCNACGVRYKSGRLCPEYRPAASPTFVDTMHSNSHRKVMEMRRQKGFLLPPPSAAAASTSPALPLHLAAHRRRHSSAAASSLFSSSGSPPPYSSAAPATVSPVLSQPHNNGSFISSSTCTAESQLHRRSTTSAGLENHNSSGGCGGSSSASRSHEGGPADGWQRRIMGAEEEAYKTAGGSWSEATNIGSTRKDGTVDGEGPPEQIHDRDSVC</t>
  </si>
  <si>
    <t>Sacu_v1.1_s0034.g011193</t>
  </si>
  <si>
    <t>MTWRREPMRMCQRGTRREKQCGQLSPALPPPPSANPSHITAATPKTAAFSASAYLLLRLTESKAIISMAASDPFSSSFEFDFPPLDDLIDIPLATTADEEECSHLQPLLHLRPLCPSFADDDTCSAAALASASHDNAKSERSEVFLAKEGGGGEEEEAKGGGEGSRRKRRNKRNKQREEKEEEEEEGEREREGDGGGGERRKRRECKHCGVTATPQWREGPLGPKTLCNACGVGYKKWGGLLPEYRPAASPTFLLGFHSNSHRGALQIHHSRRILSSSC</t>
  </si>
  <si>
    <t>Sacu_v1.1_s0063.g015681</t>
  </si>
  <si>
    <t>MTDLLSSPSMDALRQPDSDAIDCLTIEDLLDFSSDHIGYGSSVPCHVQDSETQERSPSPPQQKLPSQSEATGAEEVFCTMPSTDEYAELEWLSNFVEESFANGDGTMLETASRKGGGGAEQESKELEEEARSVAMAYESVRNRGGGGRGYRGWRAGACFWNTRILWMEEDLSRATAMAEKRWSGEAMGMGASTSGNSSDSEIGLEEEEEDEEEEEQRIMMRMMMGGQQRGKQQQGKKRKRMGGIRGGSRERRCMHCGSERTPQWRAGPMGPKTLCNACGVRFKSGRLLPEYRPAASPTFTHSLHSNSHRRVLEMRRLRTSSVCEPPLP</t>
  </si>
  <si>
    <t>Sacu_v1.1_s0065.g015917</t>
  </si>
  <si>
    <t>MLQPPSHMSKVCGHGHIKKFWLMQTQKENQACDSSFVASPPSPEASLVRGFGSSSALPRLATSCSYGQTCENKGSAFVSSPSSSSDGNRGSLRVFEPYCTATCGYASSDAGFDKHSTVTCATPSSPGLSPGFLKEEAASQRISREGAEDLDCFSDASGFNRSYPSFPSPGPASDPDSGVDPIKTCDLRPFSSDCHRNNPSIRNREPPSAEPLCKATDYVSQVAVDDHLECYQRINGTSDRGFRELKEESSDGNMPSLVRKLGTRVSAADDKPAVEQPEDSKLPCSPSAEGGSQPVLKACTLCGTTKTPMWRSGPQGPKSLCNACGIRFKKYRALPGTTESSEGSGHSKYHARPSKRKLQNGLLVTEAHVHEAATKPLSDDSRYQKKSKWHQLMMKRNQADVFEDNSSAWKVSSGPASLKKIYGCMQSRFKNLGPITEHLTVNRVFAKDEEDAAVLLMHLSCGLAC</t>
  </si>
  <si>
    <t>Sacu_v1.1_s0072.g016909</t>
  </si>
  <si>
    <t>MDTTNTHHHPLRPPSPSPLPPPDDASKAFPLPELDHPDFLAIDDLLDFSNDDIAAEDCIQPCSSSAATDHSTSDVPENKNNIHPTTPSSSSSGATAALDSDELCVPCDELAELEWLSNFVEESFSCGSSAIAYGGGKEKNAETKGGLSPSASPVSVLQGGARGEQARRGGAATAAAASSSCSPDNMSSSSFRGRARSKRYRNNGGVCFWNSRILCAEASESILVEAATSTTSTITAASSDSDMYTTYFEEEDDEEEDGEEEEEAEAEEEEEGEEEGRWGACSVSAASTSWVKKQGKRQRKGGSRSSHGDGVGGGRAEAKKNNNNNNGSNKDKEGGGRKCLHCATQKTPQWRAGPLGPKTLCNACGVRYKSGRLCPEYRPASSPTFDHHLHSNSHRKVLEMRRHHYQIPPSARAPSLSPPSAVAQQLHS</t>
  </si>
  <si>
    <t>Sacu_v1.1_s0128.g021913</t>
  </si>
  <si>
    <t>MLQAPPPTASLPTTTSTNKVYGHGHIKKLWLMQSTRQLQQQREINVQSTIASSSNNKSQNKFMAANYNDQLQKPKVISYRSSQSYASPSLVACADSLAPRAASPSFGCCSPSSAVSRGGAAADDRYCRGGSSEIRSSASYGGGEREQQQSTMDGAGRVASRPAASAAGVAAAVAVAGGASAAAHPPPPWRSGYGDNEEDVDEEEEEHRPRSPCARTCSMCGTNKTPLWRSGPRGPKSLCNACGIRFKKSRRCCSAAAAVDSFLHCRTEKAPPKSVDDDVRALKRKQQDVIRLVSSSSKRRGVGGRRSRDFFLDLDVLGTDSSSSRPQPPPASLPTTKKCKWSMPIHEQRNNAAGCLEDDGEAAPECDRASTINTANINIDYRRSGADETAATTESNRTGSDGCRDDKEKMAKGNTAEVKDVDGDNGDGSSWEMGSRATTLTRPIASRRGNNSVWHHHHHPSLQGGGVARASPQPSLYGGAGVISMMESSATSSSSSSDVKDAAVLLVYMSGGLVFA</t>
  </si>
  <si>
    <t>Sacu_v1.1_s0146.g023073</t>
  </si>
  <si>
    <t>MEIAAHPLPFTPHSSNDSVITTTTSSSSSSSSSSSSASSDFAPPCVSELDHGDFLAIDDLLDFSNEDIGDPIDSNDCRSNASDSGTDSPPLATTTTTNTNSAPSTTLLDKQPLHHQSPASAFDSSELCVPCDDLAELEWLSNFVEESFSSGDAPANLAALQCNLNQSQKNGGSSHKFQSTSPVSVLENSFLHPPLARASNSASTSFLRSSSRSKASEVSVVPGRARSKRCRSAVCFWNTRILSPEATGSINAEGGDSAAAGMIFSRGYGEEEEEDDDDDGDDAEEEEDEGGYGEEEERYRSQKKAMAGYVTKITSSKARKGNSCSGKKAAERGMSWNSKPQQGMTSNGGMEQQQQQGRKCLHCAAQKTPQWRAGPMGPKTLCNACGVRYKSGRLCPEYRPAASPTFVDTLHSNSHRKVLEMRRQKEAVVLFSPPPSASASIFH</t>
  </si>
  <si>
    <t>Sacu_v1.1_s0158.g023789</t>
  </si>
  <si>
    <t>MDNRHSLLHHSRLLRAPPEQLAWSPPKPNIPADATPLDCNFEIEELLDFSPCDDDAASSCSAPLDSAALPLDFQNPKTYPSAENPKPCAGADPKKPDDGASNAGLCAPPDELVDVLEWLSAFNEDSSYSGDTRLASLVRSGNLGGGKAMEEIPLMCTDRTIDSFYITSPVSVLEQISTNSYVFTHFDRPKRSRRSRIGGRIWSLDILKPVSMTSKNKDAFEASFTFMSSNNESFNSSFLQQDEEMIETQPSKKLRRVSSGVEDAALIRRCSHCLVQKTPQWRAGPLGPKTLCNACGVRYKSGRLVPEYRPACSPTFISEVHSNSHRRILEMRRAREMEVHSGELHEEMQESLGDFMSHNELHKATMDAFSGKVHSNRLEDHSDKVHENTMEAHSNKVGDNSIGAHCKLKKATMDVSSIELHDDDDNNNLRSRNDALPEESPPSFYEVQSFHTSKALVVTLTEARASNEYDRSEESDEYSEELSC</t>
  </si>
  <si>
    <t>Sacu_v1.1_s0192.g025334</t>
  </si>
  <si>
    <t>MEISPLTALNSSFASFRNPYSYDSGYRLMISAKSVPAVEPALEEAPFSPLAETNNFRIDDLLDFSVDDSEAGEAVEEDEDEEETGKADVGSSNKNDIDAQALPLRAIPAGARAPLQGGLLQPPNNDVSHGHANSMAITNLPQEPLYQHARVDSHGLCAPPDELADQLEWLSAFNEDSSYSGDRKLASLVSTGGLCSGLTEEGEGSSASAVAMASARDSFHTSSPVSVLDPNCGLSYTLPSAGGGYVPSRARSKRSRSHNRVWSSFDMLNIPTLLDNRLISGEGDSPVFVGARPNSYRVAADPPPPMKKSKKASPSSVAASAKSIAASEASQRRCSHCLVQKTPQWRAGPMGPKTLCNACGVRYKSGRLVPEYRPAGSPSFVNEVHSNSHKKILEMRRLKEVEEVPVYDTVKDAEDENDSDEEEEEDEGGLLRHGHSRDSGMKDSSFSGSNSCGSMASACVGSSNSGSAGDPSSFDSNAPLSKLSSAGCHGSCVERRASSSHGGISVFQESSFRPVASGAVEEDCSRQDESVGSF</t>
  </si>
  <si>
    <t>Sacu_v1.1_s0211.g025929</t>
  </si>
  <si>
    <t>MFPPSSKLSRVCGHGHIKKFWLMQTQIETKHCDNDANAESASWISGDLNMEGQDMSCSSASASEEGPYTGADLSTYGHDHGDDEFGAEKVADAAHMLGSGDIPEAEEEEDANEEEEELGTAQKKVVRHNDTHSSAESELKSKNSEADVGDEELKESRINEHMVGEDVQVSDVRFRCLRRAQVGFRSLFVDRMYRACRLPVAIVAVSVQRFSNILQPFLIVYEGAKLVLHFLMFPQHDSLMDSSERRNDTCSSPTSIMEPVCGDDADNSSDEKVSSIHGRVDDCFDERNAAEQRRMVEAPNGDNFAALKSCTMCGTTKTPMWRTGPQGPKSLCNACGIRFKKYRSYPGQTDISESMVRPLKRKTGSEYLRSVRSHEGAFPKFSSNGEKQQKKSNKWHQLVLRRDGDGTKRDERSEDSGAWKMHMGSSPLKKIYDYPFQSSLKKLAPLDQRQTLQRVFPDDEEEAAVLLMHLSCGLVY</t>
  </si>
  <si>
    <t>Azfi_s0002.g001627</t>
  </si>
  <si>
    <t>MNSGRLRCPLDYSMFRNTCNSSSHQNHCSAESTIIAEPSPSSSSSSSSSASSSSSSSSSSSSISLSEPMMCSREIREYDFLRCIEESSARSVAMDADVDCTLHLGTGRSPAEPMRSREAATSQPTWHGGAAAAAAPRGGATSQQRPVLSSAPCERGLRQQAAPRGGGGGGATPSRAPGIFFTREARTAAPRGAAAGAAFPWAARHRDHMLSVLGGFPTLPPINFSSPAPMQPVPAVRDGAPNPGPTQPASNTSNFVIRICAQCKTMRTPLWRNGPQGPKSLCNACGIRYKKEERRAAAAAATTSSTDNTASASASASAAVMASHEKCQPSDLEQEQDQEQKQEQDQEQE*</t>
  </si>
  <si>
    <t>Azfi_s0003.g008116</t>
  </si>
  <si>
    <t>MAAHSTAPAHLFQKKKTTKKKKIMWSFNGEDQMSKQYTLAEIDNPSPFVTPDHHHHHHHHNGEEDLIYDFHNISYADNNTNNHTIQLNPSSENNNYDGNDDEYCAVIAHQNDHHIMNEEHPLPLDEPQDHNNNYTNSHDHASNRGFNPPNQISNYCTSSIHDHIQSQFSTATAATVTASDQRLFREKDLHHQQQNPYIINPLLYNHDRIGNSNNASLSMNHNTYYDRHHYNYVQSMMNPCSRICAHCKTRKTPLWRNGPHGPKSLCNACGIRFKKEERRNHTMNSGPAPSLGVYSAGNDQNISNRYKHITDHHDMNHLTINRSAEGANHDYIRISHQVNVGSFNHSTYHHQNNTNTNNNNNNNRHHHNVFSSSSIHID*</t>
  </si>
  <si>
    <t>Azfi_s0006.g009616</t>
  </si>
  <si>
    <t>MSDTDHTADHQVLHGHQHPSLYNHRHGHALPHAHMSSLPHAHMHDMNGSHSQEEDAQADMGEHGHMHLQFVHPHHAHGHVIHRDENGLGEEVEDDTGDDGLEEAEMHSDGGHPGDPQSSLTTRVQGTDQLTLTYQGEVYVFDTVPPEKVQAVLLLLGGREVPIGMPSSVSMQGHQLKVATDLPQRLNMPQRLASLTRFREKRKERNFEKKIRYTVRKEVAQRMQRKRGQFASSKSVGEDASSLSNSENAESWNNQPTHAPQEEAICLHCGTGERSTPMMRRGPGGPRTLCNACGLMWATKGVLRELSKGSGSGNPQLPGIPQAMMEDQVDAAVVSNGLASVDAAG</t>
  </si>
  <si>
    <t>Azfi_s0006.g009618</t>
  </si>
  <si>
    <t>MSGMNYTANQQVLHGHQHPSLYNHGHGHSLPQAHMSSLPHTHVPDMNSGHTQEGDPQEHVVEHGHIQLHYMHHHHPHGHVMHRDENSLGEEAEDDSDDDRLGEAEMHSDGGHPDDPHLGLTTRVQGTDQLTLTYQGEVYVFDTVPPEKVQAVLLLLGGSEVPIGMSSVSIQNHQLKISPDLPQRLNMPQRLASLTRFREKRKERNFEKKIRYTVRKEVAQRMQRKKGQFASSKSVLEEGSSLSNSGNAESRNNQPTPARQEETICLHCGIGERSTPMMRRGPDGPRTLCNACGLMWANKGVLRELSKTLGSVSPPRLSGIPQAMVENEADGTVVSNGLASVGAAG</t>
  </si>
  <si>
    <t>Azfi_s0006.g009918</t>
  </si>
  <si>
    <t>MEITPLLSPISLGAQSYYDSLRRFHKLPEPEETPWLAPPAESNFRIDDLLDFSNESVCGFEEYDEDEETNCSTVSEVEVRASSPTTSSKKEAIASQITANSSFPPEASHDGLCVPSDELANQLEWLSAFNEDSSYSGDRKLASLVSSGSLRSSKEEEEDEEENRRTVASAQDRFQSPSPISVLELGGGLSYLSNGTQHVPSRARSKRSRSGGRIWSLDTVIPTLVENTILQDSPFFHRQNHSFSSSSSSSSSSSSSSVSLSDHRHRPSFIPSPSTYPVKKLKKNSPPSLTSSSPSSASARLYKTVSAIAIAEAPPRRCSHCLVQKTPQWRAGPNGPKTLCNACGVRYKSGRLVPEYRPAGSPTFVSEVHSNSHKRILEMRRMKEVEDQIKEDEEEDDEDDNEEEIDGGEERDDCRSQITDSYKESLEAELCTSSFCEGNSVEDRKHVYSINKDIISCRGRHGSCKKRLIATPSNSMRKEDEDSTLETEDSIQESASSV</t>
  </si>
  <si>
    <t>Azfi_s0021.g015592</t>
  </si>
  <si>
    <t>MNSDQRLFRQKDLHHQQQNPYNINPLLYNHDRIGNSNNASLSMNHNTYYDRHHYNYVQSMMNPCSRICAHCKTRKNPLWRNGPHGPKSLCNACGIRFKKEERRNHTMNSGPAPSLGVYSAGNDQNISNRYKHITDHHDMNHLTINRSAEGANHDYIRISHQVNVGSFNHSTYHHQNNTNNNNNNNNNRHHHNVFSSSSIHID*</t>
  </si>
  <si>
    <t>Azfi_s0050.g031150</t>
  </si>
  <si>
    <t>MDIGHHHPYYPDPDFLAIEDLLDFSNEEDISTNHHNHHHNSPIQQTPFLPFTNAISSSSSSSSSSSSSSSSSSSSSSSFSSSSSSIISSSNLPHNPSPHPTPPPIVEKKLSLAAFDTSFVPCEESAELEWLSNFVEESFSSSCCGGGGGPAHNSRTDCSGTLRSARENTGSSSRDEMSGQMSAQSSFLGDEMSGQMSGRRRGRPRTKRHRTTPACFWNSRILSEDASESIILESSYSTTTSTTTNTTITGTSSDSDMFSTYYDHHDDDDDDDDDDGDDDGDDDDNDDDEAEDNDNEEDEDEDTGPYERVFKPSSNAICREAKKPRKMNKPPKKLEKPKAQDEAPVRKCLHCATQKTPQWRAGPMGPKTLCNACGVRYKSGRLCPEYRPSASPTFNENVHSNSHRRVIEMRKQKGELIDPNSGGPSRARLERASGVHD*</t>
  </si>
  <si>
    <t>Azfi_s0061.g034964</t>
  </si>
  <si>
    <t>METYSPTTTTTISSPLLLSYHGFFQQQKQNVTRAHKTLPNKPPCSCNLMDLHHPAGVTSTSPPLSMMKPLEDLTNFEIEDLLDFPTEEEGEDGDGDGEEEDGGEEAPPHSFVSELNSKSRNCAGIKSSKLQEEGLSIPPDELVDELEWLSTFNEDNSYSGDTQLASFVSSEGHAPTYNAKSTSTPLRDTYMRSPVSVLEQIGHHHFSYIGTHLENPKRSRKARSRGRIWSRDILKPIPMNKSVSQDNTMCSTASNDDDTFNTSSVLQQWETIGRPSLKKKPKKARLTCVDIEDIDSTIAVRRCSHCLVHKTPQWRAGPLGPKTLCNACGVRFKSGRLLPEYRPACSPTFVSHVHSNSHRRILEMRRAREELGSQCNNNAEIAHEDDCNSWNGSWKAASPSQDMSLLRSSKDLSQEAKWKTQEMEFEKCTGEFNANHILIRVLDKKSMYKKGSIIDKEEEEVTMSWDGPHVNETPQAIHKKGHVIHDSIERER</t>
  </si>
  <si>
    <t>Azfi_s0065.g035951</t>
  </si>
  <si>
    <t>MQRRVMGKQGPCCHCGISSTPLWRNGPAEKPVLCNACGSRWRTKGSLANYMPMHSGGLGTKNSSTKKNKQKSNEDRPHKRKEPYSGFSEYCGYQQSEYVLNGMLDDDVSTRSSTGSGISFSESCAQNTPTAGRASEFWPPWGFHVPSKRRTSMHRHRLHIKQFSSSSPTSETFLCRYSSEDDLLVDCKPLSTEIGLGGVFIGSSLSIPPTQDSQASSLMYDSNDLEESVDLNDNLVREMSMDKELDQSIKRKGKEKTNQLVRNGGVSCINITKSWMANKALLDEFPYNKRDVLQSCHSPLVYVELKDVINFDTFMGLLTNQEQQQLVKQVSPSDTQSNSLRCMFNCAQFESSLRLFQSLLSEGMFDSESGLSPRVLQHYQHLLTLPDLRTSGWIEGCSQFSNRAKRKNGMDYAKIIQGKEFLKEKMKSLTFMGLNHLPADGVFSSISAENAITDQKAETSLDSWSVHSNVTRYHKDGHQIEPTSKERQQYPLMKSESKCHALSNLKTNKSREKRHNALHYGKKSPMRNYRLMEAPSYGVLDHDILLDLPSNLSFQQAELLDQPVWNCKPQPTNIERAPKQKKDNNVLVEDLLVENEPDLEWTGLLWNSPSSGSVSHSLY</t>
  </si>
  <si>
    <t>Azfi_s0078.g038241</t>
  </si>
  <si>
    <t>VFAPFPLFFYLLLPDSDSDSDSDSDSDSGSGSGSGSYESDSESSSDSDSCQLCRKLITASVERKKTGQQFQLHSQNLLCRRSLQTARATSTTSATSTITLGKEDTITKMEQMMVRPSISSYIFKQQQEDDINNAVDDYIHENSSYSRHNHHHHHHHHHAHAHNTASVAIHSTCNDNHHDSNIFTATSLSVLDDFQILEDLQYTPHPFSRDNGDGDDDDDDDDDDDDNDHHRHHHHVTTIHDNNTTAGTPNCHDSSSITSNNDAHHQDPIISAKNCMEDLNNNSNNSNNHVNVADADHGNYTNRDDGPHLNNLPHRLSSPPQIENYIHNLDPIFSLSQSTKSRIDDDDDDDDDDDVATTSGFDHWLASFDEELTRTSQDYITDNLLYGPPSNIFNSNDDIDLVFNYGHHGDIVNNYNVVDDHAGNGMPMIKAEEEEEKEKVEPEGLEGMKNCGKGISVDGAAVCGSDSNTIISIHNSCNIGDHERRSDDELMIMEFQPHFDVVSSAPGKPRSKRARRFLDQADGNWSSGTVRNCILTNTTTTSSTVISHYVIHGSSGSSIIDPSPNTFDSYTTTTSNLGPQDDDHIINLHEYSNNHQHLNQNTLDIMKASYEPEEIESIGPLQEKYHRNNVSGIHADNPALLLMYTENMIQDHTQTKYRDEAEEEEEEEEEEVVNLMGGITPHNNAVIGGATSGSGVPEALHLGNVLMKSNCSTMDHQAHHGGEPLASAILICNSTNNDNSTRSWNAMMAKCGKSKSKKEFQGMESVYTNTCYMKDKGHINGQQQQQQQQYHEDMDLHGLCSSSSSSSSSSQNGNGNGNGRRCSHCLSQKTPQWRAGPDGPKTLCNACGVRYKSGRLFDEYRPAKSPTFSSYKHSNSHK</t>
  </si>
  <si>
    <t>Azfi_s0087.g042307</t>
  </si>
  <si>
    <t>MLQAPAHHLSRVCGHGHIKKFWLMQTQKENQSCDQGNKNSVIVSSASSSSSPIYGNRVSSSTSPTTSSSSSMKLLDVSQRCSPTHITTNHVTTHLTASSSGFVEIASMNDTNHEEVCREDGSPPDPTLESKLTSINAYRDSISKHKIQETVPFVTPSSDGKILVSKLNEGENVVSGAKTDLRESGIHLHKSSGYEVIHQNHVSSKGNLNSADSCASLRKAEARPIAPDNISKWKSRNSSSNGNRIEVSPRGSTQLVLKACSLCGTTKTPMWRSGPQGPKSLCNACGIRFKKYRSFPGHNDPDLEMPLIGNSSPSSKYLSRPLKRKQNNNTFLTQEVGLKPFASDVSRHQKKSKWHQLVIKRDQVDLLRDTPNAWKVSSGPASLKKIYGCMQSRFKNLGSGDEHLDMKRVFAKDEEEAAVLLMHLSCGLVC*</t>
  </si>
  <si>
    <t>Azfi_s0115.g046216</t>
  </si>
  <si>
    <t>MDIAHYLHPHPPRSATLTSLPLPLHRTALLSSSSSPSSSFPLSITSPASPSIAATPKPFPLPELDHPDFLAIDDLLDFCNDEIGGPSEPPISFSTTPSPSSTAPTTSPASTCSWLHSNLFLNLLFRLRRSSKFSVSLTQMKSVFRIFLSVDTTHPPASTVPALEGPRVVTTSKVELGKAEQEEEEHEDEEEEEEEEEKTSRGTFHSTSPVSVLEGSLNPRERATSFSPETSIPARARTKRCRAAVCFWNSRILSAEASESKKSGMNNTASTNKSKRVKVLDGASVRKCLHCASQKTPQWRAGPLGPKTLCNACGVRYKSGRLCAEYRPASSPTFNETEHSNSHRRVLEMRRQRGEPVINSNNASVVSHRHEKLSNRDSYVEDQGRLYVAKH</t>
  </si>
  <si>
    <t>Azfi_s0117.g046499</t>
  </si>
  <si>
    <t>MEADLCFLRPPPTLSTFTSSTRILPSNPSCCTPSPVSADHESSPINCGIISLSIEDLLDFSNVELSSIESSAITSIDVEISSKTGCDNTNNNIGLGIQQNTSNCTTTTTTTTTTTTAMAEAASVEAAAVAKPGVNTSAYLDNSSAINNGPNNHLQLYSERLVTLPKQLSFVPGDLCAEPCDDNLGAELEWLSNFVEESFSCAGDGAAALVAVSSVSAAVSSVSAAVSSPTSVLPSEQPQRMGENNCNSTASSSFCTDHNHLTNKNNNKNNNNNSYVQSTRRRRGRERIRRSLTSFSPSGCGSRANKRSRRTDVCFWNTMILSITEDFRIINSSSDTNKGEGAIHTSSGERMKELGLGLGLGDSESEFSETSQEEEEEDDDGGDEEEEEEEEGDEDEDEDEDEEEETELVEEQTVWDRRSMSMSRSRSRSKAKARKMVKGLEERQNYRTALHTGGPANDSDKEEEEEEQEKKEKKKKKKKKKKKKLRIVKEGGGEEEEEEEELETGEERRCRWSSPSPSPSPWSSIRSCLHCGSQRTPQWRAGPLGPKTLCNACGVRFKSGRLLPEYRPAASPTFVEAIHSNSHRRVLEMRRQRADVC</t>
  </si>
  <si>
    <t>Azfi_s0155.g053586</t>
  </si>
  <si>
    <t>MLHTPSNHHHLSRVCGHGHIKKFWLMQTQKESEGKGNSKRESRGNALVASHQRSSSGFGDHCALRNDSMSPARANEDRLSIRDPSFSNRTLFDSSYQALSVPGCSAASTEAPSDADCRGNLDMLTSQFDEGVREGEVSYSKQYSTQLNEEEGLLLKRTMVSEGLCSPAGVSTELEGNSHDEGDADPVSGEGNRMKLIDFQYSNENASSPRQRSPDSRNTGQNSLLREEGKGIEVDGSTDIGSCGRNASLQAHLNIDTRSKGLDHMEFDEEEHRKAIPTNSNTVNPSSPPYRKLEGRIKGFNHIEIAERKCLEDVGMRSCTSVAMSPSHRRLHNRQRGLDHIVFDEEKFGENLQERDLSSPKVCTLCGATKTPMWRSGPQGPKSLCNACGIRYKKYRAFSGPGGESSDLAVLNPSSPPPTKGLSIKKRKQNVGALSPDEPSQPHKKSKWHQLVLKRDQADLLKDIPSAWKVSSGPASLKKIYGCMPSRLKNLGPMEEHLTVKRVFAKDEEEAAVLLMDLSCGLAF*</t>
  </si>
  <si>
    <t>Azfi_s1514.g103937</t>
  </si>
  <si>
    <t>MAQDKLTDDRKRKRRNDSHRNSENCGGEERRRRRRRRRRRNRRGRPGRRYGVHADARTPQRPPHAAPLFAPRFSPPPAPPFPPLFLPDSRLPAGAKSSASSSASSSSSSSSSSSSSSDHGHGYGRTFPMAAHSTAPAHLFQKKKTTKKKKIMWSFNGEDQMSKQYTLAEIDNPSPFVTPDHHHHHHHHNGEEDLIYDFHNISYADNNTNNHTIQLNPSSENNNYDGNDDEYCAVMAHQNDHHIMNEEHPLPLDEPQDHNNNYTNSHDHASNRGFNPPNQISNYCTSSIHDHFQSQFSTATAATVTASDQRLFRQKDLQHQQQNPYIINPLLYNHDRIGNSNNASLSMNHNTYYDRHHYNYVQSMMNPCSRICAHCKTRKTPLWRNGPHGPKSLCNACGIRFKKEERRNHTMNSGPAPSLGVYSAGNDQNISNRYKHITDHHDMNHLTINRSAEGANHDYIRISHQVNVGSFNHSTYHHQNNTNNNNNNNNNNNNRHHHNVFSSSSIHID*</t>
  </si>
  <si>
    <t>Ceric.01G090400</t>
  </si>
  <si>
    <t>MGKGSTNISTTSLTSLRVDHHHEAMRAMEGSPKAECKAMGSSNSETKGFESISCECEGKQSCRCEGRESNSISVHYSNSGCNEDLLMDDLSEFSNEDIAAPILISDSLSPPEQHCDDNISANSTFKSGSTAYTSSSRTVLLQNSPALENSSVRHCDQITDAALSLPCQDATCFEWLSSLGDDNLIYTAPHFGMDSFLLVESSEPFSDFNSGEITQNSLGDMKDVTVEHIDTSIAANSVKYDHDVSEDTMWSNGMEMSPHAAICVPSSLPGSRSARSKRARSSAGWLSTSSILSDNCSEGHSSSQMKISSPQYGSGNSSICGQEASKYGGATEHTNLENNIDSRLLSTPNRDSSLYGVPDNRIKFGSREICSNQLMDDGPREENMGSFGGGGCGLQPRRCSHCQSQKTPQWRAGPSGPKTLCNACGVRYKSGRLFDEYRPAKSPTFLSYKHSNSHKKVMEMRRRKTIQQQLQHQHSIHHAVVPLRKHAEITNQQFLSKMKTKPLDHAYSDPFSAYNFSDVTLISTRNAIDSASSFL</t>
  </si>
  <si>
    <t>Ceric.01G091100</t>
  </si>
  <si>
    <t>MEAAHISSRSRELFKSADATHNMLHTKSIEIDDLLDFSNGNVSELIEPFSSNACLSGLETKPPKTMTSFERKLSDTSTVIDYDLLRLPNDDLPELEWLSNFVEESFCSAYAQSLSSSVCVMAEACATEAVRGDVHKPSGRNKDELFHSRGLNSPLDSITLFREKKRSSSSSSSVFWTPQTHIIPGRTRSKRCRTPACFWNAGILATDVSESLLIDKSSICDVPEEPLRDFYHHDKEEEDEEESHKLNEEDLQYHVSYDNMSASVQKVKTSIFSKHSKFVDPRTRTTRTCLHCMIQTTPQWRAGPMGPKTLCNACGVRYKSGRLYEEYRPAASPTFVESLHSNSHGKVLEMRRKKSIIGMAEVPAVNGHKLSKGDMRTLHWETTARNNDGIRAAEALTVYRSRSCEGGGPKD</t>
  </si>
  <si>
    <t>Ceric.01G120400</t>
  </si>
  <si>
    <t>MLAMIQDYTCYGGGTGLSAGNLAASADVHYMTCRDCCGHFHEISYMQMLRMSLLEDEGTEFSAASIVDKGNPGLPACEEGTKHIAMPDSQSCSRLTYFLPCAAVEGKHEACTESEVRTTGKIEGNAENDDNLTCLRLGFPMHPSSTLEVLQSSQEKELTQKPCSNAQLRSPTNSDGVARVCSLCGTSKTPLWRSGPMGAKSLCNACGIRSKKATKLALVAASELNINRAPGTAHISCMIGNMHTSSGMKKAIKRKMTFDDVTADTRKHSRRPHHTFQNHTFDDRSSVKSNSCLTLAFRDGTQSPCPACPRTGVSSQTSSLSTSRSRPLTSQYASSEDADALLFPKEEEQAAFLLMALSCGLVLANCSA</t>
  </si>
  <si>
    <t>Ceric.02G072900</t>
  </si>
  <si>
    <t>MLPSSSSSPSSQTLARYGPVNHHKKLWLLQAQQLDRQAELQAAPYSASYHGSPSTSNCSIAGATVKEFIRKIHNTPPTLMKPPNGEEHRKSIAMGFYGSSQSGNADGFVVGIRQHSSVSTANFRHGALMDINKGLSLAVEWRSTSSDVATAYLTSASSTAPCPVPARTGYLSQQGIEENARAEGLDCHEKSVEAESSTWSARTDSSTWTAHVAVDGVTSFPQNIDSLRTCTICGTSRTPLWRSGPSGPKSLCNACGIKAHKRKRLQEAMRVGPSSALAGNICKAKFKRKLFKENCTSPPTHKKKKSSIASSSRSLSVNVIRPAGNLCCPQRSSNISPTDPSLQGILDGASSSIRSLTPSPAKNGRRPADIFTGEIEQAAVLLMALSCGLVPS</t>
  </si>
  <si>
    <t>Ceric.04G059900</t>
  </si>
  <si>
    <t>MSDGDHAADKQVLQGHQHPSLYTHSHAHAHTLPHAHMTSLPHAHLHMHNHGESDAQVDAQAPIVDHGHIHMRYAHPHAQGHVMHRDDNACLADEGEDEGGDEGMEEPEIHSDGGHACDPHSSLTVRVQGTNQLTLSYQGEVYVFDTVPPEKVQAVLLLLGGREVPVGMSGVSVQGHHSHKAMQDLPQRLNMPQRLASLTRFREKRKERNFEKKIRYTVRKEVALRMQRRKGQFASNKAAPDDMSMLNNPDSAQPWNNQSGSMNSQQEAICLHCGIGERSTPMMRKGPNGPRTLCNACGLMWANKGVLRELSKHSHVAGVSPQPLNHSQQPQGDPEDHNMHQAEGTLAANGLAIAGAAG</t>
  </si>
  <si>
    <t>Ceric.04G070700</t>
  </si>
  <si>
    <t>MMTAAQPMNLIHADVELALNSVSRQLSLPDYGQQFHHHPGDTANPISSDKRAPADTNDEQSDPFQTRTPCLQTRMAGITHSSTSELTSLNSEAQISREEAVDCTLALGLRQQTQHRKLCNPSFDLSTEKFNNAPRSFEFNPQASICHLTRSPDDDHHHQHHSHTRAPNEHKWLRNYYSPAGGILMKQEMLPQNETRIEPEVDLTFNNSAAISYNEDSASHHSARATMNAINGRRQQCNVLPGGRICSRCKTRKTPLWRNGPKGPKSLCNACGIRFKKEERRYSSTNHSVRHHLQAHSAQLMNLYFLTAGSCPYCCCCLFS</t>
  </si>
  <si>
    <t>Ceric.07G000700</t>
  </si>
  <si>
    <t>MEVPFLDCEGAQVDFLGIDDLLDFSNDDIAQPIESSLTIASSNSIAPSIDASYASSQDTPPANKGSSSQHPHSVFDSGELCVPCDDLAELEWLSNFVEESFSSADHATASFCVGIQEKPATKDSHSYRKLSAKDCLQRTSPTVLESTARSRDVPRGATHSADMSIPGRARSKRSRASVCFWNTQIISADASESLLNCSPTASTITADSDVNDTYYNQDDDDNYEEDEDEDDDDDDFFDDRMLCYQQYKRPYSGASPLKKKRKKYSKSRKFTVQDEGQEPQKLEPRKCLHCGSTKTPQWRAGPMGPKTLCNACGVRYKSGRLCAEYRPAASPTFIENVHSNSHRKVMEIRRQRGELAPLLSSIPRTNSQAHCHFLSED</t>
  </si>
  <si>
    <t>Ceric.07G063400</t>
  </si>
  <si>
    <t>MDIALPLPIHGCSITSSANSASKCNSEQGELEQVEFLAIEDLLDFSDDDIGGPIQPCIGGVMSSELKIEPPIPPAFDRKLSTQPYSFESDSLCIPCDEMAELEWLSNFVEESFSSGDAPSSALTWGLPSGHGGSAGDGYGDGDSRSKGTVSIDDSFRTTSPVSVLESSSFSTQKKCFSLPSPSSSIGTSSEAPLVPGRARSKRCRTAVCFWNTRILSAELSESLLDTTSTAFNASSCQYDAFYDCEDDEDDDDEDYVRFHPNQRARSSPVKLKGYNNRVTAYAKLPNPKPKRPKMEDGAAVRKCLHCATQKTPQWRAGPMGPKTLCNACGVRYKSGRLCEEYRPAASPTFVESMHSNSHRKVLEMRRQRGTEMETSITSFHSQKRREEDMHRLRLASGAGDDVGADKTEMEMERDHIDNEDVGTVD</t>
  </si>
  <si>
    <t>Ceric.07G072600</t>
  </si>
  <si>
    <t>MDILGADVRRVSNFSRVVTEQEQGEMLSIEDLLDFSNDDVMGPIDSSESHGTTVASPNFPSGNESRVSSSFGATPERLMKQHQTITLFDGGEGASADLYVPCDDLAELEWLSNFVEESFSSADGAVLQNVLVHDEKVQKGEDNKQLGGNPASVFDLQRRGTHDSDSRHVGSSSSSSSIGGDAQLILTPNQLRTSRPARARSKRRRSEACFWNTRILSIVDDCKILEASSTSELTDRQRFSSASSSSDSEGASTLRYGCPVDFCMHEAKKVTVSNVTLKFGTRKEVALGVVKGSQLVGGVGDRKCLHCGSQRTPQWRAGPMGPKTLCNACGVRYKSGRLLPEYRPAASPTFMESIHSNSHRRVLEMRKQRADTPFGSDHADQIGVCST</t>
  </si>
  <si>
    <t>Ceric.17G054000</t>
  </si>
  <si>
    <t>MPTLFDTCLGGAAAQESSVFFGSTTELHHDPFAVPTKKAKKPPGLFKAISETPPRRCSHCLVTKTPQWRTGPNGPKTLCNACGVRYKSGRLVPEYRPAGSPTFVSEVHSNSHKRILEMRKIKEMEEHMAQQKEVDEEEESDCLSQSESCKEHTRKDEVFANGDDGNTFSWSEKDDASVSAYSEKEDPTGSVCDEKTSSARHVSCGHIIQAEIRLSNTT</t>
  </si>
  <si>
    <t>Ceric.18G043900</t>
  </si>
  <si>
    <t>MVPSSYPHLSRHGALSHYKKFWLLQNQLEKLAEQSPCYSSVSLQGSNSPRCSQSATKDISKPFQITSPLATSTTGEHTQPLIFQKHGNLPREDTTTDETGSHGCFAERIRTSCTYNCSSEQVQEMAGSCHCITAPCFAHDISAVTDVSTRLSLALSSTQAQNAINTSNQIASSTLTAQGHHLQEQGGASFAIEYESSQSSSEVEIRRSPSESAHQASSTSSVLSPQRPHSASAEADNPNGCYDLRLASTSTAQPRTCTLCGTAKTPLWRSGPRGPKSLCNACGIRVQKTKRLEAVQLGYPAAPSEILCKSSLKRKSSNETVKMSASQKRKKQIRYVGKYETNVYRVQESSTAHEQRFSSDFYLACEEDSNPSPCQLPHNPSTALDGKGTCGNSFAKDVKDAAVLLMALSCGVVLS</t>
  </si>
  <si>
    <t>Ceric.25G025900</t>
  </si>
  <si>
    <t>MDVPLLGCDGAHVDFLAIDDLLDFSNDDISEPIDSCLTTTCTDSSAPSSEESKPSAQESSPPDKGFSLQPSLCGFDSDELCVPCDDLAELEWLSNFVEESFSTGDHAPASFCLGYEGKSATENYNSIARRTEQESHSRSSPVSVLESNTQSGAKRMCFNTAADMAIPARARTKRGRTAVCFWNTRILSAEASESLLDCSSTASTITSDSDMINAYYEHDDDDEDYEQDEEEDNEDDDDDNIEFDDDRMGYDCQYKRPPSSASPAKKKKKFGKGIAGFCSSKPKKLKVQEGEQQQEQRKCLHCASTKTPQWRAGPMGPKTLCNACGVRYKSGRLCAEYRPAASPTFIESVHSNSHRKVMEMRRQRGVGTLPFRSAMDELQCCPDGGDQ</t>
  </si>
  <si>
    <t>Ceric.25G042500</t>
  </si>
  <si>
    <t>MLQAQTHLSKVCGHGHIKKFWIMQTQKESQSCDSKNNLQVTSSPRPISKGSMKGGDNSTWNSSSLPQSPGYADAAVTTTKHSSFTCAESLSPPLPSYKGSPSFSSLSTRSADATLDNERMNAYADVVESSCRNFGRDSHPATPSPRSHLSNVVSQHPLQGSPLANLDIDNREASPLHANDSSEDQDPSSSSQDHSPDPRDIYSHSSRMQQGYAGLSHLELSCSLPPKQEECSSSLASSRDSKMSASVKLSSCAPGFDTFVDRRRAGSVNLFGGRLHDLVDQDAHRLTQLPYGQHPVLKACSLCGTTKTPMWRSGPQGPKSLCNACGIRFKKYGSFSGQHENSEILPSPLLGPVPSKALPRPLKRKQSSFIPSDMPRPPKLSSKPALSDVMSRQKQKKSKWHQLVVKRDPDDVKDLSKESSSPWCAHSGPPSLKKIYGCAPFQSKFKKFVPMDQPFGVNGVFAKDEEEAAVLLMHLSCGLVY</t>
  </si>
  <si>
    <t>Ceric.27G027400</t>
  </si>
  <si>
    <t>MDMTPLASDGGHVDFLGIDDLLDFTNDDIAGPIECPALTFAVSGSSNLSKEASAHPSQGSSPAGDGFVVLSSGCFNSGELCVPCDELAELEWLSNFVEESFSSADHHASTGYSFVTEGTPNSDEFKSHKPSPDFHSSLQQSTSPRAEGGSSEKSMSVSHKTDISIPARARTKRGRTAVCFWNTKILSAEASESILDSSSTGSTITSDSDAINAFYDNDDDDDYDENEEEVDDEDDEADDFGDDHIHYTFHLSKRPPSVLSFMKAKKSSTANASFSNKLKKTKLQGSDQQQQHALRKCLHCAATKTPQWRAGPMGPKTLCNACGVRYKSGRLCEEYRPAASPTFIEHVHSNSHRKVIEMRRQKGDLTPLSCSTFAGRPPCGDGGL</t>
  </si>
  <si>
    <t>Ceric.33G007300</t>
  </si>
  <si>
    <t>MLHSPPLSKVYGHAHIKKFWLMQNQMETENRALLTSSSPSRSTSSSSGLGHDSKQSSQVSVACANTINLSSPSGLLTRPLGSNPACFSMAMTKQSSLVTCAESFNRSMYTYQSHGAVRASTSVLSDNRKLKDFYAVVSGAPAKSNPTEHARLFSSCREDDRSRNPPEWYSSRTSCEVLGDVHSPHVSDSDIDTGHGNSVTVEDSWRGAMFGEEGQQYDNTFKEFDCEKQSSRPSKCNQIFFSDLELPDSFSVPFQLPTNFFSDSEAKPCHRELNVSGSLYSVNTKAASIVNDRARKEDSEAFTKTEDGVSSSLRTCSICGTSKTPLWRSGPEGPKSLCNACGIRFKKARRVSVEDVDSLSPLSRPSRKPSNKMFKRKQEDMLRTDVKDLPQAKLDTAFCKFNASSTGCATQLLKRKRCSQPMNGQFAVRKYETTGSSTESSFSGNLHSPSVISSSSVSYFESSSKNDTLPLNVMDVGEDEQAAAMLLVYLSRGPVLT</t>
  </si>
  <si>
    <t>Ceric.34G014600</t>
  </si>
  <si>
    <t>MGKQGPCCHCGIATTPLWRNGPADKPVLCNACGSRWRTKGTLVNYMPMHSGGLGLKNSSLKKNTCKINGHSLKRKEPSDGLSDSYYSYQRSLPVWGILNEDDACTRSSSGSGMSVSESCAQRPTSSGRASDCWPPWGFHVPSKRRSVMHRHWTASNRFPCFYPSSELCVNRSQPDEELLVEYRSPSMSVEIGLGGVLIRSPTSGTCAQESQASSMMFEKQAIIKHSVNLESDLRKAYTLGAPFSEGIGKQKGKDRTKQFTRSTRAGGNGSTRNLGPNKSLLDNFPYKKRDVLQSCHSPLVFVELKDIINSDTFMSLLTEQEQHQLIKHLSPVDKPDSLKQLFSSAPFESALRGFQDLLSAGMFDAQESGVSTRVLQHYQHLLTTYDLTRSGWIERCSQMRKRKSSADYAKIIQEKEFLEEKLKALNNLGADGLSSSGQLVIEKFIPTSNFGSVVTEVDETPDPSIPSTRCQTFTPMSHDTLDRADQPAEPPSRRRNSFKAHGLEGDSRLKAIQSPKTYQGRKSLMEAPSYGLLEHDVLLDVPSNLSFQQAELLHEPVFYKSPQPKDAGNLVSQSSKTSNAPIQDNVWPNEPNMDWSEFLWNSPSAGSVNDTF</t>
  </si>
  <si>
    <t>Ceric.34G071700</t>
  </si>
  <si>
    <t>MEVQRNYDGESLLVDELFDFSCGDFGGICEEDDQDGLNSIFGELAQPSSSALTSIYDHGSSCSFSSSSLSSSSLDAPEAVESFYSPPEGMKGRTEWFSMFVEDSKRADDKCTELARDDLCFIKGRGRMEFLFENSEVEKPLSTSWLRMTGSGTFCEFLDLGATPLTELTAPDSVMKNYGWDKKGRSKRSSRNGGRAWTLQTALALKSKAPAPSATPDASQPHLFDEDEDDDYHSQASSLEYEPSYSYDEEQKARKKLKKEKRAGGAGGGEEGRRCSHCQVQKTPQWRAGPLGPKTLCNACGVRYKSGRLLPEYRPAASPTFISELHSNSHKKVLEMRNSKTDTTETTSPSLMMPPPSGSTPLPCPFQQEDQEQEEFSSCSQESTVSTESRP</t>
  </si>
  <si>
    <t>Ceric.35G025300</t>
  </si>
  <si>
    <t>MFRNSEQFTISAAPHDSNSYGEGSSKPVGLPEFSHERSIDSMPWVSTPNEECGLGSRQFVDLNIDPRCKQSHDFSPLWAMAQSYTNAVEMQYSPTATRNAYTLSMTECIDVQMCPHAPVQELQEHDFLRCIEGAPPTVIDQGDVDCTLHLGTMLSITPRKAKECMRGTSSPGALSTSMDDVKTSSKGAVRDNLTRSMVDRAASARLSSLEADQRNRTSEKAKDYSKGSSPWSSICSGIVYKQRAVQLAPSSSTLAPDHLEEVDECLSSSRTSSNSSESTTKASCAVSECEILPLHSRAIEPENYAEAMMPCMQGAGYYGLPKRWFHYKDCQGGGLGSSVHGAGDDNARNITSRDLCGNETYRSLTAVPSSCLSYQAAAFTPQVFSGPKASNSKDGSNYVIRICAQCKTMRTPLWRNGPQGPKSLCNACGIRYKKEERRSAAVEDGKPEESDRRPRSSLEPTHRRSRLSPFPADAITPWAAPSLDDPRSGIGCDNRRARSFLTNGMDDMGEAGEDRQLSGIKDGDRLPGFLSVRDKKPKLRNDNAYRTC</t>
  </si>
  <si>
    <t>Ceric.36G061000.1</t>
  </si>
  <si>
    <t>MEVLHPYDEDVLSVEELLDFSCGDIGGPCDEGDGCVASAREQHDDDDNDCHQPFAANFSTLPTPSSSATTAPESSGSFYSPPEELAGELQWLSTFVENSYNGVDQSMPLANNEQWFTESSIMKASCRDVSAWDRPTTTSWLRISHSGHEILDVGSSPLIEVSPSETLFKGCGWDKRGRSKRSSRSGGRVWSLQTVIAPPLSQQRGRKHIEEEDDDFEDEEEEHSQSSSVEYESFHSYEAEQPHRKKAKKERPGGGASEEGRRCSHCQVQKTPQWRAGPLGPKTLCNACGVRYKSGRLLPEYRPAASPTFVSELHSNSHKKVLEMRNSKSSSRPTFLAPTPPEVPPPPTSSSACGQQHQEREELSCCTEESMDSLHLQQTESRP</t>
  </si>
  <si>
    <t>29495|Selaginella_moellendorffii</t>
  </si>
  <si>
    <t>QWRAGPEGPKTLCNACGVRFKSGRLFPEYRPALSPTFLSEVHSNSHRKVLEMRRQ</t>
  </si>
  <si>
    <t>29498|Selaginella_moellendorffii</t>
  </si>
  <si>
    <t>QWRTGPLGPKTLCNACGVRFKSGRLFPEYRPAASPSFVPQKHSNSHKKVLEMRRQ</t>
  </si>
  <si>
    <t>69510|Selaginella_moellendorffii</t>
  </si>
  <si>
    <t>SSSEMSPGATSPSRSCTQCGATKTPLWRNGPCGPKSLCNACGIRYKKVGSTKRTSNSSD</t>
  </si>
  <si>
    <t>69566|Selaginella_moellendorffii</t>
  </si>
  <si>
    <t>RKCSHCQTQKTPQWRAGPLGPKTLCNACGVRFKSGRLLPEYRPAGSPSFVSDKHSNSHRKVLEMRRQ</t>
  </si>
  <si>
    <t>177195|Selaginella_moellendorffii</t>
  </si>
  <si>
    <t>MAAEGHIHAHHQNVHSMHVDDTDEVGEEIEGVNHLHPHSHMHMHEDHGLHDHHHDIEIEDQDDEEQDGEGLDEAEMHSDGGHPVEPPAALTGRSHATTQLTLSYQGEVYVFDTVAPEKVQEVLLLLGGREIQSSLPGASMPGHHYGKGLSELPSRMNMPQRITALTRFREKRKERCYDKKIRYTVRKEVAQRMHRKKGQFASSKVLQEEAAAKANGSSPPTPGQPTPPGGAPQPEILCTHCGTGERSTPMMRRGPSGPRTLCNACGLMWANKGVLRDLSKNAQAPGSVLQIPTLTQSESEGHKPDPA*</t>
  </si>
  <si>
    <t>405209|Selaginella_moellendorffii</t>
  </si>
  <si>
    <t>MEAASSPSTCLSLSSDFLSPANSVVSSSWPNSCNSSPKRGFAAANSSSCPSSPTKRFHLHWDLADPAAAATATAAAAASLPSLAVDCTLSLGNALTRSRSADLNEAPNRLSRAGSPISEPAKTIDPPKLASPPSYQQSGTHWATSNELFLQQQRAFSAEAAARRIAAAAAAARFAAHSTSKDFYARHPVLHSQFPAANFSPSQELHKFGFLEFNTGGSGGGGGNGNGGLGSKNNLDPCSTRSRFRGVDAHVDPRNVPRICAHCGTSSTPLWRNGPLGPKSLCNACGIRFKKVGRRSPVTVTPVTAAAWNQSGSSCDDLGGFAKSRSDTNLGEQQQQPVIAAIPPKTSLVHPAQAYHVDDKRLCRMDQNAATIAANASAIALPFAKEWSSNDQSPCSSNAVGSSCITWQDSMPPAVCVDQPGSEDCSKAKVFARPDPHHHHHHQHHSPLVLDAEIIRSVAPVKAVSTVSGHGQSKEEQGRFLRMSL*</t>
  </si>
  <si>
    <t>409922|Selaginella_moellendorffii</t>
  </si>
  <si>
    <t>MDHLHEHQRSTIDRHHEFENQGFVEEEEEAGAKGAGEGGEGAHGFQEEEDDGAGDGAGDGDGAMVDLEEEEPVMDEEHAGGSQLTLSYQGEVYLFENVPVEKVHDVLTVLGGQEIQSFTNVPSYLAYPKNQSLLEPPGPGQRLNPRDREEYIRRYREKRERRIWGKRILYSVRSNVAVKMNRHKGQFAPFKVKEEESEEKPATSTPAVETVCQGCGCASGTTPMMRKGPAGPKTLCNACGLMWANKGVLKSSQVREQKTPQQPLQHQQHQQQQDDLVPCQNSSPKVPRGTKRKTRAT*</t>
  </si>
  <si>
    <t>440037|Selaginella_moellendorffii</t>
  </si>
  <si>
    <t>MKSASASAATAASPDHGSSPAASKRICGKRRPQLRSQFSSSSIKVAVNHDSPISASPTSSGEWKRSPASATGAAKAGSSDAASSPFSSAVVDREVELEELETTPKSLVIQHPEEEGDRDTKFDGLVPGVVAAGEAREDPVDQGVAEEEEEEEIEGGGDDRKVLVVRQNMISFDDRDQDHHDHEQERSSEQTAVDCLTSKCKGMDQEKRQDPDTISNSSAAESDSTTSSTSQASDDHDDARSHSEKSSSFRQSYMKRHPKGSSEIDQLLLGSPRTRLAAAATSGAVDNPVSPSGRSSRGDGMGSVGAHGNNNVSTRTCKHCGTMKTPLWRNGPLGPKSLCNACGIRLRKARRNSNNQEAPAASPAGKRKLDQSSSARITSDQQHLRHPYKKSRMAFAREKRQIGSMVRLLPQEQQQQLLISSSNRSVPKDEEEGAVLLMALSCGLEEVAYHFRKFKACFVEAEFAVTVATSIIKEQRNERKREWQIQRRQCSA*</t>
  </si>
  <si>
    <t>Mapoly0005s0077</t>
  </si>
  <si>
    <t>MAYASGAADVCSKVDDSFKNSMDRAERRQRRLDQKNWGGGVYAGKKRDASKGHDESVDQRATKCADCGSGEKKLTRRGPLGPRTLCSPCGVKWVSEATNMSHHSPSSAGRVPASEVSQKKARNAIRNLQDTSSEGESVEDIGQDRGADMYIKDLERKLRDLKSEHQNLQNALHVSDASVTTFRKLNDQRQHKIDELETLVESLTAKIKEISSPLSGSASGAEAECVRLRSEVRKLEDKLRTDVRNLEDRNRQLVENMELMSELLSKNFSAGKEILAQSLLINGDHNTRSRRSGVVTDQQQQTGHYQESKKASNVVKNKYDVPPGFEVDADVDVDADIGDNEPEYHVLRRERRRSPRKVLEDPVPCSNGSRGTGGDRDRRDLGWNRDQDWERLYHGESPDLVRERRREEVRGNKKDAEVRLEKAGGGKQYGSCSGEDKSLRPLVTYDALPLARQHVEQTFITWLNSKLRKPTEEEMEYHKTQFSTNGKTCYWSGIPGSELLAQYEEACPLKQAPDKEALELVLRTILHVEACPMRPNDVLWCLVWQDCMKIEHLPGYHDMDVARIKREMRRPRSPVVGVEESDRSLRQRFTYC*</t>
  </si>
  <si>
    <t>Mapoly0005s0212.1-Mp1g03950-MpGATA2</t>
  </si>
  <si>
    <t>MELSSTFAGACPVIMGEAFHIDDLLDFSNEDIAGPIGEGLLSSLDSTITDVETISTTGSPSLAGTKHILDGDDVVAGDLCVPCDDLAELEWLSKFVEDSFSMGEATRPVTSSGGLTVSTDVQIESYTNKDRDRFQSASPVSVLESSASSERASNLYRELSVPGRARSKRARTGGRGWGTTARILSSSSNSGSGSGSGSGSGNDTESLSSDSNAMTGGGNSSSQTLSVDSQATPSAAMIAPKAVSSSAKKPWKASKSGKKGQDASQPWRCMHCSTQRTPQWRAGPMGPKTLCNACGVRYKSGRLLPEYRPAGSPGYIGHKHSNSHKKILEMRRQREQQQQSQPSSMLSSSSCQVSPNHLLELEDPDICNSQS*</t>
  </si>
  <si>
    <t>Mapoly0017s0009</t>
  </si>
  <si>
    <t>MSDADHIAQALHGHHGLHSHTLVGHPHGLSMSHSHAHHAQAHELHHVQQPNQAESEVQAQVESQAHENAELVHHGHVHGHHGHGHGLQHSEENGVGVDDQDDDPGDEEGLDEAEMHSDGAHPGDAPNQLAVRNQGTTQLTLSYQGEVYVFDTVPPEKVQAVLLLLGGREIPPGMSGVNVSGHHHTNKGVSELPARMNMPQRLASLTRFREKRKERCYDKKIRYTVRKEVAQRMQRKKGQFASSRTLGDEGGPVSNWDGSQTPGQQPGQGGGQQEVTCVHCGIGERSTPMMRRGPSGPRTLCNACGLMWANKGVLRDLSKNPPLPGAPQQPHMLHQQQIIMRQQQQIEALQHSLEHVPQSGNETRMSNQQMDMEQQHSRELLPSAANGGTAVSAAG*</t>
  </si>
  <si>
    <t>Mapoly0074s0047.1-Mp7g03490.1-MpGATA4</t>
  </si>
  <si>
    <t>MLQAPCYPSPLVYGQSHYKKFWLRQTETEDETAVAPQHVANCSQKFSTLSSSFSAMAGAPSQTQNQAGSSKAGTPAPSANASLAACAKSYNDPRALALALEPSRSTNKVVSEYDLNQYEDSSEPGAVDCTLSLGTVKRERAEAAVPTGVSRSGSPAFGEVAHPYYNPQAAWGAGCPSEPQILFNNRNFPSDCTRDLYPQTTVPARQSRLASGSQNHLYAGSVGSTIEGTKISGFPRPKKSPLFVGVEKGGAAVLTAENCAQDSYRNLAPSAIGFCRTTSWIPSLASPEAGTLEANKYCEAPSAFNTGAIASPISGQSVNGEDGRFPQRSTLLDLGGNGATSSKNTPRMCAHCSTTKTPLWRNGPDGPKSLCNACGIRHKKLGKKNPSNGSSSEPGSSLPASPQSVKFSPSKALKRKKNAQPMLGISKQSWAPEEGARRNIQVEPSAQPWKRNRSSATRLELTESMRVDTTTTETSGSEADENETGGSSGNSCLTWQHQLLNNVITEVPSSSSVFPVVDPSERSVDDFMKTSDAAPTTSESQQKRDSSRAPVVNAEDTGSINAEEAAMCLMKMSSGFGSHGFAPRLM*</t>
  </si>
  <si>
    <t>Mapoly0095s0046</t>
  </si>
  <si>
    <t>MGKQGPCCHCFISTTPLWRNGPPEKPVLCNACGSRWRTKGTLQNYMPMHSGGFSANTESSADLKWSRGKKGSHKHEHRSHKRKEPCDGRAERDSTQNRSADQSLSKGYEEDTVSRSCSGSGMCGSEGSVKRGSFPPKDLPVLGNLLVGFGWEVPAVPQKTRSTTSTRRRTACDVLTRIARSFSSPTVDPLLIAPPAPGASSDAVLVEYNKPSLVAVEIGLGSVFVRQCVSLAEEPESESSLFLVDSRGNESFNGLGHSESGSGIPFIQDFHGIDRGSVYRGKDKAKQVPRKLDAGRLHNDKNLVPNKALLENFPYNKRDVLQSYQSPLVFLEMKDIVNFDTFTGLLTEQEQGQLMQFVSSADVARIPESLKSMFSSDQFDGALANFQHLLSEGMFDVSELSSSPRVLQHFQQLLQLPELTKSGWLERCSQLQNRNKRRGSVDSTKVNSTKETNKEKMKASHVPGAASSGSSGFSGAKLPVGHASEKSGEEHKPTKSLSFRGPAISATSTLYNTNPVKHGLNIKPETGSSSNEAVATEAGVNTEGPCFPGNSPFLSTAERERAIGDEYNLDMGVLDCSETDSLLYNLPNPMSFQQAELLPQPSWEKKSMKEEEGDVNQLESGGLIMSNTWHMDPNPAEWGLFWNNSSSCVGPGQALPSGAGLIPGRMLM*</t>
  </si>
  <si>
    <t>MapolyY_B0021</t>
  </si>
  <si>
    <t>MSDADHIAQAIHAHHTMHSHTLGHSHGLSIGHSHGHHAQPHDLHHVQQQAQVEAEAQAQAEAQVHESAELVRHGHVHGHNGHAHGLHHGEDNGVGVDDHDDDPGDEEGLDEAEMHSDGAHPGDAPNQLAVRNQGTTQLTLSYQGEVYVFDTVPPEKVQAVLLLLGGREIPPGMSGVNVSGHHHTNKGVSELPARMNMPQRLASLTRFREKRKERCYDKKIRYTVRKEVAQRMQRKKGQFASSRTLGEEGGPVSSWDGSQIPGQQVGTGVGQQEVTCVHCGIGERSTPMMRRGPSGPRTLCNACGLMWANKGVLRDLSKNPPLPGAPQQPHMLHQQQIIMRQQQQIAALQHSLEHVPQNGTESGMGSQQMELELQHNRESQPSSADGGTAVATA*</t>
  </si>
  <si>
    <t>Sphfalx0000s0457</t>
  </si>
  <si>
    <t>MDHHSALIRLPLAGQQLVGLDHQCSLKKQQKPLVVVVSADGAAGPSQQPFDVVNFPIDDLLDFSNEDIAGPIGEEAAADHQLQLAAASSFTAVVPSVAKVETICCLQAAALASSSSSCSSSVEKGSTELEHLHIDSELPQLEEEGTAAAASIEEADLCVPYIEELEELEWASRLFLEDSFTVSDDSSCRRTWSNDCSSVISIEERESEISALFTTKQRGPGYDKAAASPLSVLDQQTSATSSELTGSELHSLDFCVPARARSKRSRNGGKIWMSGILSCTTTTSCDTSARISAATSQCSAQQDTVEEGEEWQSFYSQRAKQSRKLSASQQGGGEVLQCQHCQTQKTPQWRIGPMGPKTLCNACGVRYKSGRLLPEYRPASSPAYIAHKHSNSHKKILEMRRQRELMGASPA*</t>
  </si>
  <si>
    <t>Sphfalx0006s0098</t>
  </si>
  <si>
    <t>MLESHSSYGSQLSACQSWLPDFLTSKTNPVSATAAAQAGKVQAARAVQAGGQPCLQAAECSDEVRICAHCGTSKTPLWRNGPQGPKSLCNACGIRHKKAGRRSAATSTSSELQQGCHSVVTAGAVKGGSKRKLEEELEQQYWIYQRDSQAPKHRGGEAFAVQPADSLQLSGTSCNMNWQRSSLLPSPHQCFVHHDNSCHPSLPSIQEEDMLQMKNAFTSDEEEGAKLLMALFYGMVYA*</t>
  </si>
  <si>
    <t>Sphfalx0010s0041</t>
  </si>
  <si>
    <t>MGKQGPCCHCNISTTPLWRNGPPEKPVLCNACGSRWRTKGTLENYMPMHSGGFGGAGCHEVSGDAKHARGRKGAHKPSSEHQSHRHKEPSKPCESLTPLKRKDSVTISDSGWEVQSSSQPAPLATESTVHGSLWEGSVPTKKRTMLFRTHAPSDKVARHLFKLLHEPPPSDLFTTSCTSSKALLVEYNPPFAAFEVGLGSNFLNRPLPTSAHQEPEGETNSAGYERLEGSESLDDLNQVIETRSSGPLTQLPNGTANNLVAQGKERVKWITRKMDARSCLLVDRNIPANKPILEKFPYNKRDVLQSCQSPLVLLEMKDIVNFDTFKGLLTEEEQSQLMKFVSSVDLASIPDSLKDMFNSTQFEGAFANFQQLVSEGMFDSAEVGLNHRVLQHFQQLLNITDLSGSGWIERCFQLQHRSKRGGKPADFSKIKESSKENMKVFGNPVASISLAGYKHSPARVPSQTWGGTLDDLMSHAGSQKHTEFAGNLSPVPSHETSAYGGLEIGKHSQSMNMSTCDIGSSSTEGGYELDTGETCFLGAGMLLADQGCGEGPISVDDLPDIQVPGLDGTEPDLLFHIPSNMMSFQQAELLQRPTCKEEMESNQVENGSLILGNTWHMDSSPADWGSLFYNPSCAGPGCALPNGTVLNPGQVLL*</t>
  </si>
  <si>
    <t>Sphfalx0011s0027</t>
  </si>
  <si>
    <t>MDSAAALLLPAAAIDGSLRKQQQKPLPDVAAVVGGSSFVDVFQIDDLLDFSNEDIAGPIGEADLVTATSSFSSAVPSVAKSTETIGGCLAPRLPEKGTEQQHHSIKPQVDSEAAEIEEESLCIPYDDLEELEWASRFLEYSFPVTASFDSAAPTKGTTWSDDGSSVISMEENLETCDMQYSASKKHGYHKAASPVSVLEQHTTTSAATTLSEVTGGSDEHSLDFCVPGRARSKRSRSGGKKWTSGGILSSTTTSCGGSKRKSAATAPIEWSAGEDEEDEEEDDDEEEDAVEEGEEWQSGNFHKTKQSTKWPSRRRRQDGGGGGDVLRCTHCQTQKTPQWRTGPLGPKTLCNACGVRYKSGRLLPEYRPASSPAYVPHKHSNSHKKILEMRRQREMTMPQHQQFKASSLL*</t>
  </si>
  <si>
    <t>Sphfalx0013s0065</t>
  </si>
  <si>
    <t>MSETDYLAHSSQALHAHHIGQPPHNVTHGIDLRNPQGHLHTQPHIDANAQVQARAQGEAQGDSNRRHGHHVHNGHGMHHSQENGAEEHDDDPGDEEGLDEAVMHSDGGQEEGPPQALSVRSQGSTQLTLSYQSEVYVFDTVPPEKVQAVLLLLGGREIPPGMSGNNMSYHNHHKGLAELPARMDMPHRLASLTRFREKRKERCFDKKIRYSVRAEVAQRMQRKKGQFASARRAGEEAGAVASWDGTAVPAQAAGPMGVQSDVMCVHCGIGEKSTPMMRRGPSGPRTLCNACGLMWANKGLLRDLSKNLPASQVTQQPHTIQQEEVQTVLQQQKPIARVQQVLDHSSPPVNESPQETQGADVGYEKEQ*</t>
  </si>
  <si>
    <t>Sphfalx0024s0013</t>
  </si>
  <si>
    <t>MGKQGPCCHCNISTTPLWRNGPPEKPVLCNACGSRWRTKGTLLNYMPMHSGGFGGAGGHKWSGETKCARGRKGAQKQSSEAWSHKRKEPCGPHKSSTSLKWNESITSEIQSSSESLSLTTDSQVWGSFSEGTVPTKKRTLLSRAHAPLEKVVRHLLELLYEPPASNPFTTSCVSSEALLVEYNPPFADFEVGLGSIFLNRPPTSSHHEPGRETNSVWYESLEEGPEPFNALNQVAETRISGPLTQLPNGGAKNLLDGGKEKVKQITRKLEGESHLLMDRNITHNKSLLENFPYNKRDILQSCQSPLLFLEMKDIVNFETFTGLLTEEEQTWLMKFLSSVDLGRFQDSLKEMFNSTQFEGVFANFQQLLSEGMFDSAELGLNPRILQHFQQLLNLTDLSGSGWLERCSQLQHRIKRRGKSADLSKAAQIKESSKENMNEVPAASMGSAGFKHSPSWLPSHTWGVTEEDLTSHTGSEKHKGLSGNHSPLSTEGALVYGGFGLRKHPHCMKMDTHDSNHAGETCFLGNGLLLADRSRCGGGSISVDDIPDIQVPGSYGSESDLLFHIPSNMMSFQQAELLQQPTCKEEINSNQVENGSLIISNTWHMDSGPSDWGSLFYNPSCAGEVSCTTLPNGTVLNPGHNLL*</t>
  </si>
  <si>
    <t>Sphfalx0034s0003</t>
  </si>
  <si>
    <t>MSPPRRMGKQGPCGHCGIATTPLWRNGPPEKPVLCNACGSRWRTKGTLLNYMPMHSGGFGGVGNPEGTARRKKGSHRLSSDPPRSHKRKEPYGGRGENRTPTPPLPLLLKDAEEELKTASSLESGVSGPDKVALFRSSPVRSDSSAVPAWVGPIPSRKRTSMVRACTSLEKLISRFQDLMNESPSVSSSPATPSESSDVMLVESKPSTMAMDVGVNSVFLQQAPMPLLQEPPGDTISFLMESAGNLKPTQALPHGTDTRVTDGVIVESPNGAAIFPAQMKEKATHSLKKMEVMGYLHSDQYMAPNKALLENFPYHKRDVLQSCQSPLVFLELKDIINFDTYTGLLTDQEQRQLAKLVSSLDISRVPESLKEMFNSEQFVGALNNFQQLLSEGMFDSSEPGMSACILQHFQQLLTISDLDNSGWMEQSSQLQSHGKCQSGSSNFFKNKESTKDKTKRFGVPVVAVGSGSINHSLGKLPGQSEESSGEELHAATYKQTECGSNLLPYSGLSPLRYAHGLKLGTPDIGSSPNDGGITIEEGGTYFTGNAVSVDDLPDIQVPGSDGMEPDLLFDLSSNILAFQEAELLQQPAWTKSKEESEPNQVENGSLIMSNIWHMDNNFSELFWNPSCGSPGNGLPNGAVLNPGRMLI*</t>
  </si>
  <si>
    <t>Sphfalx0036s0042</t>
  </si>
  <si>
    <t>MSDTDHLALTQSLHGHQIGLHPHNVTHDIDLGHPQGHHSHGYDDVYGHAQPNADAAAETQAHSKAQANSDRGHGQHVHDGHGMHHGQENGAGTHEHDDDPGDEEGLDEAVMHSDEGPEEGPPQPLSVRSQRSTQLTLSYQSEVYVFDTVPPEKVQAVLLLLGGREIPPGMSGANMSYHHHHKGLSELPARMDMPHRLASLTRFREKRKERCFDKKIRYTVRAEVAQRMQRKKGQFASARALGREAGAVANWDGTAVPAQGAGPVGMQAEVMCVHCGIGEKMTPMMRRGPSGPRTLCNACGLMWANKGLLRDLSKNIPPSLVTQQPQILQQQEIIQQQQEQISTVQQVLDGSPQPNELQQGNQDAQH*</t>
  </si>
  <si>
    <t>Sphfalx0043s0114</t>
  </si>
  <si>
    <t>MLESHSSYGSLQACQSWLPDFLTATNPSAAAAGGKVQRAQVQQANRCLQECNDEEERVCAHCGTSKTPLWRNGPQGPKSLCNACGIRHKKAGRRSAALVSSEFEDGHSIIAGAGKGGKRKLEQVLGQQYWMYQQAQKQRGEVYARPRDSLLSSGASCITWQQSLLPSAQSPLQHNCHQPLPSIQEEDMLEMCAFASDEEEGAALLMALSHSGCLKC*</t>
  </si>
  <si>
    <t>Sphfalx0044s0048</t>
  </si>
  <si>
    <t>MLESDSYGNLPASLSWSPHEILTPRSPSAAAAGLQCQSSCSNSCVTGVVRSMEDTSCDTSFAVDCTLSLGTAASRPDIPAQLSRSGSPALDPAWQRCSTSEQVDAATLRTHVEDRSEQVISWTSSSGCSNPNLLQEFYPQASVSRRGSRPGNSFQRRPWRTFSAKASEKKVVPCAGLMGMQESHSYDSIPARRSWLPSSSASAKPSASGGNSVPPGCLQESNNEGRVCAHCGTTKTPLWRNGPQGPKSLCNACGIRHKKAGRRSAAASVSPDLPGCQSGTAVAVKGGKHKLGEELGHRYWMYQGDSQPRKQRRNIFLRPSDSLLSGASCMTWQPSLLAPTPQASLKHECHSALPCTEEEVMVPMNAFATDEEEGAVLLMALSYGTVHA*</t>
  </si>
  <si>
    <t>Sphfalx0110s0015</t>
  </si>
  <si>
    <t>MSDTDHLVHAQALHAHRIGLHPHNAQVLGKVQGDSDRGHVHYGHGMHHSQENGAGTEEPDDDLGDEEGLDEVMMHSDGGGQEEGPVQPLSVRSQGSTQLTLSYQGEVYVFDTVPPEKVQAVLLLLGGREIPPGMSGANMSYHHHHKGLSELPARMDMPHRLASLTRFREKRKERCFDKKIRYTVRAEVAQRMQRKKGQFASARPAGEEARSANSDGNVVPAQVAGPMSAQAEAVCVHCGIGEKLTPMMRRGPAGPRTLCNACGLMWANKGLLRDLSKNLPPSQVNQQPHMLQQQEIIQQQQEQVATLQQSPSDSPQPGTEVQQGNQDTDAGHNKEK*</t>
  </si>
  <si>
    <t>Sphfalx0138s0008</t>
  </si>
  <si>
    <t>MDSAALLLPATGLAAFECPQLRKQQKPSLVPTGADVAAAGSAALVDVFQIDDLLDFSNEDIAGPIETEADSLLAVNSCSSSLPAPVPSSAAAVQQKAEAFDHLQAAAASSVEKATAEQLHHHHHHSTAKPQQVEEEEEIEAHGMIEADLCVPYDDLEELEWASRFLDDSFPVATTGVVPDSSCCKGTWSMSDAGSVISIEENDCMENISAAFLFTKQQQQQQKYEKATSPVSVLEQQTSATSSELTSTGSEHSLDHFCTAVTVPGRARSKRSRSSAGGKKWTSGMILPSTATTTTTTTSCGTNEISIAPSQWSTGEDEEDDDGDDEEDTVEDGEEWQSGNFFHKPKQSRKLSSGCQQQQQDHHGGAGDSAAVLRCRHCQTQRTPQWRTGPMGPKTLCNACGVRYKSGRLLPEYRPASSPAYIPHKHSNSHKKVLEMRRQRELMEA*</t>
  </si>
  <si>
    <t>Sphfalx0157s0023</t>
  </si>
  <si>
    <t>MSPPRRRGKQGPCGHCGIETTPLWRNGPPEKPVLCNACGSRWRTKGTLLNYMPMHSGGFGGAGSKEGVARRKKGSHKRSSDPACSHKRKEPSGGHVEIRTPASLHPLLLKDAEEELKTTSSLESGVFGPDSDALSRSSPVQSDSSAGLGWEGPIPSRKRTPMVRGCTSLEKLISHFQELMNESPPQSCPTATSSESAEELLLEGTPSIMTVEKGVDIEFIQQNPMPLLQEPAVEVMSFLMESAVNVEAMQGMDARFSNGVVVEPLNEAPIFPAQGKEKPSHFLKEMEDMGYLQSDHRLVPNKALLENFPCNKQDVLQGCQSPLVFLEMKEILSFDTYTGLLTDQEQGQLASLVSPVDINRIPESLKEMFNSGQFEGALVNFQQLLSEGMFDSLEPGMDAGVLEHLQQLLTASDLNSSGWMERLSQLQIYNKHWGGSSDLSKNKELIKDKMNGCRVPLIFGSGSIKNSLDNAVSMDDLPDLQVPGSDGMEPDLLFDLSSNILSFHEAEVLQQPVWTKSKEESESNQIESGGLIMSNIWHMDNSLSELFWNPLCASPGNGLPNGAVLNPGQMLI*</t>
  </si>
  <si>
    <t>Sphfalx0169s0018</t>
  </si>
  <si>
    <t>MSEADHHSQALHAHRHGTHHSTLNHSLGHGQPADSHEMHAHTQADANVQAHGEAHAQGHIDANNVHGYHVHHRHPIQHNEENGAGLEEHEDDPDEEGLDEAEMQSDSGHQDVPPQVLAVRSQESTQLTLSYQGEVYVFDTVPPEKVQAVLLLLGGREIPPGMSVGNVSNHHSSKGLMELPVRMNMPQRLASLTRFREKRKERCYDKKIRYTVRKEVAQRMHRKKGQFASLKSAAEEPTSVANWDGSPAQLAGPTAVQQEVMCVHCGIGERLTPMMRRGPAGPRTLCNACGLMWANKGVLRDLSKNVPVSQTTPQPQALLQQGSDPSAATGADSSLAA*</t>
  </si>
  <si>
    <t>Sphfalx0244s0009</t>
  </si>
  <si>
    <t>MDSDALLLPAGLVAFDNSLKKQQQQQKPLTVAAADAAGSSFADIFQIDDLLDFSNEDIAGPIGEAVHVLKPETIGGCLTPFLENGTELQHLAPKAHKLEGEEEEAAIEADLCLPQYDDLEELEWASRFLEDSFPVTGDDESHKTWSDDNGSAISIGEKETELSALFMKKQHQYYEKAAASPVSVLEHQASATSSELTGSDHSLDFCVPGRARSKRSRSEGKKWTSGILSSTTTSCGTNRVSASPSQWSAGEEEDTVEEGEEWQSCNFQKAKQSRKSSSQQDGEVLRCTHCQTQRTPQWRTGPMGPKTLCNACGVRYKSGRLLPEYRPASSPAYIPHKHSNSHKKILEMRQQREMMEASM*</t>
  </si>
  <si>
    <t>CepurR40.2G003300</t>
  </si>
  <si>
    <t>MRSEEVDVGGMSDADHLVHAQSLQLHHNLHPHSLNHGLGHAQHGMHEMHVHGHGEADGQTRVDQRVQGHLEGDHVHGHHGHHGHGMHNSEENGAGEEHDDDAGDEEGLDEADMHSDGGGNPGDQPAALAVRTQGSTQLTLSYQGEVYVFDTVPPEKVQAVLLLLGGREIPPGMSGANVSNHHHKGMTELPARMNMPQRLASLTRFREKRKERCYDKRIRYTVRKEVAQRMQRKKGQFASSRPTQEEGAVVANWDGTQPPGQPIGPGGVQPEVTCVHCGIGERSTPMMRRGPAGPRTLCNACGLMWANKGVLRDLSKNLPIAAGGQQQLMLHPQQIILQPQQHQIAGLQHSVENAPQVVDVQMGNQQREVDEPKNMASMVAVGGGPVLAAG</t>
  </si>
  <si>
    <t>CepurR40.3G262700</t>
  </si>
  <si>
    <t>MVPSYLLAGSYGPFGLLEVDKPSLPEVFHIDDLLDFSCDDIGGPIVGGELQLSGVTVESCVNGGETSISSVKEPKKELLQSSLEDIVAKTDLCVPCDDLADLEWLSSFVDDSLTAVGTPEVFSAYGSFPSAIGNSERTPNMKLCNAYQPYQKSSPVSVLENSPTSSELTGPDYRDVSVPGRARSKRSRTGARIWTSKILPTSSSVNSFESMGGDSYATSYSPIGSEENGSGDSTVDAVDQDDEDSQSSKRYKMTNGSQESQNTVSMNNNKGRRKNQDNAQAWRCMHCQTQRTPQWRTGPMGPKTLCNACGVRYKSGRLLPEYRPAGSPTYVASKHSHSHKKVLEMRRERELRGHSQAQGGHQLHPQSVHGATPLREKTNNVKEQGVKSSSLEHVKSEFQCYGSKSLEMSKCFSKPLELTRPGKLELPKYGSNSSAAALEFSKCLTSTTSVLGPRLEFGLDDMRGL</t>
  </si>
  <si>
    <t>CepurR40.3G262900</t>
  </si>
  <si>
    <t>MASSFLVAAPYGLLEVDKMAVPEAFHIDDLLDFSCEDIGGPIVGGELELSGVTVESCVSAGETSISSSLEVRSELLETALDDIEVKADLCVPCDDLADLEWLSSFVEDSFAVVDIPEVSSTYGSFPSAISNNERTPNMKLCNAYQPYQKSSPVSVLENSPTSSELTGPDYRDVSVPGRARSKRSRTGARIWTSKILPTSSSVNSFESMGGDSYAMSYSPIGSEENGSGECTVDAVDQDDEDSQSSKRYKVTNGYQESYNTGSVNNNSSKGRKKNQDNAQAWRCMHCQTQRTPQWRTGPMGPKTLCNACGVRYKSGRLLPEYRPAGSPTYVASKHSHSHKKVIEMRRERELRGHSQAQGGHQLHPQSVHGATPLREKTNNVKEQGVKSSSLEHVKSEYQCDGSKSLEMSKCFSKPLELTRTGKLELPKYGSNSSAAALEFSKCLTSTSAVLEPRLEFGLDDTRGL</t>
  </si>
  <si>
    <t>CepurR40.6G067500</t>
  </si>
  <si>
    <t>MRSEEVDVGGMSDADHLVHGQSLQLHHSIHQHSLSHGLGHAQHAMHEMHVHGHGDADGQARVDQRVQGHLEGEHVHDHHGHHGHGMHSNEENGAGGEDHDDDAGDEEGLDEADMHSDGGGNQSDQPAALAVRTQGSTQLTLSYQGEVYVFDTVPPEKVQAVLLLLGGREIPPGMSGVNVSSNHHHKGMPELPARMNMPQRLASLTRFREKRKERCYDKRIRYTVRKEVAQRMQRKKGQFASSRPTQEEGAVVPNWDGTQAPGQPLGPGGVQPEVTCVHCGIGERSTPMMRRGPAGPRTLCNACGLMWANKGVLRDLSKNIPIAPGGQQQLMLHPQQIIQHQHQQHQQHQVAGLQHSVENAPEVGDVQGSQQREVDVQKNMASMVAAGGGSVLAAG</t>
  </si>
  <si>
    <t>CepurR40.8G173600</t>
  </si>
  <si>
    <t>MVGVVAIASPKEMEEEPSLCNLSLAVDCTLSLGSTLSRTVEAPASRLSRAGSPDPDLALSLSVRSERVDGSRRHTVEHDRSDQDMSWGSSCIRSDSDATPEYYPQVSERVARVGDGAKRSFKAWPRSSAQSYKDEVNTSKTLFGMIDDHKYSNRVSRQPWLSNYLPSSAVVEAKVASRVEQCMQEGDSFSRVCAHCGTSKTPLWRNGPGGPKSLCNACGIRFKKAGRRSAANGGSDSQVSPPVSTKVAKRKLVEDEQQYWLFPADAKPRKRSRGTAIRTSDSLLSGSCMTWQSSLLYSPKSPLQRDFPASPPSESEEKKELLEMGSFSSDEEEGAVLLMALSCGMVNA</t>
  </si>
  <si>
    <t>CepurR40.8G173700</t>
  </si>
  <si>
    <t>MVGVVQCDRSDVVKPIVKGSAKGMEEPSFCNLSLAVDCTLSLGSTTTRTDNPARLSRAGSPDHDLPWSLSVRSDRVDPSRRADCEQDRSEQDNLSWGGSCNRSDSEVSPGYYPQVSERGAQGERRGFKAWPRSSAQSYKDEVNTSKALFSMIEDHKYSNRASRQPWLSNYVPSNAAVEAKVSSRVEQCMEGDSFVRVCAHCGTSKTPLWRNGPGGPKSLCNACGIRFKKAGRRSAANGGSDSQVSPPVSTKVAKRKLNDDQQYWMFPADAKPRKRSRGTAIRTSDSLLSGSCMTWQSSLLAYDLSKSPRQREFPASPLSHSEELKLNLELGSFSSDEEEGAVLLMALSCGMVNA</t>
  </si>
  <si>
    <t>CepurR40.11G093600</t>
  </si>
  <si>
    <t>MAMEEPSYCNLSLAVDCTLSLGSSTSRGEIPARLSRAGSPDQDLAWSLGVRSDQRVDPSRAHTCEADRIEQAMSWGGSCDRSDPGVSLEYFPQVSETEGRGSDGGRSGLKAAWPRSTSSHRAAHSFKDGVNTSKAALISMIKNTQSYRNRVNRQPWLSDYIPSTAVVEVKPAASQCTEEGDSDVRVCAHCGTSKTPLWRNGPGGPKSLCNACGIRFKKAGRRSAANGTASESQVSPPTTPKAAKRKLADDEDQQQYWVYPPDAKPRKRSRGSLLRASDSLLSGSCMTWQSLPLQRVDSPPSPPPRTHINKRARISPPSSSYSSDEEEGAVLLMALSCGMVNA</t>
  </si>
  <si>
    <t>CepurR40.12G163400</t>
  </si>
  <si>
    <t>MGKQGPCGHCGIATTPLWRNGPPEKPVLCNACGSRWRTKGTLSNYMPMHSGGFGGAVCPDGGVIPRGRKNNRKLFSEPRSHKRKEPSEGHQERASLRSHVRSLKAAGDDSISISSLSSSISGLDDAAFITSSSAHPDGAASSPLWEGHIPTRKRTSMSRACASVDKLSKQFQEVLCDFPAASSSMMHGFSDDILVDSKPSTMADEIGLGSVFIRQPALDDHKSQIRMLSVEPNSAEDPFENRVRRHGGPLQQLNGAERLPSVRGKEKAKECKKVDSGAREHLNPNNALLENYPYNKRDVLQSCQSPLVFLELKDILNFDTFTGLLTDQEQGQLMRYLSSEDVAKGSESLKQMFTSAEFEGSLTNFQLLLEEGMFESSMLGVNSRILQHFQQLLNFTDLASSGWMEQFLHLQSRSRRRGGSAELNKSKEVNKEKVKGHGLQYIKSAPSSNKQSPGRFTSQSGVGVQEETSIHTGGKQNGGLTSSGTFGGVVSGRAPEAVNFLQDIGNSSNDKAFGFEAGGACFASNSLLSADQLCGVSSISANDLPDLQSPGSDETEADLLFNMPTNMMTFQDTVLLQQPVWSKIKENDTYQVEMGSPLTSNMWHMDNAPSELFWNPTCAGAGHGLPSGSVLNPGPMLL</t>
  </si>
  <si>
    <t>Pp3c1_40750V3</t>
  </si>
  <si>
    <t>MREMHVHGHGESEGHGQARGDQQVQDHLEVDQVHNHHGHHGHGMHNKEENGVEVEEHDDDAGDEEGLDEADMHSDGGGNPGDGPTPLAVRTQGSTQLTLSYQGEVYVFDTVPPKKVQAVLLLLGGREIPPGMSGVNMFSHHHKGLTELPARMNMPQRLASLTRFREKRKERCYDKKIRYTVRKEVAQRMQRKKGQFASSRPTQEEGAPVANWDGTLAPGQTVAPGVHPEVTCVHCGIGERSTPMMRRGPAGPRTLCNACGLMWANKGVLRDLSKNLSITAGGQQQLMLHPQQILQQQQHQVAGLQGSVDNAPQGVDVQGSQQREGDVQKDMASIVTADGGPVLAAG*</t>
  </si>
  <si>
    <t>Pp3c2_590V3</t>
  </si>
  <si>
    <t>MSDAEPLVHPQSLQLHHSLHPHNLNHGLSHAQHAMHEMHVHGHGEADGHGHVRVDQRVQGHLEGDHAHGNHGHHGHGMHNNEENEAEVEDHDDDAADEEGLDEANMHSDGGGNPNDGPAPLTVRTQSSTQLTLSYQGEVYVFDAVPPEKVQAVLLLLGGREIPPGMSGVNISNNHHHHKGLTDLPARMNMPQRLASLTRFREKRKERCYDKKIRYTVRKEVAQRMQRKKGQFASSRPSQEEGAPVANWDGTQALGQPVGAGGVQPEVICVHCGIGERSTPMMRRGPAGPRTLCNACGLMWANKGVLRDLSKNLSIAPGVQQQLILQSQQIILQQLQHQVAGSQHSAENTSQVVDVQGSLQGEVDVQKNIAGIVAAGGGPVLAAG*</t>
  </si>
  <si>
    <t>Pp3c8_19750V3</t>
  </si>
  <si>
    <t>MGKQGPCGHCGIATTPLWRNGPPEKPVLCNACGSRWRTKGTLSNYMPMHSGGFGGAVSSEGTALKRGRRNNKKMFSGSCKRKEPSESHQETRAPLRSLTRSLKAAGDDSISTSSLSSNVSGLDDATIIPSLNAYVDVAASSPLWEGHIPTKRRTLTPRMCTSVDKLSQQFQQAVYDILPPSSTAMHGFSDDLLVDSKPSTMADEIGLGSVFIRQPTFAVDKSESRSSMEEELSQTRVQKHGGPLQQLLNGAERLPSMRGKEKAKEYKKVESGNLKANNTLLENYPYKKRDVLKSCQSPLVFLELKDILNFDTFTGLLTEQEQGELMRFLSSEDIAKASESLKEMFTSAEFEGSLNNFQQLLEEGMFESFMLGANLRIPQHFQQLLIQTDLISSGWMEQFLQLQNRSRRRGGSVDLNKSKEFNKEKGKGYELHTKSAPASTKQSPGRLPSQSGANVQSGCLISASVVSGKTSEPVNFVPDIGNSSSDRAYGFEGGGACYPSNSLLSTEQMSATDLPDLQAPGSDETEADLLFNMPTNMMTFQDTVLQQPVWSKTKEVDTFQVDMGSPLTSNMWHMDSAPAELYWT*</t>
  </si>
  <si>
    <t>Pp3c10_22480V3</t>
  </si>
  <si>
    <t>MVPPHTLPGSYGLLPEMEKPALPEVFHIDDLLNFSCEDIGGSVVGGELQVSGAMNESSVNGGETSISSSVEVESDLVGPALRDIEVKTDLCVPYDDLADLEWLSSFVEDSFTAVDTSGVFSTFNDFSSQVGNSERTQSTEVCDDFKTYQKASPTSVLETSGTSSEFTGPDYRDVSVPGRARSKRSRTGAKTWTSRIIPTSSSVNSFESMGADSYSLSYSPIMSSEDGSDDSTVDAGEQDDEDSQGSKRCKTNNGGQSQNQSKNSVSTNANSNGNSKGRKKNQDNSQPWRCMHCQTQRTPQWRTGPMGPKTLCNACGVRYKSGRLLPEYRPAGSPTYVASKHSHSHKKVLEMRRERELRMQQPGGHAVQQQGVHGLTALRERTNNIEAGVKGSSGENVKSDYGSYGSMCLESVEARLSQPMDLPRPRKNELPKYPSNASGLEFSTCLTSTTAVLGSRVDFGVDDKSMREMRAAVKP*</t>
  </si>
  <si>
    <t>Pp3c10_22600V3</t>
  </si>
  <si>
    <t>MVSPYVLAGGFGSYGHPEVDKPALPEFFHIDDLLDFSCDDIGGPIVGGHLQLSGVTIESSVNGGETSISSSPLELESELIENAMQDIEVKADLCVPSDDLADLEWLSSFVEDSFTAVDTPEIFSRYGDFPSAINNSGELTPNMKLSNAYQPYQKSSPTSVLETSTTSSEFTGPDYRDVSVPGRARSKRSRTGVKTWTTRILSTSSSVNSLESMGADSYSLSYSPIMSSEDGSGDSTVDAGEQDDEDSQGSKRCKTNNGGQSQNQSKNSVSTNANSNGNSKGRKKNQDNSQPWRCMHCQTQRTPQWRTGPMGPKTLCNACGVRYKSGRLLPEYRPAGSPTYEASRHSHSHKKVLEMRRERELRMQQPGGHAVQQQGVHGPAALREKTNNIEAGVKGSSGEYVKSDYGSYGSKCLESMKARLSQPMDLPRPRKNELPKYPSNASGLEFSTCLTSTTAVLGSRVDFGVDDKSIREMREL*</t>
  </si>
  <si>
    <t>Pp3c14_24090V3</t>
  </si>
  <si>
    <t>MRPEEVDVGGMSDVDHLVHGQSLQLHHNIHQHSLDHALGHAQHGMHEMHVHGHGHGEADVQGRVDQRVQRHLEGDHVHGHNGHHGHGHGMHHNEENGAGVEDHDDDAGDEEGLDEAEMHSDGGGNPGDAPPALAIRTQGSTQLTLSYQGEVYVFDAVPPEKVQAVLLLLGGREIPPGMSGGNVSSHHHHKGMPELPSRMNMPQRLASLTRFREKRKERCYDKKIRYTVRKEVAQRMQRKKGQFASSRPTQEEGSPVSNWDGTQASGQPLGPGVQPEVSCVHCGIGERSTPMMRRGPAGPRTLCNACGLMWANKGVLRDLSKNLPMTAGGQQQLMLHPQQDTDLSAATAGPSGGLAA*</t>
  </si>
  <si>
    <t>Pp3c17_23200V3</t>
  </si>
  <si>
    <t>MRTEEVDVGGMSNADHLVHAQSLQLHHNIHQHSLNHALGHAQHGMHEMHVHGHGHGEADGQGRVDQRVQGHLEGDHVHGHHGHGMHRGEENAAGVEEHDDDAGDEEGLDEADMHSDGGGGNPGDPPVALAARTQGSTQLTLSYQGEVYVFDTVPPEKVQAVLLLLGGREIPPGMSGGNVSSHHHHKGMPELPTRMNMPQRLASLTRFREKRKERCYDKKIRYTVRKEVAQRMHRKKGQFASSRPTQEEGAPAANWDGTQASGQLLGPGGVQPEVMCVHCGIGERSTPMMRRGPAGPRTLCNACGLMWANKGVLRDLSKNLPLAAGGQQQLMLHPPQGTDHSGATAAPDSGLAA*</t>
  </si>
  <si>
    <t>Pp3c18_14800V3</t>
  </si>
  <si>
    <t>MVGVQADTSPSAGGLCVRVTPRKMEEPGYCNLSLAVDCTLSLGSTTSRIDIPARLSRAGSPDQDHPWPLTVLSERVERDRSEQDMSWGGSSNRSDPDISPEYFPQVSERGRITDFGRKDFKAWPRSSSQSYKDEANASKSLFSTLEDQAYSNRSSRQPWLPNYFASRVTVEAKAASRIEQEGDGTARVCAHCGTSKTPLWRNGPGGPKSLCNACGIRFKKAGRRSAASGCSESQTSPPVTTKVGRRRPANDDQQYWMFPPEVKSRKRSRGPLVRTSDSLLSGSCMTWQSSLFATSPKSTLQQDFRASPVSRSQVKELNLQMGSFSSDEEEGAVLLMALSCGMVNA*</t>
  </si>
  <si>
    <t>Pp3c20_8930V3</t>
  </si>
  <si>
    <t>MGKQGPCSHCGIATTPLCPNGPPDKEVLCNACGSRWRTKGTLPNHTPMHSGGSEGWASPEVSALGHGNSCSSEYRSSKRKEPSGGHLQLGPIRKFAGNDSTSASSLSSYISDSDEDANGLSSPVRSDTAVDSSPPWEGRVPCRKRSSMPRACTSVDKLIRQFQDLVYEDSPVRSSLTSESEKGDIEVQAMLKRYVINADLQIKRLDKAKLKGCLSPLCLTIPRFAGIVDQNRGIDNYLSLIGVQQQKIYQSLRFWTRGALMITGARLSLLWIQWPASY*</t>
  </si>
  <si>
    <t>Pp3c20_22630V3</t>
  </si>
  <si>
    <t>MVSPYMVAGPFGSYGLPEIDKPSIPEVFHIDDLLDFSCDDIGGPILGGHLPLSGVTTESSMIGGETSISSSPIEAKNETLEPALEDIEVKTDLCVPCDDLADLEWLSSFVEDSFTVVNTPEVFSTYGGFPSALGNGDRTPTMKLSDSYQPYQKLSPTSVLETSATSSELTSPDYRDVCVPGRARSKRSRTGAKIWTSRILSTSSSVNSLESMGADSYAMSYNPIVSSSDGCGDSTVDVVEQDDEDSQGSKRYKVTNDGHSQSESKDNISANFHSNASKGRKKNQDNSQPWRCMHCQTQRTPQWRTGPMGPKTLCNACGVRYKSGRLLPEYRPAGSPTYVASKHSHSHKKVLEMRRERELRIQQTGGHGVQQQQSMHGATPLREKTNNQKVAGAKSSSGEHVKSEYGGGYGSKNLETMQKSFSKPMEMPRPGKPEMMKYASKASGMEFAKCLTSTTAVLGSRLEFGLDDNSMREMRGL*</t>
  </si>
  <si>
    <t>Pp3c20_22670V3</t>
  </si>
  <si>
    <t>MVAPYVLAGSYGILLPEVDKPALPEVFHIDDLLDFSCEEIGGPIVGGEMQLSGVTDESSANGSETSISSSVEVKSELVDTSLGGMEVKTDLCVPCDDLADLEWLSSFVEDSFTVVDPPEVFSAYDGFCSQVSNTERTQIAKICNDYKPYQKSSPISVLETSATSSELTGSDYLDVSVPGRARSKRSRTGAKVWTSRILPTSSSVNSLESMGADSYAMSYSPIMSDDGSGDSTVGGIEQDDEDSQGSKRCKLKNDGNGPNESKNNVTVNVHSNASKGRKKNQDNSQPWRCMHCQTQRTPQWRTGPMGPKTLCNACGVRYKSGRLLPEYRPAGSPTYVASKHSHSHKKVLEMRRERELRIQQTGGHGVQQQQSMHGATPLRGKTNNQKVAGAKSSSGEHVKSEYGGGYGSKNLETMQKSFSKPMEMPRPGKPEMMMYASKASGMEFAKCLTSTTAVLGSRLEFGLDDNSMREMRGL*</t>
  </si>
  <si>
    <t>Pp3c21_15110V3</t>
  </si>
  <si>
    <t>MVGVQGAGSPRARGPCGSDSPAETEDPSYCNLSLAVDCTLSLGSIASRTDIPSLLSRAGSPEQDLAWSLSVRSEVVERDRSDQDMSWGGSSNHSDHDVSPEYYPQVSERGGRLTSGGRKSFKAWPRSSAISYKNDVNTSKALYSMVEDQTCGNRSIRQPWLPDYLASSAAVEAKPASRLEQDGDGCARVCAHCGTSKTPLWRNGPGGPKSLCNACGIRFKKAGRRSAANGSSESQTPHPGVTKVAKRKSANDDQHYWVFPPEAKSRKRSRGSLLRTSESLLSESCMTWQSPLFASSPKSTLHRDFRASPVVRIQDKELNMHVGSFSSDEEEGAVLLMALSCGMVNA*</t>
  </si>
  <si>
    <t>Pp3c22_11040V3</t>
  </si>
  <si>
    <t>MEEPSYCNLSLAMNCTLSLGSTTSRTDIPARLSRAGSPNQNLAWSISVHSDREVPSLDKSDQDVSWGGSSDPDGSPEYYPKISERQGRFSDGGRKSFKTWTKSSSRSYKDGVEISQALFGMVRNSSYSNRSSPQPWVPNNLPHSAVAEGNTAASKVERCMQEADRHVHVCAHCGTSKTPLWRNGPGGPKSLCNACGIRFKKAGRRSAANGNPEEPGSLPAAPNFAKRKQAAVSRDPHGWVLSPDAKPRKRSRGPLLRAPDNLMFDSCVPWQPCRLVGSPKRSPGSRLASDHENKLNMQFGSYSSDEEEGAVLLMALSCGVVDA*</t>
  </si>
  <si>
    <t>Pp3c22_11080V3</t>
  </si>
  <si>
    <t>MLQESLGNFELHGSLQPIWVRECSAHADVREDALLDLNSIPNLLKPPSLTAAVGLTKAAASFTGGGSCDSESSSVGMDESICGDPSLAVDCTLSLGSSATQRMDIPARLSRAGSPAQDLVWSLSARSEPADALTRHTCEQDVSEQGVSWDVSSSRSDPDATPEYQPQMAVSDRTASGEDTVHRSGSKTWAKPCVPTNDRDEVNTSKGHLSMIDGSAYDSRPGRQSWLPNFLSSTGLASEVKATSRFERCMQPEGINFVRVCAHCGTSKTPLWRNGPQGPKSLCNACGIRFKKAGRRSAANGSSELQDTPLTSVTAVKVENPKAVDADVDHQQCWECSPEVKPRKRSRGSFLHQRASESSLSGGSCMTWQSCLLTSSPKNVDSRASPIVGSREKKLVFRKAFSTDEEEGAELLMALSCGMVYT*</t>
  </si>
  <si>
    <t>Pp3c24_13550V3</t>
  </si>
  <si>
    <t>MGKQGPCGHCGIATTPLWRNGPPEKPVLCNACGSRWRTKGTLSNYMPMHSGGFGGSAIPEGSALVRGRRNSKKLFSEPRSHKRKEPCEGHRETRAPLRLQKRSLKAAGNDSISTSSLSSNVSGLDDAANITSSNTHLDVAVSSPFWEGHIPTRRRTSTSRVCTSVDRLSQQFQQVVCDVPTTSSTMMHDFADDLLVDSKPSTMADEIGLGSVFIRQTTLGVDKTESRSHSVEDPYHTRVQNNGAPLQQLPNGTERLTSVRGKEKAKEYKKVDSGHLKATNTLLENYPYNKRDVLQSCQSPLAFLELKDILNFDTFTGLLTEQEQGQLMRFLSSVDVPEASESLKEMFTSAEFEGSLNNFQHLLEEGMFEVSMLGVNSRILQHFQQLLIQTDLTSSGWMEQFLQLQNRSRRRGGSVDLNKIKELNKEKVKGSWLSHTKNTPANNKQSPGRLPSQSGISVQSGGLMNASVSSGIILETLNVAPDLGNSSNDRGYGFEGGGDCFPSISLLSTEQMSANDLPNLQPPGPDETETDLLFNMPTNMMTFQDTALLQQPVWSKAKEIDTYQVDMGSPLTSNMWHMESTPAELFWT*</t>
  </si>
  <si>
    <t>AagrOXF_evm.model.utg000010l.578.1</t>
  </si>
  <si>
    <t>MADGERMDQGQGLHGHHGYVSARMGQGHLGREHEGHEEEQPVEDDPQVVSHDHMSGEHQHLAGHGHQDEDDDGMADDDQDDDPGDGEGLDEADMHSDPNLGEPPTPLAVRVQGTTQLTLSYQGEVYVFDTVPPEKVQAVLLLLGGREIPPGMSGVTMSAGHHHKGLAELPARMNMPQRLASLNRFREKRKERCYDKKIRYSVRKEVAQRMQRKKGQFASSRNSGDEARNVSNWDSSEMPPLVAGGAQQEVICVHCGIGEQSTPMMRRGPAGPRTLCNACGLMWATKGVLRDLSKSATGSGASQPPQVVQQQQIIIRQQQQQIAALQNSLQREPSASAKAL*</t>
  </si>
  <si>
    <t>AagrOXF_evm.model.utg000059l.79.2</t>
  </si>
  <si>
    <t>MALGGGTDVSPTLYAAEMKKQVSKAAAAAEFEGGSIAEMAFQIDDLLDFSNEDIAGPIGMQLSDDTGDSSLSTIETVSCTSSGTGTGDRCRYPNVLDEDTRKGSDDLCVPCDDLEELEWLSNFVHEEPFVALSASCETFRSVGTGTGTGSAFGCHSQSNNKHEKAVEASSSKEQFRSGSPNSVLESSASSGRATSEYPELAVRGRPRTKRSRAGPRVWTSTILSSSSSADTLESYSHNKSNKRCEVAKGSSRSPARALSPVLSGDTDVFSSDQEEEEEEEDEGDVDGEESLSVRKQTQTYKKCGGSKKGQDVMQPRRCMHCQTQRTPQWRTGPMGPKTLCNACGVRYKSGRLLPEYRPAGSPGYVNEKHSNSHKKILEMRRQKELSELAQQQQQQQQQQHSSMSYLQEADYRVRV*</t>
  </si>
  <si>
    <t>AagrOXF_evm.model.utg000065l.42.8</t>
  </si>
  <si>
    <t>MYHARSGQRSSPWSYLKSPRCKHGAKLAVVGGPGSTIIRPEGLESRDSAGMHGQVQGTNAGCLANTSLAVCANYSSTSSELSDILHVQSAQQTSEQSDTLESWSVESHVDCTLSLATPKYGRPELHSASFKCLHVVEDSDLERLGSGEREDLQQTSIDDGIIHKIVGFSFNALDEGKGGTRSSTRRDLVVQCPVDILGDCARCGGPDLRSCPAPWSTADCSINVFQQSKQLLPCIVDSKTPTRAKVTLKPNKSVPSERCLSNRPGLSQKSRGLRYTQDPPVQSPHPVSSSKLKKSWIVPSRGGSRNQDRHEIQALRSCMHCGTSRTPLWRNGPQGPKSLCNACGIRFKKTGRRVSSSKNSDVLSSPSLSVEVVCVSGKLSKRKSAIGPEQAWPSYPTAKKNMQSLGAYSQKRSRSAVARGHGRCSCNELDHAAGDCGNCMADTQAQEEPPIFTLPKCSVPGSECVRSLVEFVTAGTDWKIQDCGNEKRLQNVNSMGHLQEALTDDEEGAFLLMALSCGFVDIRPQTALVPFNSRHGRLEECSEQAGPPGGHTENLCFRFRSDWNLT*</t>
  </si>
  <si>
    <t>Apun_evm.model.utg000023l.1102.1</t>
  </si>
  <si>
    <t>MALGGGTDVSPTLYAAEMKKQVSKAAAAAEFEGGSIAEMAFQIDDLLDFSNEDIAGPIGMQLSDDTGDSSLSTIETVSCTSSGTGTGDRCRYPNVLDEDTRKGSDDLCVPCDDLEELEWLSNFVHEEPFVALSASCETFRSVGTGTGSAFGCQSQSNNKHEKAVEASSSKEQFRSGSPNSVLESSASSGRATSEYPELAVRGRPRTKRSRAGPRVWTSTILSSSSSADTLESYSHSKSNKRCEVAKGSSRSPARALSPVLSGDTDVFSSDQEEEEEEEEEDEGDVDGEESLSVRKQTQTYKKCGGGKKGQDVMQPRRCMHCQTQRTPQWRTGPMGPKTLCNACGVRYKSGRLLPEYRPAGSPGYVNEKHSNSHKKILEMRRQKELSELAQQQQQQQQQQHSSMSYLQEADYRVRV*</t>
  </si>
  <si>
    <t>jgi|Spimu1|14733|SM000304S11840</t>
  </si>
  <si>
    <t>MTPRREAEEREAACTGRPLHGHCRPPAAPLSAVEDGSKALRVCAHCGTTKTPLWRNGPPGPKSLCNACGIRHKKLGKKAAATGLPIELFSPAKQLVVPATPFRGGGGGAGGGAGDVSAQARAAARKAQRQEEIAAALADQYAPHHLQGVKAAGYDPSAHPRKRSRLSFPAVAGSRTCCESGSDDDGCGREGGGSSGGSCVTVQAVHKGLLLPSLPSSLGAAASGAKRKAVPSKAPQRALSPLLLLPPTPVLPPKQKQLLAQALGTGGSGGSRGLDEVEGARLLMSLFYGGVRA*</t>
  </si>
  <si>
    <t>jgi|Spimu1|20264|SM005192S17820</t>
  </si>
  <si>
    <t>PPAATLPAVEDGSKALRVCAHCGTTKTPLWRNGPPGPKVDLIAEDPSLSLAGRSLCNACGIRHKKLGKKAAAAGLPIELFSPPQQLVAPATPFRSGGVGTGGGAGDVSAQARAAARKAQRQEEIAAALADQYAPHHLQGVKEAGYDPSAHPRKRSRLSFPAVAGSRTCCESGSDDDGCGREGGGSSGGSCVTVQAPHKGLPLPSLPSSLGAAASGAKRKAVSGKAPQRALSPLLLLPPTPVLLPKPKQLLAQALGTGGSGSGRGLDEVEGARLLMSLFYGAVTA*</t>
  </si>
  <si>
    <t>jgi|Spimu1|20752|SM000544S18169</t>
  </si>
  <si>
    <t>GRPLQGHCRPPALPLPSAEDGSKALRVCAHCGTTKTPLWRNGPPGPKSLCNACGIRHKKLGKKAAAAGLPIELFSPPQQLVTPATPFRGGGVGVGGGAGDVSAQARAAARKAQRQEEIAAALADQYAPHHLQGVKEAGYDPSAHPRKRSRLSFPAVAGSRTCCESGSDDDGCGREGGGGSSGGSCVTVQAPHKGLLLPSLPSSLGAAAGGAKLKAVPRKAPQRAPSPLLLLPPTPVLPPKPKQLLAQVLGGGGGVGRGLDEVEGARLLMSLFYGAVRA*</t>
  </si>
  <si>
    <t>jgi|Mesen1|8154|ME000438S07259</t>
  </si>
  <si>
    <t>MRQLFALKYCCHFKGIRVDQESTSSVLSRWRDCPQADEKVSRSRSRRKSRNRSSTSWSQQSAAARVAMGKQGPCNHCGIATTPLWRNGPPEKPVLCNACGSRWRTRGTLHNYMPLHAGGLGLGSAGGRNKAVKKVKPPPTANAASKAPPPSSKPSKSKSGAGTAPSLKRKQPSVQVAALDVDHIAKEIYDDDDEANLTGGVDDARGGGGYAYAQARGGGSEYASAGAHYAHAGYSSANASADDDDGLAPSPETGFFGGGARHGEGGRGYYNDSRRRGDGEEEEDWEGEEGTEDDEGGEEEDEEGSDEYGTGTAGAFLERTGGSSGGERAGKARASFAAVPSRKRSTTGRSRGAPGGGDADDGAHSPLGSELEGLDDLLPFHAGSSSPVLDLGFGGLMVRTPSADALDLIGAPGGHPAVMMSKARRRMLASANASARMLPGGSGGGGMHKVRSAGTLRAPDGRFARAGAGGGGGDGRMSKSWAEGGRGPLAARHGGGNRVLLGNFPYSKRNALSSCQSPLIFLELKDVASERTFQECLTEDEQAQLLPLLPSVDTAGGQKSLAEMFGSPQWERTMRGFQRLLSAGMFDASEMGPGGDVWELYQELLDPSNLAIAQSGWAERACQLREKAKKQLAAGQPLRAGYQRERTPPGGTRAGRAAVKPPFAQMGGKTLARGSHAVKGEQRGRGEEEEPSYSSGSDVSDLFRTASDDTAGTQATSSEGRATGSTSSSGKVAGGSGGVRARTATRRTGDSWRGSQEVEGRLCHPGPAGRALPPPSKVSPGGGSSTKLSGVSQTDSANGSLPGSGSGSASPRGAAGAVAGTEAGIGTSLGPDLFHTGMGAELLGTGGYGSGEALLDSSFLGGSLYGSSSVNDAANLFLDLPPIPPLDALPDGGFGASPLASSDGLTAARGPAAVLSATTSVPRMDSGSLIVNNNYNMFNDPLWDSLIWDSSCGGGGGGGGGGGSSVPDLSLSGPAPH*</t>
  </si>
  <si>
    <t>kfl00028_0250</t>
  </si>
  <si>
    <t>MLPGSAALPATDYLKCDVCQEARAILFCPRDRSCFCQQCDFAAHAGAQSTACHERYALAQTKITRMPLEKPASMPVAASLPQRVPPGCTPSDEEAFLVDDLLDLSEAKGESRVDSAFSPSQEQQGQVEQQREPEREPPSASGATSWDSEEVGEVGDLCDLPCDDLAELDWLSTFVENSYSSPDGVPLSAPDGGGGLAQGAEHPLKGVGMRSKRQRANPSRTWSAELLIPRDDDLPKRPKFNRSWSTSNLARPSKPFHRSAIPEAASCSDLSALERACTQSQVGIECEPAPPEPPAGIAGANFEQLPHPLRRCLHCASTKTPQWRAGPMGVKTLCNACGVRYKSGRLVADYRPAGSPGFAEGNGNKPNYGGKGAPPCPPIARKKLLIPKAARRMVPKPKREFGVEELSGYSCDEMEM</t>
  </si>
  <si>
    <t>kfl00064_0080</t>
  </si>
  <si>
    <t>MAALGEEPAGLAQAEQDAHQHEQQLEQHHGMHEGAMHEGGIHEGGMHEGGMHEGGMHEGVLHEGTPVHQGHPGHEDVEIEGEEYDDDPMSVRDPSNTKQLTLSYQGEVYVFDTVPPEKVQAVLLLLGSQETPAGLSLAQLGKGYDLPSRLNQPMRLASLQRFREKRKERNYDKKIRYSVRKEVAQRMQRKKGQFASNRPQPSDDGSGGGEFGSDGQAHQEMTCTNCGIGEKQTPMMRRGPHGPGTLCNACGLQWASKGALRDTRKDKQPRDSMDGQENVHQEYLPQLLPEPISSEHQSMVQGQEVLGQQIQAIDVPGNQLAIEGVLPNATEMAPPIANGTAQ</t>
  </si>
  <si>
    <t>kfl00108_0100</t>
  </si>
  <si>
    <t>MKGSVLSAAGQSMLSDEEFADSLLLITQRPLCKGDDLSKQRCGVCGTTNTPCWRKGPAGPKTLCNRCGVHWYQNKDRWDLIVEELRATRMDDTVEQASAPTRTVIKKKVDPRSAEAHPAVPDSQRCVKSNGRGWRCSQRKVSGYSYCAHHQRNWDGHEKQWRKAFPNLVYPRKSKKAAVVADGGVAVQKDGTVRKRERKPKHPGGGVALPEKWGRSSNVHRTQFGRDSDGSSEPDYVDSRLGKVRAKSYGVRSPRGPAKEGSGSMMHLVLPSETDELGGMRPTYMSDDDDSQLYHGTQLSEEPGESSESAKEVRSPNQNRADLQPKQEPSIRSEVTTLSPPLKASHPEPPTENQRCVMKGGTGWQCPRPRQSGLRHCQYHTEARRAKAALQNGLVGKQNGSGAGDDDTLSSMEILMRLQLKRKRSEEENETRRDGLAGSGLGLTWKTKMRRRPFSSRGGPVADVKQGSDLSQDSPRPKREIDPPETEWGGRREEEDDAAYLGVEELRRRLEQSRGAVAAQQERNEAAGRELMKAREGRLMAEKRLEEARREAEGGEDAAAVEKLRKAVQAERAVGCALQPEALKLADQFQHQALLLAKQDAHLTDLRTSAEELRGEVAVLTAEKKELQAQLALLQKANACTLCVSGKPASAALMPCGHLYCGTCTAELLPRANGVSARNLTPAMDAPKTEGPSDVVSATTTETGVKVIVESEGQVVENEGLVRTSRCPCCSVEVQGRLVVQKPAPVDEEMDGAVSLLGLLTSESSQ</t>
  </si>
  <si>
    <t>kfl00178_0130</t>
  </si>
  <si>
    <t>MAVGGAGATREEWRKRAVTHLSVPDSFPAGEELFVPQPFEKGAVIETRSFQTGFRGAWFLSEVVAFHTDRSMPTQQVTIRNLSYPDDKPSKMCLYQVDPNDRGSRYLMVRPIPPRNIPFGEDAPNPGQTDQPVFKHERQNLRPTLRWAGKRWHMLKNLTGPLGKIVVPVGGSGSPAIEAPGAVGGSESKTTGTPRKRGGSAGGSNKETEEAPNGLVGGLGSAAKETPRKRPGSAGGTKAEAKATPRKRAGSAGGSKPEAKGTPGKRPCGPATEAGPERVAKAGKPAADASAARTKPTPKPGMSEKGAETLTERSPPRVRPPPKVRTPPEVKKPPEKQESPKVRILHEVQDSSKPRLQPETLSLPKVHIPEKVQTPEEARTPPKVQNSPRPRHLYKVGERPPEDAGPPEGGQTEERPRGVPGRKCFDCGTEKTTAWRRGPLGDNTLCQTCGVRYWLMKLREKRLGRSETFERERIEAVQNPGPEGATGGSGLGMTGGGAPEVTADGGPEKSCMQCGKWRRTKLSQWRTGPPGKETLCNECGLQFRRLGPDWVPGGALLLAESTAPVQAGAGRYLAKRGEPTKGLRSTSAGPIGQKGGTKTGVEEGWWRKPGLGSGSFFDKKIDRSALEGKGTEKLTSSANGDPFRLQRPPASFAGPPGKPRQGPPAEKKRAARDLESSSLSESSKRMRIQGNSVRSASARIIGQALRNVRIRPDASGASEKAVSGNAASEKAVSVNAASESKERNVERERTAAGDEGAQAKGIWTQPDASAAAECDVSESMAPEKNVETESEGAEQKEAKAERERKQRAEARRKKRERVWRLKAQLACSIGEPKGQKVARLKAQLACSVGEPIGKRKRLTRQEARREDGEVGVKSGAAKGGPTSGKRIDVEKGGLTRNRGASDTGGVDRGLSSAAKKLAVYEKLKRVVGGSDKVTRPKGRPKRGRPKKGAAQESPRRNPKRGRKSDEEESSEESDPLRGGINEGKESAGVREKEKQGVSKPPKQKGPGRPVFWGVNLDELIVEEEFELPEKVRARAERERREVRRRLSEVSGAGGEAGSSGRDPSGIEEVLIHSVKVPGKTSRGESVVESKKAGARSDAAGLETGRARCFAGVLTEIGAGETPLLGQEGADDSGGSRASETIPLGSAHKVASSGGGAGTSGRTPPEIEQPPRPDEFDLTEELVSCLDKSEALSAAEELLSRWEEVSLDEVRGLFLMVNLWSPDEESLKDPVGWYRDKIEALAFREQRFVEVGSGGNAGVFRKWAVKDDDRDATTEGERRLGFSERLEAAKDGPLGTAPLEAGVNYADVSTAAPQARSREPLGTFPVSGTFDAEAANVPAPTSASLANPTSKTAEISSVPGSRGEAVRRDLLSSDVLPGPGASVARTLSEGMADDRGGGLESSDGVNPKKGLNKDDEREPIGGPVPDNGLRGNDTISSKELSPNGRLDLTGGLHLGQGLAAGGTLDSEWGVVLDKAMGVEKELNANGGLGSHGGLRSDGDPNKDEVLRSAKGPVSDGALKGPSSDAGLDLNGGPRADERDQGLETDVVRTLDGGLDMDEGLDSDAGLRADAGPNLGGEPNKEEASNADRRLFSHVKVAVSVGLHSDRGLPADDGLTQKDVRKSVEALHLGERKDPNDGHTANKAAQRSNGREGMMRVEKKRLVEDSERSGGMGLEGSGGGVTGNALETQQASRW</t>
  </si>
  <si>
    <t>kfl00178_0140</t>
  </si>
  <si>
    <t>MVVKEGLRRDYCHLSAPCIHYGRGLRIPPPRGNPPAAAAPVWSEHRTPDGRPYYFNRAVQVCIWEKPLELMTPQELHSLNVWKELITPDGRVYYSNRLTMASSWTVPEDLRAAGGGWAAGSKGGAAFAGPIASRAFPDAQRADWDSLFPCIANGFPTVPATERATPDVLRTPLDAQRTVLSGRRTFSDTRQAELDSLFPCSANGFRTVLTTQPAISGGLGSAPDALWTLSEAQRTDLSGRRTLSDTMQRLSDAVAGRSSAERPLADGAIRSNQVLAGDGFTGSPDPLRTLSDAQQTDLSGRRTLSDTMRRLSDAIAGCSATEPPLQNGAIGPKRTSAGARGLGGGEEDETHWLADLIVESHEHKCGAEQVGPPLQGPNPAPQLFPNTPGLVSPPTQKASAKVTPVQPLTSPIPPPTPSYPLAPSSISAWLAKPSENPQDGGKRQIVCGAGEMLDARTSAAKSGEKQSPSVNTRRPAPGVHLQMAPGGVQRLVPGGAGTVTEVPLGGAWTNGTEGNGFEAGGRSEQVPGGTLPGRENGAHTGVETAGQLGELAGGPLGECGERNGSRKGLTNDRSAEGTQPGNPATSHFVPGRDGHPGLWHTILPGGVLISQFGTPPDVNQGSMLPPATSPALTLQNAPVSNRGGNAAGSETTRVAPPPIWFRRRVSDNLTVFSQPPASVQGGMSPRPATISMNPLSAPPYAAGGSSNLCASQAMAAELTHGLSQGVAPNPGPGQMQPPTTVWGVPRLPINPRGLGAIPISAHPRASGAAIIALPAPGKPTEGIPSQRAAGKRGRPLGSKNKSKCRQVAMLSWEELQQMKAGGKESVFLALAAYEKPAPLEAPDSAALSSLPEIPLDMVAPEDSARQLGPANTPKNTPEIVPSKSPDFASEREGEPGPESTPDIPPSKSPVFELGREGEPGEGNSPELMPRESPVTETGREEGEASADEVGHPNRAQCAPNRAETGSHLAANPDESPAEKSPNDLDECEGAERVLDKFGRLNGAESGPNRAETGPHPAASPYESPAGKSPNGLDWFYSLLGPSDQSPRPQAAVGGSPAVAARPEERPETERPTARECSACRVSESPQWRRGPTGPQSLCNRCGVFWYKHRDGWGDFLEQFSPPSDGANGLPCGNEESARLDVPVAFEECPEAVEIAHQAEAAAAGSLEGSESPDGPVSAGVRTVGRATFREVTSEDEVAAALEKSLRAAATWQRMAHSLARTTGLRSRLEELGKGGANGGIPGGVDGAGNGSVLEASIEDGGSNYARATRSRRSRESMEKALSGAAEGLGSGGGAAAHEDTVERDAGGQLAGGAECLENGGGAAKQTGEGTAGVQLAGAGRRYGPEEIWCGSYRGRWGPDGAFVWTDSKSRRVRFRSGGLAQLESGTPVKPKGKKRGRKPGAPESASGGLAHAESGTPVTPTGKKRGPKPRVAGPSDSDADFQARRERERKLWEKRMDGCFDRIHEIFSRAKPILAALSERFPPGEGDRPVSASPPGDPKVSPGFDTFALRGLTDWADEEWELTPLPNGDPSHIGMERTGRHKLQETGGKEASITGAGDRRLSRSGRGERRMKHLKVKLSRQVFVDRTLTYVKAVPLAG</t>
  </si>
  <si>
    <t>kfl00243_0100</t>
  </si>
  <si>
    <t>MEVQIMPALNIGGPWQTSADMIHPWSSLASSAVGAAVEWQQDKGDKSPTWSLDVGAVWNADSPTSKNHSQPKPIERSSSSMRPLSSHNRRKPLSVRPPLSLAVPPSPVYSGKFSPGNSNRSDLEDPDTPTEADSSKLGSPRTCINCGTTKTPLWRNGPEGYKSLCNACGIRLKKLSKKGTPSAGRSAAPATPSPKPATKKRSSPLQRGGSSDMTDDIATFSAKRLKVAVGPIKKRWVLEEEVTSSLHSFRGALPRWGVKGGAKVEGYEDEEIGDGDLAVEHGAQLLMMLAYGFAR</t>
  </si>
  <si>
    <t>kfl00334_0040</t>
  </si>
  <si>
    <t>MTVAASDGGPSDQTGSTTMQSAENELWYSIQQTAEALPGGQISGGAAGDSVAGFLEQTAHASVVGELENAKRGSQEGAVVGPGPGKAAGAFLPEASQLEAPKQAPPADVSSPGVRQSDRLQARPGSHVRTGSSAATSPRARNSFTHARNPLGLDAREAAVAAPKLNGLAAGHARPEVALHLRNLSVTDEVQEEPLPSAGAISPAALPDAGAVFDRDPSVRPTTRTGGSYKTPESPVGLVSPRAGVTSTAVLALPAPDRPVVTAVKRRAKAPPGVRAVGRGGPSQNVAVGLSQQEANRQSDIEEEQSGSGLLEGGLSAGVSGRSGTTSGGKVPRECSVCHLNKSPRWRTGPEGPKTLCNRCGVYWSQNRHKWDELVDRFKASSDGEVNQLQAEFKAVRHAKSADLEQKRAKVVRPPPRAPKALPQGTGTAREGHRPRKASNLGRSEGHSRSDTETILRKLQELPGHFAKSLRKELLGFGLVRSASPKPDAEGGQGGVPQQQAEAVEEEVVISSGSDDEGAHEQVRGSDVAGPSGRASDSLMQGNGSSNNLGSAALAAGGSGSLPATTGSSFPSEGHPGENKAKRKRSETKIVRDSLTQTGGKKARLMTGEAAMDDGAELRVGRKEEDVIKEAEELLRMGGLGGGAPRGTVAGHFVGKKSGGQRTVKVTERKALLHQARAEGPPPSSVGIVINSSGLAKIRIGGVTRIVPKGEPVSGLDAYGIPIPKRKGPGRPPSAAKLAERLAAAGGSVVDLSGKKHLKVDLPGGGSAQQAEGGLPEGMTPTIRSARIKARGPAPDFTDDFDDEGELPLVKKRGRGRPPSGKMSSLGQLPDVREGGRRYKGAKRGRKPKNWTGEPGEKPLPRKRGRPANSQLEFSSKLDEFQKVFKPSVRRTKRPRHGLKEPRNSVDFGSPSGEFPLVPDSLLMPPFPPVPELMLPSRLQKARSHSPALGASLGSLKPRLPLQVDDIIVESFGSVDPQHITVETGRICAIGYRSTWKDPTLGLVHVSEVIAGEDGKPVYTVTCRLKERTDEEERSIGGGPRSPFGRSQSIQVQRSPRSPIQRSFSLQDGRFRLSAPSPLGQNQQSAFAKTGGLEQRAPGLAAEVKEAAVAGGEESAAIVEEKKALLPAAQDWNAEPVPVLSTVPEQAPIPEETEMAITPKEKDTTPLLEGAKPLVKEPTISPLLVGKPGPPIEGLKGFDGGAADLHDLDTAMIWDEDFHVAFGDTERPAIGGFGPSLGDGRKSEGQELGWGFGLGSEQDKAQGSLWGGNGHVSEQEAEEGMLAVFRGTGEGPRLDFPPGPGEGARLDSPPDEAPKPEPAVPLEPSPVQSPEAADGPTARMEPDLLSGLPATKKESPPKPAFAPAVLPQYMQGVTIRPIASSGQPSNLLRINTELPPLLAPLHINTQIPLDHPESPKPAGLAPLRTAAEALANPRRPGRPKRLDTKPLPAVSIPDRQLRSEKQSQGVETPRTAHRRLTGSDLLVKRSSPEEAWRAYAAAWRETFEARAPQHLEEIDWDEFERDHFGLEKPEVVQWIADLFQASPRLTQARRSFQNLQLMQHGGPGPSLLQPASKPDLDRPATRAEEKEANDEAVRAKRQVAEGMRRQLVLFSDSGHAQREEEDGQKLVLEGVSIAEVQEALQVYEQLSSVPSIHLPPLDVFLSGLIHPSVSAKSLINLEGITRGKPKSKVPTASPLTAGAAQATAGKEGSTAGKDGMPAVKESRKPDAAEAVAALHLQLVRHAVAKLGSEAQGIPKLFSPRQETSPGPVSTPPGDSFPAPEGEASEAAGLAGPPPQTPRPAEEASPGGGLSDSGEKVPARVSTRAPKWKAGLTNGEAPWALLMSRNMAKLNGMDKGAEAHHEGSPFRHGLELLDGLTWPAFARRVLEEEVKIPEPTVEEEAPPTAEPAPVPMVGSTEATMDPETGPLAEEEEPVPLPIILTPVEIVRRAEKEAEVLAEAERQLARAVAMLKGHEGPVTETGGPSLGTDRFGSVPPESAEPRPVSAHEALEDEEPMEPLEKFEFWWSPLEGLGPMNSNQGSKIRGRIQTALAMGPPEWARADLEKVISRDVYRSSAGGPMKRMALTVLERAHQYHVDSEKPSLAQFHTTRMCREVVRLVAEQDDVKIFSNLPDEVENRFSLEGFRIKSEPYRVRTKGFRVSAGEKRGLKRTHEETASEEVPCGYIRTVDLRTIDMRLTARAYGSSLELFLADVRMVWENARQQYPPESKEVRTAEELSELFDRLYQEKVLNLGPDGLPLPKPSSRPPKDLTIRISDPVWGRLPKAPWEWEGCKVCGIDENDAQVLLCDQCSAEYHTYCLDPPLARIPDGDWLCHNCRELGPIPLASPTAGRPGRKKGSGRNRADGRRVKVRIGGIPRRRSPGEGGGPKKRGRPLSAKGAERRAAEERTAERKAAARFARETVPGAAFRMERFSGVLALEAPESPAIREARLAEEARAEAEALAEAGVGPGAKPSVKVQAVQVGNPSEDVKPSVKPLESSNASEVAVVAVPGGWESAPGTAPLEGTKLVGDVEDVKPTGAGSTAEAAPGGEARALRSQGVVTPEKKQEKKKRKGQNQWTKRKELAELAAKLEAEGKPVPQLPPRKHQNQYTKRKELALAAAKEGDKSPSKVPSSPERKPKAGVSVASRLKIARGVTSAARERGSPGGKEVKVLRRVKGGGSSPDGEKSPKKKRAGEELKKGPQNQHTKRKEGAEPGAEVKRKGENQYTKAKRLAEEAQKEKEREKRKGENQYTKAKRLAEEAETKKVAEAAEPKRKGENQYTKAKRLAEEAARAKEERRAAKERRRAEKEKRLAEEEKEGKKRGENQYTKAKKLADWGAKKPGPKKLAEGGAKKLVVAGGEVKRRGENQYTKAKRLAEEAAKEARREKRREKRKGENQYTKAKKLALLALEGTQSDAPKTEPPAGTSAKQPVADKEADVKPQVVEVGGVAPAVEAAKPSGSEARLEAKPEKPPRKRENQYTKRKRLAEQGIEAKPVRAEPRSGLRSKDGEMPTLRSGATPKQEKGPNGEPVVYTRRKSARGEAKAEKEGGGKEGESSLQLVKAEPVDGEPSVPVQLSGDAQGEPSKGESEGVGVEVAGVSSVTAQAEIVSEPPAAKQTAEGGAPEAAGKPPADKENGALRPMDVDLGASTAGHVGAADITAPPIGTPADVTAAAPESVLTRARAEAGPADVSRGVPVLEGRPAKRQRLAAAEGPSRPGGPILRASQGGERRERRPSQSRGLTVRVTEPPKKKERTPEQQLADRMGECAYWDLTLSERLRLFKALAKRAADVTLSDAGQKPAPLGSDADGAHYWLLTCPSGPLLLTGKPAPPPPPTPKPASNPSAPATSGESKDETALLLPDLNAQPSPPAVEEHLKNTAEKGPIEGQPVLAQGLETGPKAEGLTPAAPSAGAAAAEEVAVSMEEDGEAANAERPVPMDTDVGVKGEESGTALETGLEEPQEEKKDGSAAGGKEEELEKVVTADGAGVVDAVKAAEKDGNAEKVEEEEMLRKGTWSVVTSLEELNDVRSRVTSADGVTSAEANLREKFAACEGSLRQGLERVFGPEGKRPREEKRPREEDEGPFTSGKKPRLAEEEHAPGQTLRATDLLLERERTAGETRAVPRCVCGEPLVVPRVHCPFCHCSAEKGTRAFSHWCDRPHGCLLLEELRRVEASPATGPFGLPAGADPLVESQADLEVLEGLEIDLQAVFAEGLDYPGLGGVASAPFTSLARSPPKRVALNRLHRSPNPAPSELGPPAVPFGDAFFKPPQTSPKPEAPPLPHAQSFPQFVPGGSAAKPPNPTAPLETSASLPADTNALVPYNPPPAAADVSGGAPRDPSPETPRKVEDLPAETLISKPPGPGKWLVEGQQPALARLKMDLLDMEAALAPQCLGGVRATPERCNAWRVMVKRAQSAKELANAAILLELMIRPALISKEWAVMGPLSRAVADGREGTVAQVALMVHSLDGVIDYEGLQSAKESSKRRRVR</t>
  </si>
  <si>
    <t>kfl00334_0120</t>
  </si>
  <si>
    <t>MRQNTRLAILAAELERQSPPETSQPPPQNEGESSDGGVVQTIPAVSLRGGAPTRWKELGIETPDPRTPNPRTPIMSRSGPDSVQATPSTVPRSAPEGKRECAVCSLQKSPRWRTGPDGPKTLCNRCGVYWATMRHKWDNLVARFKGDPSGKMRGTPSTDGGEDEGGTGTSVGKGRKPGKVKPDPTPTPKNTRKRTTRTVPNPTPLAHGNGGPPFLDSATANGLIAGGVATRSGEHAPAAARQLELATEEKSKPPKKRWIEELTETSPKRRSGQPVRWRALSDEGDVAANDSPSGKRRRGGGSDVGEEGGLRKEEASDAQKEEVTGVAKEVTGVGDEEAPAVRKEEALERDVRKEGRMQRGLARVLEAANGGFDAGEPSPKAAPPKRRRTELEGLLGAAKKEEAPGERRGGDGRLQRGLARVLEVERLANGDGEQDASLSLESGEVAVRRRQGRRANGSDDVSGGLLLEEDGDAGLARNRRGKPPLGKGGGGKWELRPRPDSGHRSKGGESESDSDAEGEKPGVKRKGGKGSLDGGVDNRPNGKRGHSEDLNDAPRRVGNGENGVNGRPRRDGSALCMVCGESPREALFSPCGHFNFCYGCASQNLKEKGDCPKCGVKVTGVQKVVL</t>
  </si>
  <si>
    <t>kfl00520_0060</t>
  </si>
  <si>
    <t>MGAKSGPCTHCGITATPLWRRGPPEKPILCNACGSRWRHRGTLAGYMPMQVTGLSTCHVPTGFVASDEPVIPRVKSAGSLKRKERSERVGQDSERGLSDRLRERREKDGYETDGSEASLSGQAARRKMSPSWRQGFLSLTQTALLFPQLGPPSSPPPCAPPLPGANHAWSQATALLSDLHAFDLDLSDVLTSEEPFAGLDDDVTLFDARQGDPPAAEQPLKSLDPGQYICGLVVRTRVEALAGPGARTNLAPTNHVAEPHALSSKVDAQAQNSMPLFPSSARFTLPCRHAPPVPSAQVAWPPAAPGLAQLNIAKLQGSDFGNGSPHRASFPDNLLFKGAAGPESLNDFMARTEGDKRFGELAGAHGMPGSHDSLDSGASLVLDETREHPMVDLNPPPEQQLPLSGGEYKALLSPPAPEVPLWGAEKGGEKDLRELHRMFSAPIWDSLDMDPHGAEKEFGLGRFSVPPAEAGRPI</t>
  </si>
  <si>
    <t>kfl00779_0040</t>
  </si>
  <si>
    <t>MGAVKVWFLKWPHAAATVLIYSWLASGAASRQHSVFDEDAIAIRVACLSRDAVIGGIVWVQAGGQHPFNHRQSNNMDPSAMPLTAPSKASSLPSPHSAEDQNGNQSSGSAEPTPLPAITPSPKPGHEAVRRANKRSLADTVKMRTRGALAEDTATAEASQLEGVAKKRAKAAKVETGGGPAASPRAPPPTHSQDAGEPNILTGRGGQDETRFEDFGSSPGAALDGLGCGAQAEARQAVGDAGATQAHAGQAAGRKGGGKSERKVAPSPAAKVGGDIHCHYCGTRESTYWRRGPDGPKTLCNSCGLNWFRQRPMQREQVEVGNLMAAAVAAAALKRPANSLKDGPEKRKREEKKDGKQLLEQLHGTKGAHAQQQPGAKRRKGDGGAGAGKPERAGGQAVASSLKGLQRTEKGSIRRKLGDAAVKKAALIKRTPSQLSLVGLLESAAAAPPAPPELPPAAAVKPTGVLKGARFSPLKQAQTRLGAQKLLAVLNVIKQKKGLGRVTSTASLESVPEEDPLAAQPDGIPGISGSGVPGGTEVLASSQDALRGGWEPGPTGASTRRPTKTGARSQRRPNTALLQGASFLPWKARPRGWESSSLTFAAAESRLLKPQAAAPAAHGRSPLQTRAEAGPIGAGPEQEGVGGGNRGAAPDPQQRARLREGGSHEAAAGGAEAGEGGSDDDGFAGYGVLRKLLEEVDAPPTSPPAKGRPPLNKKGGAPLAKKLQRSEQPLGSQGPSARAGLNSYESFEDLVMGTAGGMKRFESFEDLALRVGPVFARVESFEELALRAGPAMRRFESFEDLAMRSQPVVEPPPHPAPSALPAAHVAGRGEGESSAEAGSEGEAGSRDGAGRRSGREKKQKTWEWAVVDGPKRRRKDARDDKGLPREGPDGPAPWRSGTAQGQRKGEPGQALQPPRGSQGRGRGGAQQFPGMLGPGESPTAGSLESAQRGEGTEEPVLPNDASGSAEGRLLAAPGQAGGLPQHSAGAAAAGQPGAALLPNGLRYALRVPAAAQPSGSAGPTASLARNVLGLGPRGVSARALHLLVDCAVEPEPAADVATLMADLQTLAIGTADKRGGSDGGQEQGRAADGAAGGMKAGFAASFTLPNGRAVKQVAPVAHAVRLPAGAEVASDGAAEGRGGGVIVELGAPEAGPPAAEQEDGAVGPSKATSVTPRGAPAAVDKDARAAQLLQVPAGEPELHCAEVLQSPEDLPC</t>
  </si>
  <si>
    <t>jgi|Chabra1|342711|rna-CBR_g37309</t>
  </si>
  <si>
    <t>MGKSGPCGHCGVTTTPLWRNGPPDKPVLCNACGSRWRTRGNLTNYLPASLGGSGHGGGYYARGSKSAWCKSSKENCRKTNSSNTSLIVKVTQAKQLSASSTTTCWTGEHLQNRVSPWKGHDWRKGDAAATVENNGALVKRPRLPTSCGRCDTDVADNTSRTPFTSPVTVASLESIPCMRRSNDAVELADEREQFAGNMFCRIVEALLVAQREQMQYERSQDIKIDAIRAGFKDFACDMMKHLLTEVHIAINRTRELCTGFIEGAKLAAPKEEEPTPPRREKVKVRFPEPFSGKKGEDFDNWEANVHSYMYLQGVTPEDHTLVGFQVLRDEATSFARSLARAANCDNDMVTYSRLTPLSVFLKALRERFSDVTRGLKAPDKLQMIHTRQWKSVHALKSAMDELIAVPGHGVTDVQLLNLFYRALPENIQGHFFEKKNKQGMTHDTLSWEAVAFAAQASPVTTFWHKDLSKGKTLKGCAISGQIKAKDSLILTMEEGGAEEVPYSDIEWGLEEDNNASQGRTYAVVAAGGRPQGGQRFGPSGRAQGGRGQGGQGVGGYGNRQAGGRGGPPSNRPRQRLVSCPELACVRASLGASLTGLADELRERRQAWAKMKKDSKGKLILADVEIFRAGVGALIDIGATRSFISRKALRKLKLNLKVQRLEEPVVSILADNSRMRVEEYVEGVHACFRLEKDGKVEKVLHSLTLLVEESLPFDIVLGTDWGEAVGATLHLREHECTLPCASGEVKKVRLFHESGVDNPLAHCCLSAPAFARLVRKEQLEEQVFVVYVRPVSDQPIEEEKIHPAIASLLEEYKDLYEPPSGVVPKPIQHRIEIEPGSRTPEGPVYRMSPKELEELRRQFDELLEKGWIRPSSSPFGAPLLFVPKEEGELGMCIDYRGLNAITIKSPEPLPRIDDLLDRVQGCKYFSKIDLKSRYHQIEVHPDDQYKTAFRTRYGHYEFIVVPFGLTNAPATFQCCMNDLFRPWLDRFVVVYLDDILVFSKTLEEHEGHLRQILSKLRESNFKINPKKCEGDKTQVLYLGHVLDGDGIRREDSKIASIRDWPTPKTLTEMRSFLGLANYYRKFVRNFSTIAAPLRRLLKKEAIWKWDQDCTSAFKKLKKALIEYPVLKVVDPSLPSVVTTDASQYGIGAVLQQDDGNGYRPVEFMSARLPSEKVAASTYERELYALRQALEHWKHYLLGRHFKVYSDHETLRWLKTQAKMTPKLTRWAAEIDQYDFELKPVKGKYNVVADVLSRRSDYFGAVVHYLDIGADLQQKVRDAYAQDPIYGELLCCSKE*</t>
  </si>
  <si>
    <t>jgi|Chabra1|342978|rna-CBR_g37571</t>
  </si>
  <si>
    <t>MVEGECKGKAPDNLPRGSSRVVTSMDKEIDTAEDSRLTVCHAGMHGIGDRDRCNGDLEEEEEEEEGGNADSKKKVSCDGSVSKSENATPSCGAAEGTYEGYGSPFKDRSHVLKGVCNTGKEVGMNPAAGAVSMTGVMRGLCNPMKGPSSRRTGSRPRQTIAAPGLGERLVLLNRTTREMGAQAIAGTGATTGTGSRTGTLTGTASGISSGTKTGTGTSSGTGTASGPGTRTGTVAGNESGNGMMVYEVRAVRRNLESCASQQARQSGQAGAALATRGATSILTGSESASDTAASENRGAGRDLASGASHQVKQRVGNVEGGCDVKEERTLGDDVDGGGAVDSGADVAVQRVAAEPTQQRVLGLESNASVLARSIDCGTVARLGESGECTAVEGVWSKGECSGVAKLGEDHLQMSRVAVMRGVGNGGVKVNGHPHPFAAGMKLGADVAREAEGVGRCERGSGADAEMTRGLPQFAWMESFGAGVSVQKGSEAGYKGGMAVAGAPLPVDGAQGKVPPVVACAVKGRVQLSWRDSPCLMGSGRVGGKAGKGGGSAFVDIASRRCGGESRSSSERVSERGPSCRLGSWSKWRADAEAQGCARREVADAGCEMQDHELELQRDRELEMRRMSNGNQSGSSNESTVGEFEESKPGAASRACVGCGTMKTPLWRSGPSGPKSLCNACGIRHKKASKLRASMSGEDNTEPMIRITLAAKSIKSGPRKRKASAREQSVNTVELPVEHHVSGSVEVCASVATDSTAPVEGCCPSSSPQSQSDHFPLKNKMWMGMSARVMKKGRTVVVDPERDASRAMAGDERCRSSSCSEAGEGDHTRSSADSCVTLQGSPPSMVSQLMKGAGCNAAAAAAYMKTSPSSTAVMGLFPRVSSGQGRPDTHCVEPPIGWGGRRARAGERMSHKDWARKRKSSLEGPEIAEDTGVRTKLGGRGPSDEVEGAILLMTLFKGCPVRTTRQMPRKRDFPAKMDKRVEEQTTWYGADLVWS*</t>
  </si>
  <si>
    <t>jgi|Chabra1|349073|rna-CBR_g45962</t>
  </si>
  <si>
    <t>MMCSSRRRLEDNGKEEEEEEEEGEEGEGKLHSHGGNALHTQSKALVSISIAYKRVILSLRAPVRRYARVRREEWVIAKKRRRRCEEEGRQGGGGGGGGGGGEERREGWLVAISNDVSLNIHRHRAAACLSGSRALSEMDRELRTVGPSSNGGAPRGTFLNDADDNPIAETIHQGGEGGRGTEALSAESRFMTFGKALNCVLASWIAAQRRIAAGTYQLANMDRKKVIMGVQKESGAEGGIGVGGVGGVGVGGVGGGQEQPSLGGCSGVSKVSATMATVGESWTLTSTGCHVPTRRLSDRNTKAGAAVFPSLLLEGGPVDVNGKPSEGNIVDGGEQQWKVCAPCTSSGSVAAAAGAAAAAATAMVATVTAAGAGAAGVGVGVGVAGGSRASLKLEFSGSHHRSHPLYDQSHQSHTIFRHPAKGPSSRRSTPGSLCHHHHHHNYLPHLPLRATATAPPPPPPPPLSPPLPSPSVPSAPGASAVPPPPPHSYHSFSLHQPHIQPHCLLPSTSAPACRSLHASVPSPSLAATMETTTSTATAKRKTPGDSLLPAAEQAPFVAVVVPSPIMAQGNSKLTMVGTIPNSIPLSENCPNGTNSRDRDQSDSEATIPMVVSCSEDDDEDTEDDEEVQKVQAERQKQVLSANNVSHCAPEAAALQGWVTCYCMPNAPNAEAGAKVPAAAGEMSSDAAAQMSAAKSKGRGSGAFKAHNDIDLAALTAARLKERGGGRAIKGNGERLRRRRAPPIKEEEEEEDDDNDDDEDDDDDDDDDDDEEMDKEKTECKKGAYYARRRLVKRGNNKIAETTATGLRMTVRGGAGTGRTARVYGQPSVTKRHNKSAPMSGGAPHLGNLHGPPGGSAMGTVAATNQQNVTRSATVMAAMSAAKDPPSRQGPEAAQGMRRGEGADRGAEAGLVRGSFLSDSDATGGGGLPRKVGGSRSSVTGTRRSPNVVLNGPGAMGSCAGRTGVGGGRRGVGGETCHPSRSASSSWSLQGCNISAERSPASDRNADREGNTGEPMVLDDDGERRGTTPRDRRHNQDVDDDRGTSACHGGDLKRGCNAAGVMGGGSEAGSPPNNKPGCGGPRVCVECGTSKTPLWRNGPRGPKSLCNACGIRYKKAGKLRALEGKGMDSNEPIIIPPGGRANRTNKKPVGGKKCKPSDNQEVTPASATLATPGPVHGSEETAAVAVAIGKPQDGPVVAGMRKRTSAASVECPQQSQAMRKGNSQNASALEGVAKPRGILWAGSTQIKKGLFLADPPGCDGSRGGGGGGLPGGGGGAGGERGAGGAGGRGAEGGQSAATGDQRRDVREDVPPAENVSPSKNGLAKPNCMPKNDCPSRNDFLSKKDLQPKTDCPSKNDSSLKSGLLSRNGLSWTERDEEDERVDDDEGRIDRTGSSADSCVTLQGSPSTASWPLKTKWKKFARSEAMAAEALFPRVSSPPVPTPADLRSRCMEPPGNWGGKKRARVVDRVGESAPGIAPQHALGSDCEDQKAKPRMEFDFLQETDSEGHGMTDEVQGAILLMALFKGCPCPA*</t>
  </si>
  <si>
    <t>jgi|Chabra1|353940|rna-CBR_g51273</t>
  </si>
  <si>
    <t>MTLLTRSQTAGMDQKANETGEAYEARLAAIMTESKQRAEASAAARKTREAEAERLRQITKDQRQKHAAAAAKDADEERVRRREILFREETALHAQARDWRQEAENGDSVDYGTRIALLLNSVTDLLATCMAQQEDIHSLDHANQALTKRIQQLEQRPVATSSAGPSDLVDRVNILEIDVGTLKTETQRLDQQATCAYERTDEIGLCFLHTVAAAKSQPTDLSSDPRVVRLLDEFADIFESPTGVVPDRPISQEVILEAGVVLPKGCIYRMSEEQLTVLRAELDDLLDKGWIRPSSSPYGAPVLFVQKKNKDLRLCIDYRKLNAQTVKNAGPLPRIGDLLERLGDAEFFSKLDLKSGYHQISIRPQDRYKTAFKTWCGHFEWVVMPFGLTNAPTTFRAAMTNEFRAMLDWFVLVFLIYSRTLEEHLEHLRRVLETLRRAKYKAIRDKCKFVRQELEYLGHFVTPQGISPLSDKIQAIQDWPEPRNITDVRSFLGLAGYYQRFIKGYSKITAHLSKLQCEDRPFDFGTDVRESFLALKAALLSAEVLRIYDRLLPTRVTTDASGYGIGHGVASTEEKGEALRLGADIPEATGSSSEARRQQALVVQGGSGGREPANAECGFAMASNGQREKGFEPSTSAAVCSGANSRVQNVIESWGALSMIVEAKEGGGHGHGYEQKDGEYEREEDKRQCGKEEQAISRDGVTASDSSSFSRDVSGLSKYAGSAFASCPQQQLHAYNTAQQHLRVGDLCHIHEGSNSCHEPVTAKDDQPTLDRILLNQHEMHASQPRSPQPKRCRRASDQSLPARNGPVATDSLTTQAGLVEEGRADEREISRGNERREVGPETTAVVSMVEAVAGNKDNGWDNGNVGFVNAWDAKQRMNCPKAGEEEMGKGATKDNIYENKSAARGSGSGNRDESDAVDMSTVDDKGTGYGGSNEVQWTAEMTATVDGTATSAIRPEVGLVSWKGHGDRSKALTRASAPCPAVGSKRAYMRRGTNSDMHDRSTKNSKFLNAKAQRGRKEGSAKMAEQVDRRRAAAAAEGESGQVSSGSGLGMGSGLKPNGRKVCTGRGGACLAALRVHATGGGLGMVVGVSLQQLSRSSQRNVGLATRHFGHGSPNRTVKQTKKKLAASSSPPQPLAAASAPKRQGLNSIEGKKGVRKTSSVRQGWRRESAQRVLKKRIAMQVGREEKRRRGGGLLRNQVGHGRESSSGGTSPSPNLSKNSDDDDDEEEEDEEDEEDEEEEYNDDDNYEEEDEEDEEEEEEEECPGKRLAWAVRKRNNHDSSGKAEVATSAEQHLDRRDLGRGGLVNATHCGEKVGRRNRAEEPVGTKPGSARVCVECGTMKTPLWRNGPRGPKSLCNACGIRFKKERKALALAEAQAQAQAQANAEGNEQQENSSRGGKLVSSAPCRKGKTTVGSAVKSKKHLHLKNQKRKTAGETAASVTDASDGTIATTVSMEAVKADVNAAPTEGCQCSSRQHSPCPFASDPPPSASLQTQTTSDPPPVSLPTQTGHAHHKMTNYSSQCHVADAPDKAVSSAKLDANKEEGNGNATGIGAQDDGHGGDGHSAIRGGEMVAECGDRVGSSADSSVTLQGPPAMVSGPLKRKWKRMMGRSDPAVHESMQIQRVSIAGSGHSRCVELPVNWVAQGKKKVRERNGMAAIMDGMPMDDQHGEGKNNLLLEMEFGGCGGTADEVQGAILLMTLFKGCPA*</t>
  </si>
  <si>
    <t>Cre01.g025050</t>
  </si>
  <si>
    <t>MAMFDEGEGGLFGDLFVSNVPCLAGELELQVQSYECGGDTLPVGDASAAGKSFSLTKDSNGSSLSALGAGGFGDGDFMDGVSLDDIAAADHYGHTVCGRQSTADSAARHPAPLGTSWNAAAPSRSRAPAPNVPAADPQHGHNAHDRQATQDQHNHNNGHESSDCDMSHTAGDGESSGVGHGKGLAQGSSHSEASEDNTAGLAACRDEEHISMPSFGLSLTRLTQSQPSSGKPEPPAAAPIAMQQQEQAMQEQQAQAATAAAGSSAAAMPRALSVDNFAMTSATSGPAPAGPAPAADAAGSRAAMYRSFSCVATDTLPIDFSLGYGDGALMGASCSGGGLAFGSRGRSASLNETHLRRQQWLHEGELLAPQLPPSVSELELLELPEDPVPLRPFKCASFLGGLNTMADSSLTASAAAAANAAAVRPMTSGMMQFKGAGAAAGVDAGAAAAVATTTTTTTTTNNGVTVTVKRKIITSPSPLLQQGKGKTRQPAGPAAVAPAGVNLQSPKRAKVGGSSGFGGWQQPGAGGMKVVRSVPSNMNNFLEGVEVTVQPMGHAGADSVVSPNASSISASTPNAQFGAGPFFDPAAAARGGSALAAGMLAPQAVASAAGRGSKSKVAVPPTGVSVPVPPVQGVGPVPPGMIPGLVPGTFMAPGMAFPEAKRPVPSVPKPRKRASPNGNPPKAPAPNPNGHCCTQCGTQTTPVWRAGPHGPKTLCNACGVRYMKVAKSGATQPAPRRQQQQHHQ*</t>
  </si>
  <si>
    <t>Cre03.g160600</t>
  </si>
  <si>
    <t>MGERGDIEAYTRMDRRQALLEVVRLAFEEAGLGLSGSRDDDITSAEAEGPLPTVGARHSSRWRSKEEKLAPPPPAPAPPHRPATGSSSRLVPGGPCNWCGVTATPQWRRPRGTNKLLCNACGIFFTRYGRLPERSQAHPPPVTVAMPVTVDKLPGAGVAANTAADSSAHSTEEQPAVHRAPPLEHEAHTAGGAANDDAAEAAAAGATAPTSSSSPVGCSPLKRKDAPQAEAELLKCMEESAADSAAAAAAAAAAVAAATAAAAARPAGTPQQQQQQQQLLPSMLLSHFGHGAFLLPAHAAAQHFLQQMGVAAAAAAPPIARTASAAAAGAPAPDASGAEAAATAAAAAAGQEAGSAAAAAAAAAAAAAHLMQPEHLQLLLQQQQQQQQQQQQQQPSLAVAPLDLGLAFASSLAMHAGLQPHPHPLHQPYLLQQQLVGLAPLPPHLCLSSAAASAAAAAAASSTNGATTGAPAAAGVSAAPGAASGVPPLSGPAPRAMLPPDFLGRPFSLSANLLPGGLPPFLDQATATAAAASASAAIAAPSAAAAPRPVYARAAKRHERLPAGDSDDSNVSTDSRATHGDAGGLSHDEDDGGTATTATTTTLSTTANTTVSALGLSCSPPALPGLHFSHALFSRPPASVGVGGAAVAALPLLSGLSLQGAAAAAAAGGGARAPVSLGSSVGSGTGAHDSGSGNDGAGSSSSAGVTAAAVAAAVSASASASGMAGQLKALSGGAVPPLTFSGAEAALAYGQLPGAAQPFILLPSRRSKGPRAGGRASSGTPSSSTQS*</t>
  </si>
  <si>
    <t>Cre03.g160700</t>
  </si>
  <si>
    <t>MTTRLLDAVSAVRPDGRGGRKRQRTDDVNEALALALLETVRQALDEGEANPGCAAVTTSDPSDSTQHDPQSPPRPSLLPRQHVTSGPHSPQLQASALMPPPQLPPLELASGRRGVNRRAGSRSREASATQVPLPQEDAGPLTTNESLSPGAALLAAASAAAAAAGAKLEPGIKEGTGVGTTRQVSPRSRFGCSTIADASALGASELGYLPPPPLLHLLPLPLPPSPETVVPQPARRGSRTPRGAGTPVAIGLQLHAHQHTHTQGLLLQQQQQQQQQQQQQAGSASQSRGSADTTLAETGTTQEAGEEPEEGEEEAYLPRKRQDKSKVGLPGGPCAHCGITESPQWRRPLTKKVVLCNACGIYFSRHHSLPKRKKVRGASAQVIPASAKPIFIPPHKELAPSIICDEKLELDDTPASAAARAAIQRVHSLLLPAPALSLAGGGAFSVLGDQAPLASTAAQIAGATGRALLELSASTRTALSLPLMMALPVVGGINRVVQTYLHPHAVAAVAEGAGAGSAGVCLCGLEALGSGLGGLGVELGCYGVGGLGALEAAGSHALESGGEEAGGGGGVLPPPGLPSLLSLGAMPSQGSAHGSAL*</t>
  </si>
  <si>
    <t>Cre05.g242600</t>
  </si>
  <si>
    <t>MAPAPAFEPSCSMLSVFSMCTALPLAERDVNGAGACFSGASALACPSKPASIRRGASFLDVEDACVGLTSADRACFLIPEDSVYVSPACSARENAGAGPRLPLPSGTFTTAVATSTSGASLSGLSAAPTGFLAGCEEFVHASVCFEKAAQALEAVTRPPPAVPSCSPSTSSGAANGAQADEPAAGLFRRVSSLAPSPAASSHENHQHQHQDGSCCSSAEAVEAPAAPVVSDGAAACAEQLPQQVLLPQVPLEHHRHEYLDASSAALQLQAQLPTMLEEQQQQSPEEAAQPEQLQLLQAVPAPAPAPRAFHHKTGGPCDHCGATESPQWRRGPPAKPMLCNACGTRYRRTNQLGPVGAHTPAGRAAAAAAAAGASVSGGKRISKGHGGAAAKRNRASY*</t>
  </si>
  <si>
    <t>Cre06.g266850</t>
  </si>
  <si>
    <t>MDDDVQPAVSRPAHGRSSKQEKVCHNCGTTRTPLWRKEGGSHLCNACGIYLKARGTHRPVELIRAQMILSARRGTGPDGGTGNDGGGGGSRARAVANQITRKSARKRTLRPGEGADDDDNYVSAKTARVATHARRPHLPPHASDAASTLMRNRLLAYSLAMGYTGNGGGATVGGGAGGHGPMLMPLHGTALAADGGLHGGAGHRGFGGGGAGGNGGLARLHALHAAQQRFNAGGGMFGGGGGFAGALAEEHNAALARYYGGGDGGEVGDGGDGSQDDEFMAYNGEGLQRGLYAGDGLPGGYGSGQTEEDEEEEEEEEDALIDGSVGGVDGMNPELSTCPELKADDDACAVASFLLMMRAGPSRGRKAAANAAAPQQQLVPLQLVPQREDAAVHQSLEAAVAAAQRAAGGMQLGGEHEDGSLPTDLAPGTPAAAGAAEVTAVVLEGNAAPAEAAAGDAAVKVQEEQTLAKPVSESEPGQPTSSTGTARPQPLTVQPTTSSQDGPDCVRLPQLVLAAAGSESPLVQSGADGAAEELAAAAMAAAAARSDVTKASPTGSDACDENVLGSLAPAVGAAAAAAAAAGDSDEAEERPADELLATMAPVGYRARNLDPASLQVRGEPTREHVVAPLVIPPPRPQHGAAGSRDRASMQVQVVAAADFSAASAGLPLGVGAAALLGTDALRGLAGRGLSPQLALAALQQQHALENQHLQQQLQLAAAAAAGLGQGQQLGAGAQAAGSHVPKVNPNSVSATASRHAATIAAGGCPPPPPRPPRNHRGPLLCSNCGTTQTPLWRKDRETGVTMCNACGIYKQTHGFDRPIGRNQAGGGAAAAVTKRGSGGGARGSVPPAAGKPDLATAAAVAAAAAMASERAAGVPICSWTAVGTLNPPSASGSHLGGGDHSGWAGSAGGNEALGGGKGKGRGSRAASPSPAAAGVLGSGGCSVERSASPRSGSVPNSNGRGAGEDGDDQTATTAGAAGAAAAGAKRPHDGTEQQQLQLLMLLEKERARGRRMDGTFSSWVMQTGPALASGGARRAVAPAAAAPRSPGGADAGSNGKEAAASPTTLDGIPVIKPINAARQGQQPPQAAAGSGHQSAAAAASRSPASPSASPSPSPQQPQQPSGAAAGTAAATTADGSDAGRGAQAAQGVRIHARPLQVQGQQMSALRAAGVTLGPRMAQPRADAAEVEADEAGAGPADAARMDGAEADAERVKPKLDAAAAAAVPMKEETMQDAGAEKPRPGSALQSRELQVQQQQRSAMPLQRLERDGPSSGAGGVVLRELLAGGFGGGGGGSPLAAAALQQQHELQRMELRAALAAADAGDMSRVALMLHQQQQQRSQAALALMQQQDQFALALAARQAGYLGAFGDGPAMGRGGGGLGGVGGGRGMSLDTAALLMASAAGNGGGGGGLRQSLGAGGGGLGGLSAAQQQQLLALHLRDTAAAGGLMQGGGRRGLDRL*</t>
  </si>
  <si>
    <t>Cre06.g266950</t>
  </si>
  <si>
    <t>MRGEEHGGDTSHPLPVLDAASAGRLYGHDDNGRAHQPGGLGQLHVNHLAGLKRSIWEACAVGLQAQELQARSEAAKLSPLGPQDVPAPPNQSSQHQLLLQRLVSALGGGHNAVAAATTSSGIGNSSGYSSGLPLQALQLLVRQQAEQREVVGAGEVEGGEAAADQERTAKRMRLQLFEKILLAQEQQQGRQQLLSTLQVKQEHQQEHEHTLLQQLRQHQQQHQEDRRPAAGPPLQLQLLQRHLMQLGPSASRAAQQQQQSGSGVGERAGTSESSLSGSMATGAVLRFKSEAEVEQQLATAAAPMAAAVKAELMLEPGHLGIGRGSETGTGTGAGTAPAYDSQAEGAAESGRKPQCGQQPCMGTSPAAAQREAQPQDAQPPLDEGQREQQQPRPSLQLRGIQAATKSQPATSAAAIIETSSRSPAGSDVTPVATPQAQMVDGAVVSPEEAVAGMQMDAGSPAAAAAPEAEEQVTSAADDTAAVAAFLLHLREAAVPESGSGGDDGEDGMELAAPEVDEAPLPEVDILPLEAPQEGMVDAGDGVFVCPTTAGPGITFWPLWKPDPNGDQELFPRVARGLRTRPNRPAGPISSGHYAKLREAVAPDPRTPRVPRRALLGGLHPAALAQLLAAQQLQLQLQDQHQHQAEAQQLQLLQLQQQQMAALGQQQQEQLLQLYQQQPQQPQLQPQPRFLVQRGANGQPVLVPLTGAALPAHLASGRAGAAGGGINPQAAAALLARLTGAEPPSAGSPAPAAALVAAALAGDASALLLLSQQLETGGARGSGGASGGFLPRSVSAVTNVGADDEDPGHKHDHLPAFASDGHHHHARPHPHPRQHAAGGPIRGLHHQHQQQYQQLLLQPRQQLHLDAARHHPYGAQAPTGGGGAGMQQAQAGLPLSLPGVVGAEWVPPPPPRPPRNHRGPLLCSNCGTTQTPLWRKDRETGQTVCNACGIYKQTHNTDRPVDGRSEERPQQAAQPARSQLPPPLQQQHPQLLERGAAAVVLPANAGGQRQLAAALELSNRWAHERSTAAATAAVTADVGRSPRWSAPQSPLNEAASEAALEGGLGVAGGERAAVQPLQLQLHLGPLSRELSLQTLPLGPLHSDADLDPARLLGGAPLAAATEASSASPELANGQRMLDLNLSPEAQLVGSDRIAAACASGGRAVVHVQGSRAASPLRLDEAAATAVAGAEGGADRGQRPVSPLRLSALAGGDSVASGAAGAGGGGATAARLGDEGVGAGAGGIASSVLLQHLVQKVRSGQEHTVLAPRQQRHQQHQQHQQNQQNQQHQQQNQQQGAAPATSTAVLLRQLLSALHRAQAGGAADGQDSGQSDAAAQQREREPAALRDLNGGAGGAAGPVKLGALDVAGEGVVGRGADRPGEGHEDARLKILQALQLHRQQQDAEQGHRQASVCVEQQQQQQQQQQQQPVLHRLVGSGAGAAVPHISIDLTDDADDYDAAPPRHVPLLPLPRSAQQLSHLPLHPRQPHSHPPSQPLQRDLGGLPLTQPPAAGGAGVGAGRAGHGVRLQQLQLQGHGVGNGSSWLEDGGELGGRDGYGCSGGRDRPHPVMQLHPVAVGVGGGGKATPGQLQAAGRWLQL*</t>
  </si>
  <si>
    <t>Cre07.g319701</t>
  </si>
  <si>
    <t>MSMRNNKRRALASAGAASKQSAVADAVLDVANRKGVRCCVECGATSTPQWREGPMGPKTLCNACGVRRQRLIRKQQAAVAGVTPTAPVAAVQARRRLATRRRPGASASLIADEDVFAPAGAGSVSEQSSDEAEMTVMGWRTTAAEVPRPQRGQHSAATGTDVEDSCNEEETAAYDLLFFAGFDCGDYGYSAPSGPSHGHNTRRQAAPQRRSDDFYYYEEQDHEGEHGVAAGEHERLPMSAPALQQVSSIKRRRVLAAPPKVHIRPGRSAMTSFPSSSAEHEAAAVPAVSNMSSLPAAAGPAPASSSDAATAELLPAAPAVLPSSAMLALQLPLLPLALPALSLPGAVVAGGASPADLEMIAALHAEFQRACMQMQQAVAAAEAVGAVAAERRDAADAAHAVAAVASQRLADGAKVVAALPEVRDVLAELHTGPVAMAVAPPL*</t>
  </si>
  <si>
    <t>Cre08.g358532</t>
  </si>
  <si>
    <t>MMAQAQPPQQQPSLQVFLWLGAGQQRADGRIQYSSFRLNSTDYRVGDCVFLFPEDESYPPYVARILSAFVDTQVQEGSDPHCIEVKWFERRVNLEPTTKGIEESEREVFELEDTDVNPIGCISGKCRIVKAHNYEEARLRRSAAATGGSGGGAGGAEAAGAGLGPSGPGPSSADPWFFCRGYFQQTTNSFVAYTPDEMARPDVALDVGLVDTAAHAHGAGAGAGHLAGLAGPGLGGGGAGLSEQPPTPTRLRGPNTAAGSGPVWGLPHGHAGKAAALHSSHHSQHPHAGSGADPHHMADPGEAGVCWGAAGLDGEGGDGGAGPEDDEEYSDPDNNHNDNRGGGGGGAGAGAGGRNHHYAGGASGGGRARAAGGHHAAPAQQQPSSKKQKATGRTCLECGATTTPQWREGPMGPKTLCNACGVRYVRSQQKAAGQKRGGHKNGQKTDAARGQGARTKRKPHHGGGSSGED*</t>
  </si>
  <si>
    <t>Cre08.g358534</t>
  </si>
  <si>
    <t>MQKATIEFFWLGAPQNAASVHESADRVYYTGFNLNGVTFQAGEYVLLHPEEEASLHYVGKLVKCFHDKSGAYGDPHCVEVAWFERAVVLEAGADLKELVELAETDINPIGCISGKAYVLKASSLEEASQLAQASVPAHCEWFWCARALRAGVLLPCSELADPAGASACGQQAALPPQLSGKRSLTGGQGSAEGAADSEEAEAKRSRLQPEEMPTAPVRRTGKLVSGRTCVECGATQTPQWREGPAGPKTLCNACGVRYVRAQQRANKRAVSMGSSRPSGGYGGRQSRASKSARAEPACGPRGGARAAASAAAVEEVPQRPLRQAALLAANKTAQYARTGVFPQSATELHQHQQQPYGGLCTLGELELVGRPGTPVCPSATASAGASACADSLPEGVTVEVEVVVDGGDMDGGCCGGGAVSPAMGLVAPFAALPGVPGGYPQLQQFQQHHHQALTHMGLLPGAGCSPERPAAGTSGLTHMGGAAAVQGMVPLAGHVVLLGAAAAPAAAAAAADSTPSTSGTSGSGLAAGAGGDCCASELPAAAMPLQHHLLHPHVMSVPVSPSAHQPAATAACDLFVCGDEDEAGAGSHMGLYGAGQSGLLGAGEDEEAFGSLVGAEVDFGLGAGSGDGSAALFDVLLQPGGPGGHCCEGDLDGDLGVGVCDLPDVAARAAPYCTDLAPGTAARQLLDAAPLLLMAGDVPLGCGAGSSCGTVAVAGGAEAEAAVRQLVGLGAEAGRAATEALAASEAAAAVEQAAEAHAEAARRARDAAACNLERLREAICGIAGPEAAAAVALDCSGLIELPHSLGGGDGGAVCAGGLLGMGLGSSLFDDASLVAVHS*</t>
  </si>
  <si>
    <t>Cre08.g378450</t>
  </si>
  <si>
    <t>MQPTAPSAVAASTVNGHDRDGRTGQPAAALVPEAPHAAIPGTWAGAMAPPAASGVASEWRAEQEAEAGAPAVTKDVPPCDAEAAVHTEGLELELGLGSEEAVDAAEAAAAAEAVETVVDANADAVASADAEAEAEVEVEAINVFAAAAAAVEAAELRVQLNEALAALAARDAELAQRNAALTAAQAAAAAARAEAAGLRVQLESVRSHLLGVRSHLAGALQAAQPSPSPTTSSGAAAAAAAGAAAAAAAAGLSQAGLQASALWQSLPRAAGAAMQGAMAVAEAAQAGQQGSAAATAAARDAAAETAAEAEAAAATHAGACERLSSVDMEGEEAGQPEVEGRVPKQDEEEGVTAAQALLTLGWVPTAEAAAGSGGGVTDAATGAAASAAGAAAGAGGQAGQFKHQSHQAQQQTQLRLAQAHMQTQTVSEAAQLAQPQQCEYCGEVETSKWRRFNQAVGARGMRLLCNACGAQVLRARANGDDEDAALSRPRKRGRVN*</t>
  </si>
  <si>
    <t>Cre08.g378800</t>
  </si>
  <si>
    <t>MRGSTGGPCCHCGTVATPCWRKGPCDKPVLCNACGSRYLVKGSLAGYFPGARRASAGTRSEAPQIQATVVSAAGKSAARKSAALSSVAASAGAKRKVQELDGNETGAKRIFNNYEALEELRAFFASSRGPQAPAQTSDSQDSQGQFRDEAQYLDASSDDGLEHPDSEPVAALRHMRAPLNATTAANYSAPHVPTFQRRPRKQLHPVPCSC*</t>
  </si>
  <si>
    <t>Cre10.g435450</t>
  </si>
  <si>
    <t>MATSGNGVSALASAAPETWVPTMTCAPRPSDSCLPASAAELREPVTSTIGRSTSPFDAERPSCPHLPAMGHLTPHQAPAGLAPTWGESSFGIHGLAGGECGGGSMWDCEPVAPAGPSAEGLDALSFAFMQSQQPHDQLISRPGLSVTEHPCTLLRAPSGGYSLINTASIAAAAPLDAAAVILPQPAAAAVPAAAATPACSESRTSPTPSTDQQQPDATSAQTSSGATSSCGGSDMPENAAAEVQQRAPEAPPAPLPLPQDAQASAVPSVAVEVVVEEEEELRPVAVQQVGPPGTAALAAMRASGRMALAAVPARVGQKRRAAATAAAVVLEAARDDEDDDEDYDEREEAGGAAGRGNTKRMKRVGVPRTTTNKPKTGVTCRNCRATETPQWRCGPEGPRTLCNACGVRYKKGQTLEYMAKKAAAAAARGRNGGGDY*</t>
  </si>
  <si>
    <t>Cre11.g467581</t>
  </si>
  <si>
    <t>MVLATHDGNGATTTNDGSQRSQPETSQEDPITTKVALNHDEQDDAKSGSGANLGLPMPGAGLNGGTMGGGGAGGGMSPAAAAAMMNSAMNPMAAAFSAMNMGGMGGANNPMAQAMQAAMAGGMGGGMNPMAQMMQAMGGMGGMGGMGGMGGMGGMGQQQAAMAQAMQAMGTGGMGGMGGMGGMGGMQYNPAAYMQQMMGPFAAMGMGGGMPGMMGAAAGANGAAATSGAGGNANGTGASGAGNGSNGGAAAAAGAAGSPGGAGAAAGGGGAGGGGGGGTPSGGSAGPNDVVTGMPLADIAQQWQMAQQQQAMMMYWWQMWMMSMMGYGGMGGMGPMAAAMGGGAGGGGGADPASQMQAMMASMMGGGPMGGMGGMGNPAQYQAMMQAMMMQMGAGMGGMGGMGGASNPMAAMMASMMGGGGAAGANGAGAGAGGAAAGGPAAQWMQQAQAMQAAMAGAMGGGGANGMMGGMGPMAGMMNGMGGMGAMPGMMGGMDPSAMAAAMGGASPAAAAAAQQQAQQQQQQAAQAQAQAHAQAHQHAHQQQQQQHAQQHQQHQQHQQQQPHQPQLPVQPQGHPGSTPASATMGPMAVAMGFKGYHHHQQQQHQHTPHHHDPSNGGHVAPDSSPPHHMGGAGGAAADGGLASGSAGIDPMDAAGGGGGGGVLESPDDVDMVGVAASMGLNPHDMLGAGPMHGMLHGMHVPPGMGPMGPMGMLMLPANSDEAYQEEDEGGSEVEDGDDSDAHQAFGSSQHASGSHAQHQQAAQHAQHNGYGQPHLQQHGAAAAAGHYAGPQGVPQANPHQLAAAAAVLSAAAASAKRSLDQQGGGGGSNGFMARGGSSAGLGGAGGLSGSNSNDSKRGRRATKEQKVGSQCAGKVCKNCGTKSTPFWRKDKNDGRPLCNACGLYFSKNDAPRPKILWKQDEQAAAAAREGAGGASAPPSGGGSGSGAAPAAASANPLLNDNSAAAAALVNAMTSRGLNPAAAISAIAAAAANANAKAGGTSPPGSSSGAPGAACAGAGGAGGVMGPAGAPGAVVAPGAAGAPPRPMQPNYAAMAQVAMLAAAAAAKNGAAAAAAAAAAGGAPGAAGARPPPPLGNPVAALAAAAAAMVRAGGGGIPGATGAPGAAGLPAALAAAAAVAQSNQTAALLAAGAPGAGSPPPPLPPAGGSPVLIGADVGAVDAAVAPAALPEIKAEAD*</t>
  </si>
  <si>
    <t>Cre12.g538550</t>
  </si>
  <si>
    <t>MGALEALAAVCAEELQSNQRLALVDSTGVHSAVTGGGYLQNYQHLVQVLAAHAAKQQQQTAVGPGGLRLQLPLQVQTQLQHQPQQQRAPVILHQQGRPTQPVIVTRPPTLPVPAALPPAVTFRPQTQQLQLKRPADSAMSEARGKLESVDVRPLSPPSKPSSKPLIPGGPCENPYCGVVEAPQWRRIEKKLVCNRCGMYYHRHARFPDWSYFSGLANKNSTRHVVITHRGREGLQQNQPQQTQSQQVQILSKPPLPAHMQQTPSPLASPSLSPALSPNLLHVRDPAPVPQTLAQAAGPEVEQHEQAAAPGGMSDGNLSELLRQAGASADLEAVQRLLTTPVRQLDIDTIRKLQALLGERVRQQQHTQNRSPPMSPSREAMAAKPGQQEPPASPQRGASPGSPRSDSTFAPPAHALDGAPAVASGRGGAGGSAVAEARQVPSGPARSPLRTPPSSLLQADSVTMMQLGQQPATGSALSPGGSSLHGAANRAGADAWEACRTAAAEQRSPRVFTDAEVESVSAGPEMHPVKRMRVTPPPAADTWAVEPARRVQVTSQAGLQQQVLLTHMLLQQQQQEQDKALRAAAMQQQQQRQAAAARQLAAAQRQAAVEEAGMLMAQQQQQQQQQRRRAQMAAQSATPAGAGAAGRSLMETIAAAAALQQQQHGPSRGGQQEQQWQEHQQQQQQERGLQGAMGGLLMRDLQQRAMLVHHHYHQQQQQHQHQQAQHHQQQQQQQGGGQRRLSGSGYSAAPQLRLVALDGSTAAAAAARGGPARGGYDGGYLQQQQQQQQREQGRRSSQQGYFAGGNNGGMSQAVAGRGAGLSEAQAKELLSALLARRAGGGGGNNADFEAAALAALAAAKGAGQMGGGGNNPGGVAALLPVLDLGKPSAAVAF*</t>
  </si>
  <si>
    <t>OsGNC-Os06g0571800</t>
  </si>
  <si>
    <t>GRMZM2AC194965.4_FGP004</t>
  </si>
  <si>
    <t>AmTr_v1.0_scaffold00011.164</t>
  </si>
  <si>
    <t>AmTr_v1.0_scaffold00025.413</t>
  </si>
  <si>
    <t>AmTr_v1.0_scaffold00057.99</t>
  </si>
  <si>
    <t>AmTr_v1.0_scaffold00064.40</t>
  </si>
  <si>
    <t>AmTr_v1.0_scaffold00147.19</t>
  </si>
  <si>
    <t>nd</t>
  </si>
  <si>
    <t>CBR_g37571</t>
  </si>
  <si>
    <t>CBR_g45962</t>
  </si>
  <si>
    <t>CBR_g51273</t>
  </si>
  <si>
    <t>MTHQALIPSTPPSAFSPASHFLHASSSSSPSLSSHAVVATAAAAMSSFAHHHHGSLVEKDGRMSALRSSLRPYEAAEEMAAAAAAGGPAAAWGAVERGAGMMGDGFSVEDLLDLEELCEVDRDGGEQGEAAAAAAAAVEKERSSDSHGSSVVSYEPMPLLPPVMDLPAHDVEELEWVSRIMDDSLAELPLPQLPAAAAALAACGKPQHRRPHEGAASALLDPMRTPTICALSTEALVPVKSRRSKRSRASVWSLSGAPLSDSTSSSSTATTSSCSSSASFSPFLQYVDFPALVASDLLDEQPRSKKSKHGKNGKQKPKKRGRKPKHQQPPHLAAAAGGGAALPATGDRRCSHCGVQKTPQWRAGPEGAKTLCNACGVRYKSGRLLPEYRPACSPTFVSSLHSNSHRKKETPVIVAAAAPAVASF*</t>
  </si>
  <si>
    <t>GRMZAC202864.3_FGP002</t>
  </si>
  <si>
    <t>AmTr_v1.0_scaffold00001.217</t>
  </si>
  <si>
    <t>AmTr_v1.0_scaffold00004.55</t>
  </si>
  <si>
    <t>AmTr_v1.0_scaffold00017.219</t>
  </si>
  <si>
    <t>AmTr_v1.0_scaffold00039.68</t>
  </si>
  <si>
    <t>AmTr_v1.0_scaffold00056.57</t>
  </si>
  <si>
    <t>AmTr_v1.0_scaffold00106.107</t>
  </si>
  <si>
    <t>AmTr_v1.0_scaffold00148.27</t>
  </si>
  <si>
    <t>AmTr_v1.0_scaffold00155.58</t>
  </si>
  <si>
    <t>AmTr_v1.0_scaffold00155.59</t>
  </si>
  <si>
    <t>Ceric.36G061000</t>
  </si>
  <si>
    <t>AagrOXF_evm.model.utg000059l.79</t>
  </si>
  <si>
    <t>AT3G06740.1</t>
  </si>
  <si>
    <t>AT3G16870.1</t>
  </si>
  <si>
    <t>AT4G16141.1</t>
  </si>
  <si>
    <t>AT4G26150.1-CGA1</t>
  </si>
  <si>
    <t>AT5G26930.1</t>
  </si>
  <si>
    <t>AT5G49300.1</t>
  </si>
  <si>
    <t>AT5G56860.1-GNC</t>
  </si>
  <si>
    <t>Os01g24070.1</t>
  </si>
  <si>
    <t>Os01g74540.1</t>
  </si>
  <si>
    <t>Os02g12790.1</t>
  </si>
  <si>
    <t>Os03g61570.2</t>
  </si>
  <si>
    <t>Os06g37450.1</t>
  </si>
  <si>
    <t>Os06g0571800</t>
  </si>
  <si>
    <t>Sevir.1G034500.1</t>
  </si>
  <si>
    <t>Sevir.4G246900.1</t>
  </si>
  <si>
    <t>Sevir.5G476600.1</t>
  </si>
  <si>
    <t>Sevir.9G024700.1</t>
  </si>
  <si>
    <t>Pgl003643</t>
  </si>
  <si>
    <t>MAQTGWENRFCREHDDQQVNCLELALRPAMETYPFGTGVLNFEGSEGYEATSEVKMIMGSVHDHGCSPRSSAASLSLDNGLVDHKDDNIYVADHVELEGIRLNSESEKAAAGIDHPADQYDQLKYNYASLASEDEMIDTWSPHEARKDAALIINRSGAHFQSSDAEIGEPSARLDLVENYLSGGGFPVAQRESSWIRSASKSRKTLFNNEENLQEWPKLGTSFSSSTKDSTTETPLNHGVGGSRNNVPRVCVDCKTTKTPLWRSGPQGPKSLCNACGIRYRKARRALSAFGNSDHIAAEACNSTSPKRKLVDNREKRAEKFNVHFKKRSRLSIPSLKKFVPSPIHLETNSSHSAFQRVFAQDEEEAAVLLMALSCGLVHV</t>
  </si>
  <si>
    <t>Ceric.01G120400.1</t>
  </si>
  <si>
    <t>Ceric.02G072900.1</t>
  </si>
  <si>
    <t>Ceric.18G043900.1</t>
  </si>
  <si>
    <t>Ceric.25G042500.1</t>
  </si>
  <si>
    <t>Ceric.33G007300.1</t>
  </si>
  <si>
    <t>Sm-440037</t>
  </si>
  <si>
    <t>Selaginella kraussiana</t>
  </si>
  <si>
    <t>ZFGK_scaffold_2009329</t>
  </si>
  <si>
    <t>AIEEDEEEHEEHEDDRSDEDDDEEDEEDEKSSSEATSSTSQASDFEKSMASARHFARRRHSMKRSSPSPAANAKDDPSILKNSRTRAAAAAAAVDRPAAAARRRGSAPRTCTVCGTMKTPLWRNGPLGPKSLCNACGIRMRKAKRSSNAAAEGAPSDGGTTITVTTNTSPTSVPSPTSGNTGGKRKSSPQKAPSPGIAWSNGNHGSTITDVQLPYKKSRLATFSKRERDQLDFLTSVLVPKVALLGRTLPKDEQEGAVLLMALSCGLIKI</t>
  </si>
  <si>
    <t>Mp7g03490.1-MpGATA4</t>
  </si>
  <si>
    <t>Sphfalx0006s0098.1</t>
  </si>
  <si>
    <t>Sphfalx0043s0114.1</t>
  </si>
  <si>
    <t>Sphfalx0044s0048.1</t>
  </si>
  <si>
    <t>CepurR40.8G173600.1</t>
  </si>
  <si>
    <t>CepurR40.8G173700.1</t>
  </si>
  <si>
    <t>CepurR40.11G093600.1</t>
  </si>
  <si>
    <t>Pp3c18_14800V3.1</t>
  </si>
  <si>
    <t>Pp3c21_15110V3.1</t>
  </si>
  <si>
    <t>Pp3c22_11040V3.1</t>
  </si>
  <si>
    <t>Pp3c22_11080V3.1</t>
  </si>
  <si>
    <t>Anthoceros agrestis</t>
  </si>
  <si>
    <t>Spimu1-20752</t>
  </si>
  <si>
    <t>Spimu-147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212121"/>
      <name val="Arial"/>
      <family val="2"/>
    </font>
    <font>
      <sz val="14"/>
      <color rgb="FF454545"/>
      <name val="Courier New"/>
      <family val="1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6" fillId="0" borderId="0" xfId="0" applyFont="1"/>
    <xf numFmtId="0" fontId="7" fillId="0" borderId="0" xfId="0" applyFont="1"/>
    <xf numFmtId="0" fontId="2" fillId="0" borderId="0" xfId="0" applyFont="1"/>
    <xf numFmtId="0" fontId="6" fillId="3" borderId="0" xfId="0" applyFont="1" applyFill="1"/>
    <xf numFmtId="0" fontId="2" fillId="5" borderId="0" xfId="0" applyFont="1" applyFill="1"/>
    <xf numFmtId="0" fontId="5" fillId="0" borderId="0" xfId="0" applyFont="1" applyAlignment="1">
      <alignment horizontal="left"/>
    </xf>
    <xf numFmtId="0" fontId="8" fillId="0" borderId="0" xfId="0" applyFont="1"/>
    <xf numFmtId="0" fontId="2" fillId="6" borderId="0" xfId="0" applyFont="1" applyFill="1"/>
    <xf numFmtId="0" fontId="9" fillId="2" borderId="0" xfId="1" applyFont="1" applyFill="1"/>
    <xf numFmtId="0" fontId="8" fillId="5" borderId="0" xfId="0" applyFont="1" applyFill="1"/>
    <xf numFmtId="0" fontId="11" fillId="0" borderId="0" xfId="1" applyFont="1"/>
    <xf numFmtId="0" fontId="8" fillId="6" borderId="0" xfId="0" applyFont="1" applyFill="1"/>
    <xf numFmtId="0" fontId="8" fillId="4" borderId="0" xfId="0" applyFont="1" applyFill="1"/>
    <xf numFmtId="0" fontId="8" fillId="3" borderId="0" xfId="0" applyFont="1" applyFill="1"/>
    <xf numFmtId="0" fontId="9" fillId="0" borderId="0" xfId="1" applyFont="1"/>
    <xf numFmtId="0" fontId="10" fillId="0" borderId="0" xfId="1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0" fontId="6" fillId="7" borderId="0" xfId="0" applyFont="1" applyFill="1"/>
    <xf numFmtId="0" fontId="5" fillId="7" borderId="0" xfId="0" applyFont="1" applyFill="1" applyAlignment="1">
      <alignment horizontal="left"/>
    </xf>
    <xf numFmtId="0" fontId="2" fillId="7" borderId="0" xfId="0" applyFont="1" applyFill="1"/>
    <xf numFmtId="0" fontId="8" fillId="7" borderId="0" xfId="0" applyFont="1" applyFill="1"/>
    <xf numFmtId="0" fontId="8" fillId="8" borderId="0" xfId="0" applyFont="1" applyFill="1"/>
    <xf numFmtId="0" fontId="2" fillId="8" borderId="0" xfId="0" applyFont="1" applyFill="1"/>
    <xf numFmtId="0" fontId="14" fillId="0" borderId="0" xfId="0" applyFont="1"/>
  </cellXfs>
  <cellStyles count="2">
    <cellStyle name="Normal" xfId="0" builtinId="0"/>
    <cellStyle name="Normal 3" xfId="1" xr:uid="{CDDA0DC5-1DB6-1544-8138-B1F1064309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06049-FEF8-F24F-9F57-E004F36C407D}">
  <dimension ref="A1:C628"/>
  <sheetViews>
    <sheetView topLeftCell="A600" workbookViewId="0">
      <selection activeCell="A628" sqref="A628"/>
    </sheetView>
  </sheetViews>
  <sheetFormatPr baseColWidth="10" defaultColWidth="11" defaultRowHeight="16" x14ac:dyDescent="0.2"/>
  <cols>
    <col min="1" max="1" width="74.33203125" customWidth="1"/>
  </cols>
  <sheetData>
    <row r="1" spans="1:3" x14ac:dyDescent="0.2">
      <c r="A1" t="s">
        <v>0</v>
      </c>
      <c r="B1" t="s">
        <v>1</v>
      </c>
    </row>
    <row r="2" spans="1:3" ht="19" x14ac:dyDescent="0.25">
      <c r="C2" s="26" t="str">
        <f>SUBSTITUTE(A2, "mailto:", "")</f>
        <v/>
      </c>
    </row>
    <row r="3" spans="1:3" x14ac:dyDescent="0.2">
      <c r="A3" s="2" t="s">
        <v>2</v>
      </c>
    </row>
    <row r="4" spans="1:3" x14ac:dyDescent="0.2">
      <c r="A4" s="2"/>
    </row>
    <row r="5" spans="1:3" x14ac:dyDescent="0.2">
      <c r="A5" s="4" t="s">
        <v>3</v>
      </c>
    </row>
    <row r="6" spans="1:3" x14ac:dyDescent="0.2">
      <c r="A6" s="4"/>
    </row>
    <row r="7" spans="1:3" x14ac:dyDescent="0.2">
      <c r="A7" t="s">
        <v>4</v>
      </c>
      <c r="B7" t="s">
        <v>5</v>
      </c>
    </row>
    <row r="8" spans="1:3" x14ac:dyDescent="0.2">
      <c r="A8" t="s">
        <v>6</v>
      </c>
      <c r="B8" t="s">
        <v>7</v>
      </c>
    </row>
    <row r="9" spans="1:3" x14ac:dyDescent="0.2">
      <c r="A9" t="s">
        <v>8</v>
      </c>
      <c r="B9" t="s">
        <v>9</v>
      </c>
    </row>
    <row r="10" spans="1:3" x14ac:dyDescent="0.2">
      <c r="A10" t="s">
        <v>10</v>
      </c>
      <c r="B10" t="s">
        <v>11</v>
      </c>
    </row>
    <row r="11" spans="1:3" x14ac:dyDescent="0.2">
      <c r="A11" t="s">
        <v>12</v>
      </c>
      <c r="B11" t="s">
        <v>13</v>
      </c>
    </row>
    <row r="12" spans="1:3" x14ac:dyDescent="0.2">
      <c r="A12" t="s">
        <v>14</v>
      </c>
      <c r="B12" t="s">
        <v>15</v>
      </c>
    </row>
    <row r="13" spans="1:3" x14ac:dyDescent="0.2">
      <c r="A13" t="s">
        <v>16</v>
      </c>
      <c r="B13" t="s">
        <v>17</v>
      </c>
    </row>
    <row r="14" spans="1:3" x14ac:dyDescent="0.2">
      <c r="A14" t="s">
        <v>18</v>
      </c>
      <c r="B14" t="s">
        <v>19</v>
      </c>
    </row>
    <row r="15" spans="1:3" x14ac:dyDescent="0.2">
      <c r="A15" t="s">
        <v>20</v>
      </c>
      <c r="B15" t="s">
        <v>21</v>
      </c>
    </row>
    <row r="16" spans="1:3" x14ac:dyDescent="0.2">
      <c r="A16" t="s">
        <v>22</v>
      </c>
      <c r="B16" t="s">
        <v>23</v>
      </c>
    </row>
    <row r="17" spans="1:2" x14ac:dyDescent="0.2">
      <c r="A17" t="s">
        <v>24</v>
      </c>
      <c r="B17" t="s">
        <v>25</v>
      </c>
    </row>
    <row r="18" spans="1:2" x14ac:dyDescent="0.2">
      <c r="A18" t="s">
        <v>26</v>
      </c>
      <c r="B18" t="s">
        <v>27</v>
      </c>
    </row>
    <row r="19" spans="1:2" x14ac:dyDescent="0.2">
      <c r="A19" t="s">
        <v>28</v>
      </c>
      <c r="B19" t="s">
        <v>29</v>
      </c>
    </row>
    <row r="20" spans="1:2" x14ac:dyDescent="0.2">
      <c r="A20" t="s">
        <v>30</v>
      </c>
      <c r="B20" t="s">
        <v>31</v>
      </c>
    </row>
    <row r="21" spans="1:2" x14ac:dyDescent="0.2">
      <c r="A21" t="s">
        <v>32</v>
      </c>
      <c r="B21" t="s">
        <v>33</v>
      </c>
    </row>
    <row r="22" spans="1:2" x14ac:dyDescent="0.2">
      <c r="A22" t="s">
        <v>34</v>
      </c>
      <c r="B22" t="s">
        <v>35</v>
      </c>
    </row>
    <row r="23" spans="1:2" x14ac:dyDescent="0.2">
      <c r="A23" t="s">
        <v>36</v>
      </c>
      <c r="B23" t="s">
        <v>37</v>
      </c>
    </row>
    <row r="24" spans="1:2" x14ac:dyDescent="0.2">
      <c r="A24" t="s">
        <v>38</v>
      </c>
      <c r="B24" t="s">
        <v>39</v>
      </c>
    </row>
    <row r="25" spans="1:2" x14ac:dyDescent="0.2">
      <c r="A25" t="s">
        <v>40</v>
      </c>
      <c r="B25" t="s">
        <v>41</v>
      </c>
    </row>
    <row r="26" spans="1:2" x14ac:dyDescent="0.2">
      <c r="A26" t="s">
        <v>42</v>
      </c>
      <c r="B26" t="s">
        <v>43</v>
      </c>
    </row>
    <row r="27" spans="1:2" x14ac:dyDescent="0.2">
      <c r="A27" t="s">
        <v>44</v>
      </c>
      <c r="B27" t="s">
        <v>45</v>
      </c>
    </row>
    <row r="28" spans="1:2" x14ac:dyDescent="0.2">
      <c r="A28" t="s">
        <v>46</v>
      </c>
      <c r="B28" t="s">
        <v>47</v>
      </c>
    </row>
    <row r="29" spans="1:2" x14ac:dyDescent="0.2">
      <c r="A29" t="s">
        <v>48</v>
      </c>
      <c r="B29" t="s">
        <v>49</v>
      </c>
    </row>
    <row r="30" spans="1:2" x14ac:dyDescent="0.2">
      <c r="A30" t="s">
        <v>50</v>
      </c>
      <c r="B30" t="s">
        <v>51</v>
      </c>
    </row>
    <row r="31" spans="1:2" x14ac:dyDescent="0.2">
      <c r="A31" t="s">
        <v>52</v>
      </c>
      <c r="B31" t="s">
        <v>53</v>
      </c>
    </row>
    <row r="32" spans="1:2" x14ac:dyDescent="0.2">
      <c r="A32" t="s">
        <v>54</v>
      </c>
      <c r="B32" t="s">
        <v>55</v>
      </c>
    </row>
    <row r="33" spans="1:2" x14ac:dyDescent="0.2">
      <c r="A33" t="s">
        <v>56</v>
      </c>
      <c r="B33" t="s">
        <v>57</v>
      </c>
    </row>
    <row r="34" spans="1:2" x14ac:dyDescent="0.2">
      <c r="A34" t="s">
        <v>58</v>
      </c>
      <c r="B34" t="s">
        <v>59</v>
      </c>
    </row>
    <row r="35" spans="1:2" x14ac:dyDescent="0.2">
      <c r="A35" t="s">
        <v>60</v>
      </c>
      <c r="B35" t="s">
        <v>61</v>
      </c>
    </row>
    <row r="36" spans="1:2" x14ac:dyDescent="0.2">
      <c r="A36" t="s">
        <v>62</v>
      </c>
      <c r="B36" t="s">
        <v>63</v>
      </c>
    </row>
    <row r="37" spans="1:2" x14ac:dyDescent="0.2">
      <c r="A37" t="s">
        <v>64</v>
      </c>
      <c r="B37" t="s">
        <v>65</v>
      </c>
    </row>
    <row r="38" spans="1:2" x14ac:dyDescent="0.2">
      <c r="A38" t="s">
        <v>66</v>
      </c>
      <c r="B38" t="s">
        <v>67</v>
      </c>
    </row>
    <row r="39" spans="1:2" x14ac:dyDescent="0.2">
      <c r="A39" t="s">
        <v>68</v>
      </c>
      <c r="B39" t="s">
        <v>69</v>
      </c>
    </row>
    <row r="40" spans="1:2" x14ac:dyDescent="0.2">
      <c r="A40" t="s">
        <v>70</v>
      </c>
      <c r="B40" t="s">
        <v>71</v>
      </c>
    </row>
    <row r="41" spans="1:2" x14ac:dyDescent="0.2">
      <c r="A41" t="s">
        <v>72</v>
      </c>
      <c r="B41" t="s">
        <v>73</v>
      </c>
    </row>
    <row r="42" spans="1:2" x14ac:dyDescent="0.2">
      <c r="A42" t="s">
        <v>74</v>
      </c>
      <c r="B42" t="s">
        <v>75</v>
      </c>
    </row>
    <row r="43" spans="1:2" x14ac:dyDescent="0.2">
      <c r="A43" t="s">
        <v>76</v>
      </c>
      <c r="B43" t="s">
        <v>77</v>
      </c>
    </row>
    <row r="44" spans="1:2" x14ac:dyDescent="0.2">
      <c r="A44" t="s">
        <v>78</v>
      </c>
      <c r="B44" t="s">
        <v>79</v>
      </c>
    </row>
    <row r="45" spans="1:2" x14ac:dyDescent="0.2">
      <c r="A45" t="s">
        <v>80</v>
      </c>
      <c r="B45" t="s">
        <v>81</v>
      </c>
    </row>
    <row r="46" spans="1:2" x14ac:dyDescent="0.2">
      <c r="A46" t="s">
        <v>82</v>
      </c>
      <c r="B46" t="s">
        <v>83</v>
      </c>
    </row>
    <row r="47" spans="1:2" x14ac:dyDescent="0.2">
      <c r="A47" t="s">
        <v>84</v>
      </c>
      <c r="B47" t="s">
        <v>85</v>
      </c>
    </row>
    <row r="49" spans="1:2" x14ac:dyDescent="0.2">
      <c r="A49" s="4" t="s">
        <v>86</v>
      </c>
    </row>
    <row r="51" spans="1:2" x14ac:dyDescent="0.2">
      <c r="A51" t="s">
        <v>87</v>
      </c>
      <c r="B51" t="s">
        <v>88</v>
      </c>
    </row>
    <row r="52" spans="1:2" x14ac:dyDescent="0.2">
      <c r="A52" t="s">
        <v>89</v>
      </c>
      <c r="B52" t="s">
        <v>90</v>
      </c>
    </row>
    <row r="53" spans="1:2" x14ac:dyDescent="0.2">
      <c r="A53" t="s">
        <v>91</v>
      </c>
      <c r="B53" t="s">
        <v>92</v>
      </c>
    </row>
    <row r="54" spans="1:2" x14ac:dyDescent="0.2">
      <c r="A54" t="s">
        <v>93</v>
      </c>
      <c r="B54" t="s">
        <v>94</v>
      </c>
    </row>
    <row r="55" spans="1:2" x14ac:dyDescent="0.2">
      <c r="A55" t="s">
        <v>95</v>
      </c>
      <c r="B55" t="s">
        <v>96</v>
      </c>
    </row>
    <row r="56" spans="1:2" x14ac:dyDescent="0.2">
      <c r="A56" t="s">
        <v>97</v>
      </c>
      <c r="B56" t="s">
        <v>98</v>
      </c>
    </row>
    <row r="57" spans="1:2" x14ac:dyDescent="0.2">
      <c r="A57" t="s">
        <v>99</v>
      </c>
      <c r="B57" t="s">
        <v>100</v>
      </c>
    </row>
    <row r="58" spans="1:2" x14ac:dyDescent="0.2">
      <c r="A58" t="s">
        <v>101</v>
      </c>
      <c r="B58" t="s">
        <v>102</v>
      </c>
    </row>
    <row r="59" spans="1:2" x14ac:dyDescent="0.2">
      <c r="A59" t="s">
        <v>103</v>
      </c>
      <c r="B59" t="s">
        <v>104</v>
      </c>
    </row>
    <row r="60" spans="1:2" x14ac:dyDescent="0.2">
      <c r="A60" t="s">
        <v>105</v>
      </c>
      <c r="B60" t="s">
        <v>106</v>
      </c>
    </row>
    <row r="61" spans="1:2" x14ac:dyDescent="0.2">
      <c r="A61" t="s">
        <v>107</v>
      </c>
      <c r="B61" t="s">
        <v>108</v>
      </c>
    </row>
    <row r="62" spans="1:2" x14ac:dyDescent="0.2">
      <c r="A62" t="s">
        <v>109</v>
      </c>
      <c r="B62" t="s">
        <v>110</v>
      </c>
    </row>
    <row r="63" spans="1:2" x14ac:dyDescent="0.2">
      <c r="A63" t="s">
        <v>111</v>
      </c>
      <c r="B63" t="s">
        <v>112</v>
      </c>
    </row>
    <row r="64" spans="1:2" x14ac:dyDescent="0.2">
      <c r="A64" t="s">
        <v>113</v>
      </c>
      <c r="B64" t="s">
        <v>114</v>
      </c>
    </row>
    <row r="65" spans="1:2" x14ac:dyDescent="0.2">
      <c r="A65" t="s">
        <v>115</v>
      </c>
      <c r="B65" t="s">
        <v>116</v>
      </c>
    </row>
    <row r="66" spans="1:2" x14ac:dyDescent="0.2">
      <c r="A66" t="s">
        <v>117</v>
      </c>
      <c r="B66" t="s">
        <v>118</v>
      </c>
    </row>
    <row r="67" spans="1:2" x14ac:dyDescent="0.2">
      <c r="A67" t="s">
        <v>119</v>
      </c>
      <c r="B67" t="s">
        <v>120</v>
      </c>
    </row>
    <row r="68" spans="1:2" x14ac:dyDescent="0.2">
      <c r="A68" t="s">
        <v>121</v>
      </c>
      <c r="B68" t="s">
        <v>122</v>
      </c>
    </row>
    <row r="69" spans="1:2" x14ac:dyDescent="0.2">
      <c r="A69" t="s">
        <v>123</v>
      </c>
      <c r="B69" t="s">
        <v>124</v>
      </c>
    </row>
    <row r="70" spans="1:2" x14ac:dyDescent="0.2">
      <c r="A70" t="s">
        <v>125</v>
      </c>
      <c r="B70" t="s">
        <v>126</v>
      </c>
    </row>
    <row r="71" spans="1:2" x14ac:dyDescent="0.2">
      <c r="A71" t="s">
        <v>127</v>
      </c>
      <c r="B71" t="s">
        <v>128</v>
      </c>
    </row>
    <row r="72" spans="1:2" x14ac:dyDescent="0.2">
      <c r="A72" t="s">
        <v>129</v>
      </c>
      <c r="B72" t="s">
        <v>130</v>
      </c>
    </row>
    <row r="73" spans="1:2" x14ac:dyDescent="0.2">
      <c r="A73" t="s">
        <v>131</v>
      </c>
      <c r="B73" t="s">
        <v>132</v>
      </c>
    </row>
    <row r="74" spans="1:2" x14ac:dyDescent="0.2">
      <c r="A74" t="s">
        <v>133</v>
      </c>
      <c r="B74" t="s">
        <v>134</v>
      </c>
    </row>
    <row r="75" spans="1:2" x14ac:dyDescent="0.2">
      <c r="A75" t="s">
        <v>135</v>
      </c>
      <c r="B75" t="s">
        <v>136</v>
      </c>
    </row>
    <row r="76" spans="1:2" x14ac:dyDescent="0.2">
      <c r="A76" t="s">
        <v>137</v>
      </c>
      <c r="B76" t="s">
        <v>138</v>
      </c>
    </row>
    <row r="77" spans="1:2" x14ac:dyDescent="0.2">
      <c r="A77" t="s">
        <v>139</v>
      </c>
      <c r="B77" t="s">
        <v>140</v>
      </c>
    </row>
    <row r="78" spans="1:2" x14ac:dyDescent="0.2">
      <c r="A78" t="s">
        <v>141</v>
      </c>
      <c r="B78" t="s">
        <v>142</v>
      </c>
    </row>
    <row r="79" spans="1:2" x14ac:dyDescent="0.2">
      <c r="A79" t="s">
        <v>143</v>
      </c>
      <c r="B79" t="s">
        <v>144</v>
      </c>
    </row>
    <row r="80" spans="1:2" x14ac:dyDescent="0.2">
      <c r="A80" t="s">
        <v>145</v>
      </c>
      <c r="B80" t="s">
        <v>146</v>
      </c>
    </row>
    <row r="81" spans="1:2" x14ac:dyDescent="0.2">
      <c r="A81" t="s">
        <v>147</v>
      </c>
      <c r="B81" t="s">
        <v>148</v>
      </c>
    </row>
    <row r="82" spans="1:2" x14ac:dyDescent="0.2">
      <c r="A82" t="s">
        <v>149</v>
      </c>
      <c r="B82" t="s">
        <v>150</v>
      </c>
    </row>
    <row r="83" spans="1:2" x14ac:dyDescent="0.2">
      <c r="A83" t="s">
        <v>151</v>
      </c>
      <c r="B83" t="s">
        <v>152</v>
      </c>
    </row>
    <row r="84" spans="1:2" x14ac:dyDescent="0.2">
      <c r="A84" t="s">
        <v>153</v>
      </c>
      <c r="B84" t="s">
        <v>154</v>
      </c>
    </row>
    <row r="85" spans="1:2" x14ac:dyDescent="0.2">
      <c r="A85" t="s">
        <v>155</v>
      </c>
      <c r="B85" t="s">
        <v>156</v>
      </c>
    </row>
    <row r="86" spans="1:2" x14ac:dyDescent="0.2">
      <c r="A86" t="s">
        <v>157</v>
      </c>
      <c r="B86" t="s">
        <v>158</v>
      </c>
    </row>
    <row r="87" spans="1:2" x14ac:dyDescent="0.2">
      <c r="A87" t="s">
        <v>159</v>
      </c>
      <c r="B87" t="s">
        <v>160</v>
      </c>
    </row>
    <row r="88" spans="1:2" x14ac:dyDescent="0.2">
      <c r="A88" t="s">
        <v>161</v>
      </c>
      <c r="B88" t="s">
        <v>162</v>
      </c>
    </row>
    <row r="89" spans="1:2" x14ac:dyDescent="0.2">
      <c r="A89" t="s">
        <v>163</v>
      </c>
      <c r="B89" t="s">
        <v>164</v>
      </c>
    </row>
    <row r="90" spans="1:2" x14ac:dyDescent="0.2">
      <c r="A90" t="s">
        <v>165</v>
      </c>
      <c r="B90" t="s">
        <v>166</v>
      </c>
    </row>
    <row r="91" spans="1:2" x14ac:dyDescent="0.2">
      <c r="A91" t="s">
        <v>167</v>
      </c>
      <c r="B91" t="s">
        <v>168</v>
      </c>
    </row>
    <row r="92" spans="1:2" x14ac:dyDescent="0.2">
      <c r="A92" t="s">
        <v>169</v>
      </c>
      <c r="B92" t="s">
        <v>170</v>
      </c>
    </row>
    <row r="93" spans="1:2" x14ac:dyDescent="0.2">
      <c r="A93" t="s">
        <v>171</v>
      </c>
      <c r="B93" t="s">
        <v>172</v>
      </c>
    </row>
    <row r="94" spans="1:2" x14ac:dyDescent="0.2">
      <c r="A94" t="s">
        <v>173</v>
      </c>
      <c r="B94" t="s">
        <v>174</v>
      </c>
    </row>
    <row r="95" spans="1:2" x14ac:dyDescent="0.2">
      <c r="A95" t="s">
        <v>175</v>
      </c>
      <c r="B95" t="s">
        <v>176</v>
      </c>
    </row>
    <row r="96" spans="1:2" x14ac:dyDescent="0.2">
      <c r="A96" t="s">
        <v>177</v>
      </c>
      <c r="B96" t="s">
        <v>178</v>
      </c>
    </row>
    <row r="98" spans="1:2" x14ac:dyDescent="0.2">
      <c r="A98" s="4" t="s">
        <v>179</v>
      </c>
    </row>
    <row r="100" spans="1:2" x14ac:dyDescent="0.2">
      <c r="A100" t="s">
        <v>180</v>
      </c>
      <c r="B100" t="s">
        <v>181</v>
      </c>
    </row>
    <row r="101" spans="1:2" x14ac:dyDescent="0.2">
      <c r="A101" t="s">
        <v>182</v>
      </c>
      <c r="B101" t="s">
        <v>183</v>
      </c>
    </row>
    <row r="102" spans="1:2" x14ac:dyDescent="0.2">
      <c r="A102" t="s">
        <v>184</v>
      </c>
      <c r="B102" t="s">
        <v>185</v>
      </c>
    </row>
    <row r="103" spans="1:2" x14ac:dyDescent="0.2">
      <c r="A103" t="s">
        <v>186</v>
      </c>
      <c r="B103" t="s">
        <v>187</v>
      </c>
    </row>
    <row r="104" spans="1:2" x14ac:dyDescent="0.2">
      <c r="A104" t="s">
        <v>188</v>
      </c>
      <c r="B104" t="s">
        <v>189</v>
      </c>
    </row>
    <row r="105" spans="1:2" x14ac:dyDescent="0.2">
      <c r="A105" t="s">
        <v>190</v>
      </c>
      <c r="B105" t="s">
        <v>191</v>
      </c>
    </row>
    <row r="106" spans="1:2" x14ac:dyDescent="0.2">
      <c r="A106" t="s">
        <v>192</v>
      </c>
      <c r="B106" t="s">
        <v>193</v>
      </c>
    </row>
    <row r="107" spans="1:2" x14ac:dyDescent="0.2">
      <c r="A107" t="s">
        <v>194</v>
      </c>
      <c r="B107" t="s">
        <v>195</v>
      </c>
    </row>
    <row r="108" spans="1:2" x14ac:dyDescent="0.2">
      <c r="A108" t="s">
        <v>196</v>
      </c>
      <c r="B108" t="s">
        <v>197</v>
      </c>
    </row>
    <row r="109" spans="1:2" x14ac:dyDescent="0.2">
      <c r="A109" t="s">
        <v>198</v>
      </c>
      <c r="B109" t="s">
        <v>199</v>
      </c>
    </row>
    <row r="110" spans="1:2" x14ac:dyDescent="0.2">
      <c r="A110" t="s">
        <v>200</v>
      </c>
      <c r="B110" t="s">
        <v>201</v>
      </c>
    </row>
    <row r="111" spans="1:2" x14ac:dyDescent="0.2">
      <c r="A111" t="s">
        <v>202</v>
      </c>
      <c r="B111" t="s">
        <v>203</v>
      </c>
    </row>
    <row r="112" spans="1:2" x14ac:dyDescent="0.2">
      <c r="A112" t="s">
        <v>204</v>
      </c>
      <c r="B112" t="s">
        <v>205</v>
      </c>
    </row>
    <row r="113" spans="1:2" x14ac:dyDescent="0.2">
      <c r="A113" t="s">
        <v>206</v>
      </c>
      <c r="B113" t="s">
        <v>207</v>
      </c>
    </row>
    <row r="114" spans="1:2" x14ac:dyDescent="0.2">
      <c r="A114" t="s">
        <v>208</v>
      </c>
      <c r="B114" t="s">
        <v>209</v>
      </c>
    </row>
    <row r="115" spans="1:2" x14ac:dyDescent="0.2">
      <c r="A115" t="s">
        <v>210</v>
      </c>
      <c r="B115" t="s">
        <v>211</v>
      </c>
    </row>
    <row r="116" spans="1:2" x14ac:dyDescent="0.2">
      <c r="A116" t="s">
        <v>212</v>
      </c>
      <c r="B116" t="s">
        <v>213</v>
      </c>
    </row>
    <row r="117" spans="1:2" x14ac:dyDescent="0.2">
      <c r="A117" t="s">
        <v>214</v>
      </c>
      <c r="B117" t="s">
        <v>215</v>
      </c>
    </row>
    <row r="118" spans="1:2" x14ac:dyDescent="0.2">
      <c r="A118" t="s">
        <v>216</v>
      </c>
      <c r="B118" t="s">
        <v>217</v>
      </c>
    </row>
    <row r="119" spans="1:2" x14ac:dyDescent="0.2">
      <c r="A119" t="s">
        <v>218</v>
      </c>
      <c r="B119" t="s">
        <v>219</v>
      </c>
    </row>
    <row r="120" spans="1:2" x14ac:dyDescent="0.2">
      <c r="A120" t="s">
        <v>220</v>
      </c>
      <c r="B120" t="s">
        <v>221</v>
      </c>
    </row>
    <row r="121" spans="1:2" x14ac:dyDescent="0.2">
      <c r="A121" t="s">
        <v>222</v>
      </c>
      <c r="B121" t="s">
        <v>223</v>
      </c>
    </row>
    <row r="122" spans="1:2" x14ac:dyDescent="0.2">
      <c r="A122" t="s">
        <v>224</v>
      </c>
      <c r="B122" t="s">
        <v>225</v>
      </c>
    </row>
    <row r="123" spans="1:2" x14ac:dyDescent="0.2">
      <c r="A123" t="s">
        <v>226</v>
      </c>
      <c r="B123" t="s">
        <v>227</v>
      </c>
    </row>
    <row r="124" spans="1:2" x14ac:dyDescent="0.2">
      <c r="A124" t="s">
        <v>228</v>
      </c>
      <c r="B124" t="s">
        <v>229</v>
      </c>
    </row>
    <row r="125" spans="1:2" x14ac:dyDescent="0.2">
      <c r="A125" t="s">
        <v>230</v>
      </c>
      <c r="B125" t="s">
        <v>231</v>
      </c>
    </row>
    <row r="126" spans="1:2" x14ac:dyDescent="0.2">
      <c r="A126" t="s">
        <v>232</v>
      </c>
      <c r="B126" t="s">
        <v>233</v>
      </c>
    </row>
    <row r="127" spans="1:2" x14ac:dyDescent="0.2">
      <c r="A127" t="s">
        <v>234</v>
      </c>
      <c r="B127" t="s">
        <v>235</v>
      </c>
    </row>
    <row r="128" spans="1:2" x14ac:dyDescent="0.2">
      <c r="A128" t="s">
        <v>236</v>
      </c>
      <c r="B128" t="s">
        <v>237</v>
      </c>
    </row>
    <row r="129" spans="1:2" x14ac:dyDescent="0.2">
      <c r="A129" t="s">
        <v>238</v>
      </c>
      <c r="B129" t="s">
        <v>239</v>
      </c>
    </row>
    <row r="130" spans="1:2" x14ac:dyDescent="0.2">
      <c r="A130" t="s">
        <v>240</v>
      </c>
      <c r="B130" t="s">
        <v>241</v>
      </c>
    </row>
    <row r="131" spans="1:2" x14ac:dyDescent="0.2">
      <c r="A131" t="s">
        <v>242</v>
      </c>
      <c r="B131" t="s">
        <v>243</v>
      </c>
    </row>
    <row r="132" spans="1:2" x14ac:dyDescent="0.2">
      <c r="A132" t="s">
        <v>244</v>
      </c>
      <c r="B132" t="s">
        <v>245</v>
      </c>
    </row>
    <row r="133" spans="1:2" x14ac:dyDescent="0.2">
      <c r="A133" t="s">
        <v>246</v>
      </c>
      <c r="B133" t="s">
        <v>247</v>
      </c>
    </row>
    <row r="134" spans="1:2" x14ac:dyDescent="0.2">
      <c r="A134" t="s">
        <v>248</v>
      </c>
      <c r="B134" t="s">
        <v>249</v>
      </c>
    </row>
    <row r="135" spans="1:2" x14ac:dyDescent="0.2">
      <c r="A135" t="s">
        <v>250</v>
      </c>
      <c r="B135" t="s">
        <v>251</v>
      </c>
    </row>
    <row r="136" spans="1:2" x14ac:dyDescent="0.2">
      <c r="A136" t="s">
        <v>252</v>
      </c>
      <c r="B136" t="s">
        <v>253</v>
      </c>
    </row>
    <row r="137" spans="1:2" x14ac:dyDescent="0.2">
      <c r="A137" t="s">
        <v>254</v>
      </c>
      <c r="B137" t="s">
        <v>255</v>
      </c>
    </row>
    <row r="138" spans="1:2" x14ac:dyDescent="0.2">
      <c r="A138" t="s">
        <v>256</v>
      </c>
      <c r="B138" t="s">
        <v>257</v>
      </c>
    </row>
    <row r="139" spans="1:2" x14ac:dyDescent="0.2">
      <c r="A139" t="s">
        <v>258</v>
      </c>
      <c r="B139" t="s">
        <v>259</v>
      </c>
    </row>
    <row r="140" spans="1:2" x14ac:dyDescent="0.2">
      <c r="A140" t="s">
        <v>260</v>
      </c>
      <c r="B140" t="s">
        <v>261</v>
      </c>
    </row>
    <row r="141" spans="1:2" x14ac:dyDescent="0.2">
      <c r="A141" t="s">
        <v>262</v>
      </c>
      <c r="B141" t="s">
        <v>263</v>
      </c>
    </row>
    <row r="142" spans="1:2" x14ac:dyDescent="0.2">
      <c r="A142" t="s">
        <v>264</v>
      </c>
      <c r="B142" t="s">
        <v>265</v>
      </c>
    </row>
    <row r="143" spans="1:2" x14ac:dyDescent="0.2">
      <c r="A143" t="s">
        <v>266</v>
      </c>
      <c r="B143" t="s">
        <v>267</v>
      </c>
    </row>
    <row r="144" spans="1:2" x14ac:dyDescent="0.2">
      <c r="A144" t="s">
        <v>268</v>
      </c>
      <c r="B144" t="s">
        <v>269</v>
      </c>
    </row>
    <row r="145" spans="1:2" x14ac:dyDescent="0.2">
      <c r="A145" t="s">
        <v>270</v>
      </c>
      <c r="B145" t="s">
        <v>271</v>
      </c>
    </row>
    <row r="146" spans="1:2" x14ac:dyDescent="0.2">
      <c r="A146" t="s">
        <v>272</v>
      </c>
      <c r="B146" t="s">
        <v>273</v>
      </c>
    </row>
    <row r="147" spans="1:2" x14ac:dyDescent="0.2">
      <c r="A147" t="s">
        <v>274</v>
      </c>
      <c r="B147" t="s">
        <v>275</v>
      </c>
    </row>
    <row r="149" spans="1:2" x14ac:dyDescent="0.2">
      <c r="A149" s="4" t="s">
        <v>276</v>
      </c>
    </row>
    <row r="151" spans="1:2" x14ac:dyDescent="0.2">
      <c r="A151" t="s">
        <v>277</v>
      </c>
      <c r="B151" t="s">
        <v>278</v>
      </c>
    </row>
    <row r="152" spans="1:2" x14ac:dyDescent="0.2">
      <c r="A152" t="s">
        <v>279</v>
      </c>
      <c r="B152" t="s">
        <v>280</v>
      </c>
    </row>
    <row r="153" spans="1:2" x14ac:dyDescent="0.2">
      <c r="A153" t="s">
        <v>281</v>
      </c>
      <c r="B153" t="s">
        <v>282</v>
      </c>
    </row>
    <row r="154" spans="1:2" x14ac:dyDescent="0.2">
      <c r="A154" t="s">
        <v>283</v>
      </c>
      <c r="B154" t="s">
        <v>284</v>
      </c>
    </row>
    <row r="155" spans="1:2" x14ac:dyDescent="0.2">
      <c r="A155" t="s">
        <v>285</v>
      </c>
      <c r="B155" t="s">
        <v>286</v>
      </c>
    </row>
    <row r="156" spans="1:2" x14ac:dyDescent="0.2">
      <c r="A156" t="s">
        <v>287</v>
      </c>
      <c r="B156" t="s">
        <v>288</v>
      </c>
    </row>
    <row r="157" spans="1:2" x14ac:dyDescent="0.2">
      <c r="A157" t="s">
        <v>289</v>
      </c>
      <c r="B157" t="s">
        <v>290</v>
      </c>
    </row>
    <row r="158" spans="1:2" x14ac:dyDescent="0.2">
      <c r="A158" t="s">
        <v>291</v>
      </c>
      <c r="B158" t="s">
        <v>292</v>
      </c>
    </row>
    <row r="159" spans="1:2" x14ac:dyDescent="0.2">
      <c r="A159" t="s">
        <v>293</v>
      </c>
      <c r="B159" t="s">
        <v>294</v>
      </c>
    </row>
    <row r="160" spans="1:2" x14ac:dyDescent="0.2">
      <c r="A160" t="s">
        <v>295</v>
      </c>
      <c r="B160" t="s">
        <v>296</v>
      </c>
    </row>
    <row r="161" spans="1:2" x14ac:dyDescent="0.2">
      <c r="A161" t="s">
        <v>297</v>
      </c>
      <c r="B161" t="s">
        <v>298</v>
      </c>
    </row>
    <row r="162" spans="1:2" x14ac:dyDescent="0.2">
      <c r="A162" t="s">
        <v>299</v>
      </c>
      <c r="B162" t="s">
        <v>300</v>
      </c>
    </row>
    <row r="163" spans="1:2" x14ac:dyDescent="0.2">
      <c r="A163" t="s">
        <v>301</v>
      </c>
      <c r="B163" t="s">
        <v>302</v>
      </c>
    </row>
    <row r="164" spans="1:2" x14ac:dyDescent="0.2">
      <c r="A164" t="s">
        <v>303</v>
      </c>
      <c r="B164" t="s">
        <v>304</v>
      </c>
    </row>
    <row r="165" spans="1:2" x14ac:dyDescent="0.2">
      <c r="A165" t="s">
        <v>305</v>
      </c>
      <c r="B165" t="s">
        <v>306</v>
      </c>
    </row>
    <row r="166" spans="1:2" x14ac:dyDescent="0.2">
      <c r="A166" t="s">
        <v>307</v>
      </c>
      <c r="B166" t="s">
        <v>308</v>
      </c>
    </row>
    <row r="167" spans="1:2" x14ac:dyDescent="0.2">
      <c r="A167" t="s">
        <v>309</v>
      </c>
      <c r="B167" t="s">
        <v>310</v>
      </c>
    </row>
    <row r="168" spans="1:2" x14ac:dyDescent="0.2">
      <c r="A168" t="s">
        <v>311</v>
      </c>
      <c r="B168" t="s">
        <v>312</v>
      </c>
    </row>
    <row r="169" spans="1:2" x14ac:dyDescent="0.2">
      <c r="A169" t="s">
        <v>313</v>
      </c>
      <c r="B169" t="s">
        <v>314</v>
      </c>
    </row>
    <row r="170" spans="1:2" x14ac:dyDescent="0.2">
      <c r="A170" t="s">
        <v>315</v>
      </c>
      <c r="B170" t="s">
        <v>316</v>
      </c>
    </row>
    <row r="171" spans="1:2" x14ac:dyDescent="0.2">
      <c r="A171" t="s">
        <v>317</v>
      </c>
      <c r="B171" t="s">
        <v>318</v>
      </c>
    </row>
    <row r="172" spans="1:2" x14ac:dyDescent="0.2">
      <c r="A172" t="s">
        <v>319</v>
      </c>
      <c r="B172" t="s">
        <v>320</v>
      </c>
    </row>
    <row r="173" spans="1:2" x14ac:dyDescent="0.2">
      <c r="A173" t="s">
        <v>321</v>
      </c>
      <c r="B173" t="s">
        <v>322</v>
      </c>
    </row>
    <row r="174" spans="1:2" x14ac:dyDescent="0.2">
      <c r="A174" t="s">
        <v>323</v>
      </c>
      <c r="B174" t="s">
        <v>324</v>
      </c>
    </row>
    <row r="175" spans="1:2" x14ac:dyDescent="0.2">
      <c r="A175" t="s">
        <v>325</v>
      </c>
      <c r="B175" t="s">
        <v>326</v>
      </c>
    </row>
    <row r="176" spans="1:2" x14ac:dyDescent="0.2">
      <c r="A176" t="s">
        <v>327</v>
      </c>
      <c r="B176" t="s">
        <v>328</v>
      </c>
    </row>
    <row r="177" spans="1:2" x14ac:dyDescent="0.2">
      <c r="A177" t="s">
        <v>329</v>
      </c>
      <c r="B177" t="s">
        <v>330</v>
      </c>
    </row>
    <row r="178" spans="1:2" x14ac:dyDescent="0.2">
      <c r="A178" t="s">
        <v>331</v>
      </c>
      <c r="B178" t="s">
        <v>332</v>
      </c>
    </row>
    <row r="179" spans="1:2" x14ac:dyDescent="0.2">
      <c r="A179" t="s">
        <v>333</v>
      </c>
      <c r="B179" t="s">
        <v>334</v>
      </c>
    </row>
    <row r="180" spans="1:2" x14ac:dyDescent="0.2">
      <c r="A180" t="s">
        <v>335</v>
      </c>
      <c r="B180" t="s">
        <v>336</v>
      </c>
    </row>
    <row r="181" spans="1:2" x14ac:dyDescent="0.2">
      <c r="A181" t="s">
        <v>337</v>
      </c>
      <c r="B181" t="s">
        <v>338</v>
      </c>
    </row>
    <row r="182" spans="1:2" x14ac:dyDescent="0.2">
      <c r="A182" t="s">
        <v>339</v>
      </c>
      <c r="B182" t="s">
        <v>340</v>
      </c>
    </row>
    <row r="183" spans="1:2" x14ac:dyDescent="0.2">
      <c r="A183" t="s">
        <v>341</v>
      </c>
      <c r="B183" t="s">
        <v>342</v>
      </c>
    </row>
    <row r="184" spans="1:2" x14ac:dyDescent="0.2">
      <c r="A184" t="s">
        <v>343</v>
      </c>
      <c r="B184" t="s">
        <v>344</v>
      </c>
    </row>
    <row r="185" spans="1:2" x14ac:dyDescent="0.2">
      <c r="A185" t="s">
        <v>345</v>
      </c>
      <c r="B185" t="s">
        <v>346</v>
      </c>
    </row>
    <row r="186" spans="1:2" x14ac:dyDescent="0.2">
      <c r="A186" t="s">
        <v>347</v>
      </c>
      <c r="B186" t="s">
        <v>348</v>
      </c>
    </row>
    <row r="187" spans="1:2" x14ac:dyDescent="0.2">
      <c r="A187" t="s">
        <v>349</v>
      </c>
      <c r="B187" t="s">
        <v>350</v>
      </c>
    </row>
    <row r="188" spans="1:2" x14ac:dyDescent="0.2">
      <c r="A188" t="s">
        <v>351</v>
      </c>
      <c r="B188" t="s">
        <v>352</v>
      </c>
    </row>
    <row r="189" spans="1:2" x14ac:dyDescent="0.2">
      <c r="A189" t="s">
        <v>353</v>
      </c>
      <c r="B189" t="s">
        <v>354</v>
      </c>
    </row>
    <row r="190" spans="1:2" x14ac:dyDescent="0.2">
      <c r="A190" t="s">
        <v>355</v>
      </c>
      <c r="B190" t="s">
        <v>356</v>
      </c>
    </row>
    <row r="191" spans="1:2" x14ac:dyDescent="0.2">
      <c r="A191" t="s">
        <v>357</v>
      </c>
      <c r="B191" t="s">
        <v>358</v>
      </c>
    </row>
    <row r="192" spans="1:2" x14ac:dyDescent="0.2">
      <c r="A192" t="s">
        <v>359</v>
      </c>
      <c r="B192" t="s">
        <v>360</v>
      </c>
    </row>
    <row r="193" spans="1:2" x14ac:dyDescent="0.2">
      <c r="A193" t="s">
        <v>361</v>
      </c>
      <c r="B193" t="s">
        <v>362</v>
      </c>
    </row>
    <row r="194" spans="1:2" x14ac:dyDescent="0.2">
      <c r="A194" t="s">
        <v>363</v>
      </c>
      <c r="B194" t="s">
        <v>364</v>
      </c>
    </row>
    <row r="195" spans="1:2" x14ac:dyDescent="0.2">
      <c r="A195" t="s">
        <v>365</v>
      </c>
      <c r="B195" t="s">
        <v>366</v>
      </c>
    </row>
    <row r="196" spans="1:2" x14ac:dyDescent="0.2">
      <c r="A196" t="s">
        <v>367</v>
      </c>
      <c r="B196" t="s">
        <v>368</v>
      </c>
    </row>
    <row r="197" spans="1:2" x14ac:dyDescent="0.2">
      <c r="A197" t="s">
        <v>369</v>
      </c>
      <c r="B197" t="s">
        <v>370</v>
      </c>
    </row>
    <row r="198" spans="1:2" x14ac:dyDescent="0.2">
      <c r="A198" t="s">
        <v>371</v>
      </c>
      <c r="B198" t="s">
        <v>372</v>
      </c>
    </row>
    <row r="199" spans="1:2" x14ac:dyDescent="0.2">
      <c r="A199" t="s">
        <v>373</v>
      </c>
      <c r="B199" t="s">
        <v>374</v>
      </c>
    </row>
    <row r="200" spans="1:2" x14ac:dyDescent="0.2">
      <c r="A200" t="s">
        <v>375</v>
      </c>
      <c r="B200" t="s">
        <v>376</v>
      </c>
    </row>
    <row r="201" spans="1:2" x14ac:dyDescent="0.2">
      <c r="A201" t="s">
        <v>377</v>
      </c>
      <c r="B201" t="s">
        <v>378</v>
      </c>
    </row>
    <row r="202" spans="1:2" x14ac:dyDescent="0.2">
      <c r="A202" t="s">
        <v>379</v>
      </c>
      <c r="B202" t="s">
        <v>380</v>
      </c>
    </row>
    <row r="203" spans="1:2" x14ac:dyDescent="0.2">
      <c r="A203" t="s">
        <v>381</v>
      </c>
      <c r="B203" t="s">
        <v>382</v>
      </c>
    </row>
    <row r="204" spans="1:2" x14ac:dyDescent="0.2">
      <c r="A204" t="s">
        <v>383</v>
      </c>
      <c r="B204" t="s">
        <v>384</v>
      </c>
    </row>
    <row r="205" spans="1:2" x14ac:dyDescent="0.2">
      <c r="A205" t="s">
        <v>385</v>
      </c>
      <c r="B205" t="s">
        <v>386</v>
      </c>
    </row>
    <row r="206" spans="1:2" x14ac:dyDescent="0.2">
      <c r="A206" t="s">
        <v>387</v>
      </c>
      <c r="B206" t="s">
        <v>388</v>
      </c>
    </row>
    <row r="207" spans="1:2" x14ac:dyDescent="0.2">
      <c r="A207" t="s">
        <v>389</v>
      </c>
      <c r="B207" t="s">
        <v>390</v>
      </c>
    </row>
    <row r="208" spans="1:2" x14ac:dyDescent="0.2">
      <c r="A208" t="s">
        <v>391</v>
      </c>
      <c r="B208" t="s">
        <v>392</v>
      </c>
    </row>
    <row r="209" spans="1:2" x14ac:dyDescent="0.2">
      <c r="A209" t="s">
        <v>393</v>
      </c>
      <c r="B209" t="s">
        <v>394</v>
      </c>
    </row>
    <row r="210" spans="1:2" x14ac:dyDescent="0.2">
      <c r="A210" t="s">
        <v>395</v>
      </c>
      <c r="B210" t="s">
        <v>396</v>
      </c>
    </row>
    <row r="211" spans="1:2" x14ac:dyDescent="0.2">
      <c r="A211" t="s">
        <v>397</v>
      </c>
      <c r="B211" t="s">
        <v>398</v>
      </c>
    </row>
    <row r="212" spans="1:2" x14ac:dyDescent="0.2">
      <c r="A212" t="s">
        <v>399</v>
      </c>
      <c r="B212" t="s">
        <v>400</v>
      </c>
    </row>
    <row r="214" spans="1:2" x14ac:dyDescent="0.2">
      <c r="A214" s="14" t="s">
        <v>401</v>
      </c>
    </row>
    <row r="216" spans="1:2" x14ac:dyDescent="0.2">
      <c r="A216" t="s">
        <v>402</v>
      </c>
      <c r="B216" t="s">
        <v>403</v>
      </c>
    </row>
    <row r="217" spans="1:2" x14ac:dyDescent="0.2">
      <c r="A217" t="s">
        <v>404</v>
      </c>
      <c r="B217" t="s">
        <v>405</v>
      </c>
    </row>
    <row r="218" spans="1:2" x14ac:dyDescent="0.2">
      <c r="A218" t="s">
        <v>406</v>
      </c>
      <c r="B218" t="s">
        <v>407</v>
      </c>
    </row>
    <row r="219" spans="1:2" x14ac:dyDescent="0.2">
      <c r="A219" t="s">
        <v>408</v>
      </c>
      <c r="B219" t="s">
        <v>409</v>
      </c>
    </row>
    <row r="220" spans="1:2" x14ac:dyDescent="0.2">
      <c r="A220" t="s">
        <v>410</v>
      </c>
      <c r="B220" t="s">
        <v>411</v>
      </c>
    </row>
    <row r="221" spans="1:2" x14ac:dyDescent="0.2">
      <c r="A221" t="s">
        <v>412</v>
      </c>
      <c r="B221" t="s">
        <v>413</v>
      </c>
    </row>
    <row r="222" spans="1:2" x14ac:dyDescent="0.2">
      <c r="A222" t="s">
        <v>414</v>
      </c>
      <c r="B222" t="s">
        <v>415</v>
      </c>
    </row>
    <row r="223" spans="1:2" x14ac:dyDescent="0.2">
      <c r="A223" t="s">
        <v>416</v>
      </c>
      <c r="B223" t="s">
        <v>417</v>
      </c>
    </row>
    <row r="224" spans="1:2" x14ac:dyDescent="0.2">
      <c r="A224" t="s">
        <v>418</v>
      </c>
      <c r="B224" t="s">
        <v>419</v>
      </c>
    </row>
    <row r="225" spans="1:2" x14ac:dyDescent="0.2">
      <c r="A225" t="s">
        <v>420</v>
      </c>
      <c r="B225" t="s">
        <v>421</v>
      </c>
    </row>
    <row r="226" spans="1:2" x14ac:dyDescent="0.2">
      <c r="A226" t="s">
        <v>422</v>
      </c>
      <c r="B226" t="s">
        <v>423</v>
      </c>
    </row>
    <row r="227" spans="1:2" x14ac:dyDescent="0.2">
      <c r="A227" t="s">
        <v>424</v>
      </c>
      <c r="B227" t="s">
        <v>425</v>
      </c>
    </row>
    <row r="228" spans="1:2" x14ac:dyDescent="0.2">
      <c r="A228" t="s">
        <v>426</v>
      </c>
      <c r="B228" t="s">
        <v>427</v>
      </c>
    </row>
    <row r="229" spans="1:2" x14ac:dyDescent="0.2">
      <c r="A229" t="s">
        <v>428</v>
      </c>
      <c r="B229" t="s">
        <v>429</v>
      </c>
    </row>
    <row r="230" spans="1:2" x14ac:dyDescent="0.2">
      <c r="A230" t="s">
        <v>430</v>
      </c>
      <c r="B230" t="s">
        <v>431</v>
      </c>
    </row>
    <row r="231" spans="1:2" x14ac:dyDescent="0.2">
      <c r="A231" t="s">
        <v>432</v>
      </c>
      <c r="B231" t="s">
        <v>433</v>
      </c>
    </row>
    <row r="232" spans="1:2" x14ac:dyDescent="0.2">
      <c r="A232" t="s">
        <v>434</v>
      </c>
      <c r="B232" t="s">
        <v>435</v>
      </c>
    </row>
    <row r="233" spans="1:2" x14ac:dyDescent="0.2">
      <c r="A233" t="s">
        <v>436</v>
      </c>
      <c r="B233" t="s">
        <v>437</v>
      </c>
    </row>
    <row r="234" spans="1:2" x14ac:dyDescent="0.2">
      <c r="A234" t="s">
        <v>438</v>
      </c>
      <c r="B234" t="s">
        <v>439</v>
      </c>
    </row>
    <row r="235" spans="1:2" x14ac:dyDescent="0.2">
      <c r="A235" t="s">
        <v>440</v>
      </c>
      <c r="B235" t="s">
        <v>441</v>
      </c>
    </row>
    <row r="236" spans="1:2" x14ac:dyDescent="0.2">
      <c r="A236" t="s">
        <v>442</v>
      </c>
      <c r="B236" t="s">
        <v>443</v>
      </c>
    </row>
    <row r="237" spans="1:2" x14ac:dyDescent="0.2">
      <c r="A237" t="s">
        <v>444</v>
      </c>
      <c r="B237" t="s">
        <v>445</v>
      </c>
    </row>
    <row r="238" spans="1:2" x14ac:dyDescent="0.2">
      <c r="A238" t="s">
        <v>446</v>
      </c>
      <c r="B238" t="s">
        <v>447</v>
      </c>
    </row>
    <row r="239" spans="1:2" x14ac:dyDescent="0.2">
      <c r="A239" t="s">
        <v>448</v>
      </c>
      <c r="B239" t="s">
        <v>449</v>
      </c>
    </row>
    <row r="240" spans="1:2" x14ac:dyDescent="0.2">
      <c r="A240" t="s">
        <v>450</v>
      </c>
      <c r="B240" t="s">
        <v>451</v>
      </c>
    </row>
    <row r="241" spans="1:2" x14ac:dyDescent="0.2">
      <c r="A241" t="s">
        <v>452</v>
      </c>
      <c r="B241" t="s">
        <v>453</v>
      </c>
    </row>
    <row r="242" spans="1:2" x14ac:dyDescent="0.2">
      <c r="A242" t="s">
        <v>454</v>
      </c>
      <c r="B242" t="s">
        <v>455</v>
      </c>
    </row>
    <row r="244" spans="1:2" x14ac:dyDescent="0.2">
      <c r="A244" s="2" t="s">
        <v>456</v>
      </c>
    </row>
    <row r="246" spans="1:2" x14ac:dyDescent="0.2">
      <c r="A246" s="13" t="s">
        <v>457</v>
      </c>
    </row>
    <row r="248" spans="1:2" x14ac:dyDescent="0.2">
      <c r="A248" s="17" t="s">
        <v>458</v>
      </c>
      <c r="B248" t="s">
        <v>459</v>
      </c>
    </row>
    <row r="249" spans="1:2" x14ac:dyDescent="0.2">
      <c r="A249" s="17" t="s">
        <v>460</v>
      </c>
      <c r="B249" t="s">
        <v>461</v>
      </c>
    </row>
    <row r="250" spans="1:2" x14ac:dyDescent="0.2">
      <c r="A250" s="17" t="s">
        <v>462</v>
      </c>
      <c r="B250" t="s">
        <v>463</v>
      </c>
    </row>
    <row r="251" spans="1:2" x14ac:dyDescent="0.2">
      <c r="A251" s="17" t="s">
        <v>464</v>
      </c>
      <c r="B251" t="s">
        <v>465</v>
      </c>
    </row>
    <row r="252" spans="1:2" x14ac:dyDescent="0.2">
      <c r="A252" s="17" t="s">
        <v>466</v>
      </c>
      <c r="B252" t="s">
        <v>467</v>
      </c>
    </row>
    <row r="253" spans="1:2" x14ac:dyDescent="0.2">
      <c r="A253" s="17" t="s">
        <v>468</v>
      </c>
      <c r="B253" t="s">
        <v>469</v>
      </c>
    </row>
    <row r="254" spans="1:2" x14ac:dyDescent="0.2">
      <c r="A254" s="17" t="s">
        <v>470</v>
      </c>
      <c r="B254" t="s">
        <v>471</v>
      </c>
    </row>
    <row r="255" spans="1:2" x14ac:dyDescent="0.2">
      <c r="A255" s="17" t="s">
        <v>472</v>
      </c>
      <c r="B255" t="s">
        <v>473</v>
      </c>
    </row>
    <row r="256" spans="1:2" x14ac:dyDescent="0.2">
      <c r="A256" s="17" t="s">
        <v>474</v>
      </c>
      <c r="B256" t="s">
        <v>475</v>
      </c>
    </row>
    <row r="257" spans="1:2" x14ac:dyDescent="0.2">
      <c r="A257" s="17" t="s">
        <v>476</v>
      </c>
      <c r="B257" t="s">
        <v>477</v>
      </c>
    </row>
    <row r="258" spans="1:2" x14ac:dyDescent="0.2">
      <c r="A258" s="17" t="s">
        <v>478</v>
      </c>
      <c r="B258" t="s">
        <v>479</v>
      </c>
    </row>
    <row r="259" spans="1:2" x14ac:dyDescent="0.2">
      <c r="A259" s="17" t="s">
        <v>480</v>
      </c>
      <c r="B259" t="s">
        <v>481</v>
      </c>
    </row>
    <row r="260" spans="1:2" x14ac:dyDescent="0.2">
      <c r="A260" s="17" t="s">
        <v>482</v>
      </c>
      <c r="B260" t="s">
        <v>483</v>
      </c>
    </row>
    <row r="261" spans="1:2" x14ac:dyDescent="0.2">
      <c r="A261" s="17" t="s">
        <v>484</v>
      </c>
      <c r="B261" t="s">
        <v>485</v>
      </c>
    </row>
    <row r="262" spans="1:2" x14ac:dyDescent="0.2">
      <c r="A262" s="17" t="s">
        <v>486</v>
      </c>
      <c r="B262" t="s">
        <v>487</v>
      </c>
    </row>
    <row r="263" spans="1:2" x14ac:dyDescent="0.2">
      <c r="A263" s="17" t="s">
        <v>488</v>
      </c>
      <c r="B263" t="s">
        <v>489</v>
      </c>
    </row>
    <row r="264" spans="1:2" x14ac:dyDescent="0.2">
      <c r="A264" s="17" t="s">
        <v>490</v>
      </c>
      <c r="B264" t="s">
        <v>491</v>
      </c>
    </row>
    <row r="265" spans="1:2" x14ac:dyDescent="0.2">
      <c r="A265" s="17" t="s">
        <v>492</v>
      </c>
      <c r="B265" t="s">
        <v>493</v>
      </c>
    </row>
    <row r="266" spans="1:2" x14ac:dyDescent="0.2">
      <c r="A266" s="17" t="s">
        <v>494</v>
      </c>
      <c r="B266" t="s">
        <v>495</v>
      </c>
    </row>
    <row r="267" spans="1:2" x14ac:dyDescent="0.2">
      <c r="A267" s="17" t="s">
        <v>496</v>
      </c>
      <c r="B267" t="s">
        <v>497</v>
      </c>
    </row>
    <row r="268" spans="1:2" x14ac:dyDescent="0.2">
      <c r="A268" s="17" t="s">
        <v>498</v>
      </c>
      <c r="B268" t="s">
        <v>499</v>
      </c>
    </row>
    <row r="270" spans="1:2" x14ac:dyDescent="0.2">
      <c r="A270" s="13" t="s">
        <v>500</v>
      </c>
    </row>
    <row r="272" spans="1:2" x14ac:dyDescent="0.2">
      <c r="A272" t="s">
        <v>501</v>
      </c>
      <c r="B272" t="s">
        <v>502</v>
      </c>
    </row>
    <row r="273" spans="1:2" x14ac:dyDescent="0.2">
      <c r="A273" t="s">
        <v>503</v>
      </c>
      <c r="B273" t="s">
        <v>504</v>
      </c>
    </row>
    <row r="274" spans="1:2" x14ac:dyDescent="0.2">
      <c r="A274" t="s">
        <v>505</v>
      </c>
      <c r="B274" t="s">
        <v>506</v>
      </c>
    </row>
    <row r="275" spans="1:2" x14ac:dyDescent="0.2">
      <c r="A275" t="s">
        <v>507</v>
      </c>
      <c r="B275" t="s">
        <v>508</v>
      </c>
    </row>
    <row r="276" spans="1:2" x14ac:dyDescent="0.2">
      <c r="A276" t="s">
        <v>509</v>
      </c>
      <c r="B276" t="s">
        <v>510</v>
      </c>
    </row>
    <row r="277" spans="1:2" x14ac:dyDescent="0.2">
      <c r="A277" t="s">
        <v>511</v>
      </c>
      <c r="B277" t="s">
        <v>512</v>
      </c>
    </row>
    <row r="278" spans="1:2" x14ac:dyDescent="0.2">
      <c r="A278" t="s">
        <v>513</v>
      </c>
      <c r="B278" t="s">
        <v>514</v>
      </c>
    </row>
    <row r="279" spans="1:2" x14ac:dyDescent="0.2">
      <c r="A279" t="s">
        <v>515</v>
      </c>
      <c r="B279" t="s">
        <v>516</v>
      </c>
    </row>
    <row r="280" spans="1:2" x14ac:dyDescent="0.2">
      <c r="A280" t="s">
        <v>517</v>
      </c>
      <c r="B280" t="s">
        <v>518</v>
      </c>
    </row>
    <row r="281" spans="1:2" x14ac:dyDescent="0.2">
      <c r="A281" t="s">
        <v>519</v>
      </c>
      <c r="B281" t="s">
        <v>520</v>
      </c>
    </row>
    <row r="282" spans="1:2" x14ac:dyDescent="0.2">
      <c r="A282" t="s">
        <v>521</v>
      </c>
      <c r="B282" t="s">
        <v>522</v>
      </c>
    </row>
    <row r="283" spans="1:2" x14ac:dyDescent="0.2">
      <c r="A283" t="s">
        <v>523</v>
      </c>
      <c r="B283" t="s">
        <v>524</v>
      </c>
    </row>
    <row r="284" spans="1:2" x14ac:dyDescent="0.2">
      <c r="A284" t="s">
        <v>525</v>
      </c>
      <c r="B284" t="s">
        <v>526</v>
      </c>
    </row>
    <row r="285" spans="1:2" x14ac:dyDescent="0.2">
      <c r="A285" t="s">
        <v>527</v>
      </c>
      <c r="B285" t="s">
        <v>528</v>
      </c>
    </row>
    <row r="286" spans="1:2" x14ac:dyDescent="0.2">
      <c r="A286" t="s">
        <v>529</v>
      </c>
      <c r="B286" t="s">
        <v>530</v>
      </c>
    </row>
    <row r="287" spans="1:2" x14ac:dyDescent="0.2">
      <c r="A287" t="s">
        <v>531</v>
      </c>
      <c r="B287" t="s">
        <v>532</v>
      </c>
    </row>
    <row r="288" spans="1:2" x14ac:dyDescent="0.2">
      <c r="A288" t="s">
        <v>533</v>
      </c>
      <c r="B288" t="s">
        <v>534</v>
      </c>
    </row>
    <row r="289" spans="1:2" x14ac:dyDescent="0.2">
      <c r="A289" t="s">
        <v>535</v>
      </c>
      <c r="B289" t="s">
        <v>536</v>
      </c>
    </row>
    <row r="290" spans="1:2" x14ac:dyDescent="0.2">
      <c r="A290" t="s">
        <v>537</v>
      </c>
      <c r="B290" t="s">
        <v>538</v>
      </c>
    </row>
    <row r="291" spans="1:2" x14ac:dyDescent="0.2">
      <c r="A291" t="s">
        <v>539</v>
      </c>
      <c r="B291" t="s">
        <v>540</v>
      </c>
    </row>
    <row r="292" spans="1:2" x14ac:dyDescent="0.2">
      <c r="A292" t="s">
        <v>541</v>
      </c>
      <c r="B292" t="s">
        <v>542</v>
      </c>
    </row>
    <row r="293" spans="1:2" x14ac:dyDescent="0.2">
      <c r="A293" t="s">
        <v>543</v>
      </c>
      <c r="B293" t="s">
        <v>544</v>
      </c>
    </row>
    <row r="294" spans="1:2" x14ac:dyDescent="0.2">
      <c r="A294" t="s">
        <v>545</v>
      </c>
      <c r="B294" t="s">
        <v>546</v>
      </c>
    </row>
    <row r="295" spans="1:2" x14ac:dyDescent="0.2">
      <c r="A295" t="s">
        <v>547</v>
      </c>
      <c r="B295" t="s">
        <v>548</v>
      </c>
    </row>
    <row r="296" spans="1:2" x14ac:dyDescent="0.2">
      <c r="A296" t="s">
        <v>549</v>
      </c>
      <c r="B296" t="s">
        <v>550</v>
      </c>
    </row>
    <row r="298" spans="1:2" x14ac:dyDescent="0.2">
      <c r="A298" s="2" t="s">
        <v>551</v>
      </c>
    </row>
    <row r="300" spans="1:2" x14ac:dyDescent="0.2">
      <c r="A300" s="10" t="s">
        <v>552</v>
      </c>
    </row>
    <row r="302" spans="1:2" x14ac:dyDescent="0.2">
      <c r="A302" t="s">
        <v>553</v>
      </c>
      <c r="B302" t="s">
        <v>554</v>
      </c>
    </row>
    <row r="303" spans="1:2" x14ac:dyDescent="0.2">
      <c r="A303" t="s">
        <v>555</v>
      </c>
      <c r="B303" t="s">
        <v>556</v>
      </c>
    </row>
    <row r="304" spans="1:2" x14ac:dyDescent="0.2">
      <c r="A304" t="s">
        <v>557</v>
      </c>
      <c r="B304" t="s">
        <v>558</v>
      </c>
    </row>
    <row r="305" spans="1:2" x14ac:dyDescent="0.2">
      <c r="A305" t="s">
        <v>559</v>
      </c>
      <c r="B305" t="s">
        <v>560</v>
      </c>
    </row>
    <row r="306" spans="1:2" x14ac:dyDescent="0.2">
      <c r="A306" t="s">
        <v>561</v>
      </c>
      <c r="B306" t="s">
        <v>562</v>
      </c>
    </row>
    <row r="307" spans="1:2" x14ac:dyDescent="0.2">
      <c r="A307" t="s">
        <v>563</v>
      </c>
      <c r="B307" t="s">
        <v>564</v>
      </c>
    </row>
    <row r="308" spans="1:2" x14ac:dyDescent="0.2">
      <c r="A308" t="s">
        <v>565</v>
      </c>
      <c r="B308" t="s">
        <v>566</v>
      </c>
    </row>
    <row r="309" spans="1:2" x14ac:dyDescent="0.2">
      <c r="A309" t="s">
        <v>567</v>
      </c>
      <c r="B309" t="s">
        <v>568</v>
      </c>
    </row>
    <row r="310" spans="1:2" x14ac:dyDescent="0.2">
      <c r="A310" t="s">
        <v>569</v>
      </c>
      <c r="B310" t="s">
        <v>570</v>
      </c>
    </row>
    <row r="311" spans="1:2" x14ac:dyDescent="0.2">
      <c r="A311" t="s">
        <v>571</v>
      </c>
      <c r="B311" t="s">
        <v>572</v>
      </c>
    </row>
    <row r="312" spans="1:2" x14ac:dyDescent="0.2">
      <c r="A312" t="s">
        <v>573</v>
      </c>
      <c r="B312" t="s">
        <v>574</v>
      </c>
    </row>
    <row r="313" spans="1:2" x14ac:dyDescent="0.2">
      <c r="A313" t="s">
        <v>575</v>
      </c>
      <c r="B313" t="s">
        <v>576</v>
      </c>
    </row>
    <row r="314" spans="1:2" x14ac:dyDescent="0.2">
      <c r="A314" t="s">
        <v>577</v>
      </c>
      <c r="B314" t="s">
        <v>578</v>
      </c>
    </row>
    <row r="315" spans="1:2" x14ac:dyDescent="0.2">
      <c r="A315" t="s">
        <v>579</v>
      </c>
      <c r="B315" t="s">
        <v>580</v>
      </c>
    </row>
    <row r="316" spans="1:2" x14ac:dyDescent="0.2">
      <c r="A316" t="s">
        <v>581</v>
      </c>
      <c r="B316" t="s">
        <v>582</v>
      </c>
    </row>
    <row r="317" spans="1:2" x14ac:dyDescent="0.2">
      <c r="A317" t="s">
        <v>583</v>
      </c>
      <c r="B317" t="s">
        <v>584</v>
      </c>
    </row>
    <row r="318" spans="1:2" x14ac:dyDescent="0.2">
      <c r="A318" t="s">
        <v>585</v>
      </c>
      <c r="B318" t="s">
        <v>586</v>
      </c>
    </row>
    <row r="319" spans="1:2" x14ac:dyDescent="0.2">
      <c r="A319" t="s">
        <v>587</v>
      </c>
      <c r="B319" t="s">
        <v>588</v>
      </c>
    </row>
    <row r="320" spans="1:2" x14ac:dyDescent="0.2">
      <c r="A320" t="s">
        <v>589</v>
      </c>
      <c r="B320" t="s">
        <v>590</v>
      </c>
    </row>
    <row r="321" spans="1:2" x14ac:dyDescent="0.2">
      <c r="A321" t="s">
        <v>591</v>
      </c>
      <c r="B321" t="s">
        <v>592</v>
      </c>
    </row>
    <row r="322" spans="1:2" x14ac:dyDescent="0.2">
      <c r="A322" t="s">
        <v>593</v>
      </c>
      <c r="B322" t="s">
        <v>594</v>
      </c>
    </row>
    <row r="323" spans="1:2" x14ac:dyDescent="0.2">
      <c r="A323" t="s">
        <v>595</v>
      </c>
      <c r="B323" t="s">
        <v>596</v>
      </c>
    </row>
    <row r="324" spans="1:2" x14ac:dyDescent="0.2">
      <c r="A324" t="s">
        <v>597</v>
      </c>
      <c r="B324" t="s">
        <v>598</v>
      </c>
    </row>
    <row r="325" spans="1:2" x14ac:dyDescent="0.2">
      <c r="A325" t="s">
        <v>599</v>
      </c>
      <c r="B325" t="s">
        <v>600</v>
      </c>
    </row>
    <row r="326" spans="1:2" x14ac:dyDescent="0.2">
      <c r="A326" t="s">
        <v>601</v>
      </c>
      <c r="B326" t="s">
        <v>602</v>
      </c>
    </row>
    <row r="327" spans="1:2" x14ac:dyDescent="0.2">
      <c r="A327" t="s">
        <v>603</v>
      </c>
      <c r="B327" t="s">
        <v>604</v>
      </c>
    </row>
    <row r="328" spans="1:2" x14ac:dyDescent="0.2">
      <c r="A328" t="s">
        <v>605</v>
      </c>
      <c r="B328" t="s">
        <v>606</v>
      </c>
    </row>
    <row r="329" spans="1:2" x14ac:dyDescent="0.2">
      <c r="A329" t="s">
        <v>607</v>
      </c>
      <c r="B329" t="s">
        <v>608</v>
      </c>
    </row>
    <row r="330" spans="1:2" x14ac:dyDescent="0.2">
      <c r="A330" t="s">
        <v>609</v>
      </c>
      <c r="B330" t="s">
        <v>610</v>
      </c>
    </row>
    <row r="332" spans="1:2" x14ac:dyDescent="0.2">
      <c r="A332" s="10" t="s">
        <v>611</v>
      </c>
    </row>
    <row r="334" spans="1:2" x14ac:dyDescent="0.2">
      <c r="A334" t="s">
        <v>612</v>
      </c>
      <c r="B334" t="s">
        <v>613</v>
      </c>
    </row>
    <row r="335" spans="1:2" x14ac:dyDescent="0.2">
      <c r="A335" t="s">
        <v>614</v>
      </c>
      <c r="B335" t="s">
        <v>615</v>
      </c>
    </row>
    <row r="336" spans="1:2" x14ac:dyDescent="0.2">
      <c r="A336" t="s">
        <v>616</v>
      </c>
      <c r="B336" t="s">
        <v>617</v>
      </c>
    </row>
    <row r="337" spans="1:2" x14ac:dyDescent="0.2">
      <c r="A337" t="s">
        <v>618</v>
      </c>
      <c r="B337" t="s">
        <v>619</v>
      </c>
    </row>
    <row r="338" spans="1:2" x14ac:dyDescent="0.2">
      <c r="A338" t="s">
        <v>620</v>
      </c>
      <c r="B338" t="s">
        <v>621</v>
      </c>
    </row>
    <row r="339" spans="1:2" x14ac:dyDescent="0.2">
      <c r="A339" t="s">
        <v>622</v>
      </c>
      <c r="B339" t="s">
        <v>623</v>
      </c>
    </row>
    <row r="340" spans="1:2" x14ac:dyDescent="0.2">
      <c r="A340" t="s">
        <v>624</v>
      </c>
      <c r="B340" t="s">
        <v>625</v>
      </c>
    </row>
    <row r="341" spans="1:2" x14ac:dyDescent="0.2">
      <c r="A341" t="s">
        <v>626</v>
      </c>
      <c r="B341" t="s">
        <v>627</v>
      </c>
    </row>
    <row r="342" spans="1:2" x14ac:dyDescent="0.2">
      <c r="A342" t="s">
        <v>628</v>
      </c>
      <c r="B342" t="s">
        <v>629</v>
      </c>
    </row>
    <row r="343" spans="1:2" x14ac:dyDescent="0.2">
      <c r="A343" t="s">
        <v>630</v>
      </c>
      <c r="B343" t="s">
        <v>631</v>
      </c>
    </row>
    <row r="344" spans="1:2" x14ac:dyDescent="0.2">
      <c r="A344" t="s">
        <v>632</v>
      </c>
      <c r="B344" t="s">
        <v>633</v>
      </c>
    </row>
    <row r="345" spans="1:2" x14ac:dyDescent="0.2">
      <c r="A345" t="s">
        <v>634</v>
      </c>
      <c r="B345" t="s">
        <v>635</v>
      </c>
    </row>
    <row r="346" spans="1:2" x14ac:dyDescent="0.2">
      <c r="A346" t="s">
        <v>636</v>
      </c>
      <c r="B346" t="s">
        <v>637</v>
      </c>
    </row>
    <row r="347" spans="1:2" x14ac:dyDescent="0.2">
      <c r="A347" t="s">
        <v>638</v>
      </c>
      <c r="B347" t="s">
        <v>639</v>
      </c>
    </row>
    <row r="348" spans="1:2" x14ac:dyDescent="0.2">
      <c r="A348" t="s">
        <v>640</v>
      </c>
      <c r="B348" t="s">
        <v>641</v>
      </c>
    </row>
    <row r="349" spans="1:2" x14ac:dyDescent="0.2">
      <c r="A349" t="s">
        <v>642</v>
      </c>
      <c r="B349" t="s">
        <v>643</v>
      </c>
    </row>
    <row r="350" spans="1:2" x14ac:dyDescent="0.2">
      <c r="A350" t="s">
        <v>644</v>
      </c>
      <c r="B350" t="s">
        <v>645</v>
      </c>
    </row>
    <row r="351" spans="1:2" x14ac:dyDescent="0.2">
      <c r="A351" t="s">
        <v>646</v>
      </c>
      <c r="B351" t="s">
        <v>647</v>
      </c>
    </row>
    <row r="352" spans="1:2" x14ac:dyDescent="0.2">
      <c r="A352" t="s">
        <v>648</v>
      </c>
      <c r="B352" t="s">
        <v>649</v>
      </c>
    </row>
    <row r="353" spans="1:2" x14ac:dyDescent="0.2">
      <c r="A353" t="s">
        <v>650</v>
      </c>
      <c r="B353" t="s">
        <v>651</v>
      </c>
    </row>
    <row r="354" spans="1:2" x14ac:dyDescent="0.2">
      <c r="A354" t="s">
        <v>652</v>
      </c>
      <c r="B354" t="s">
        <v>653</v>
      </c>
    </row>
    <row r="355" spans="1:2" x14ac:dyDescent="0.2">
      <c r="A355" t="s">
        <v>654</v>
      </c>
      <c r="B355" t="s">
        <v>655</v>
      </c>
    </row>
    <row r="356" spans="1:2" x14ac:dyDescent="0.2">
      <c r="A356" t="s">
        <v>656</v>
      </c>
      <c r="B356" t="s">
        <v>657</v>
      </c>
    </row>
    <row r="357" spans="1:2" x14ac:dyDescent="0.2">
      <c r="A357" t="s">
        <v>658</v>
      </c>
      <c r="B357" t="s">
        <v>659</v>
      </c>
    </row>
    <row r="358" spans="1:2" x14ac:dyDescent="0.2">
      <c r="A358" t="s">
        <v>660</v>
      </c>
      <c r="B358" t="s">
        <v>661</v>
      </c>
    </row>
    <row r="359" spans="1:2" x14ac:dyDescent="0.2">
      <c r="A359" t="s">
        <v>662</v>
      </c>
      <c r="B359" t="s">
        <v>663</v>
      </c>
    </row>
    <row r="360" spans="1:2" x14ac:dyDescent="0.2">
      <c r="A360" t="s">
        <v>664</v>
      </c>
      <c r="B360" t="s">
        <v>665</v>
      </c>
    </row>
    <row r="361" spans="1:2" x14ac:dyDescent="0.2">
      <c r="A361" t="s">
        <v>666</v>
      </c>
      <c r="B361" t="s">
        <v>667</v>
      </c>
    </row>
    <row r="362" spans="1:2" x14ac:dyDescent="0.2">
      <c r="A362" t="s">
        <v>668</v>
      </c>
      <c r="B362" t="s">
        <v>669</v>
      </c>
    </row>
    <row r="363" spans="1:2" x14ac:dyDescent="0.2">
      <c r="A363" t="s">
        <v>670</v>
      </c>
      <c r="B363" t="s">
        <v>671</v>
      </c>
    </row>
    <row r="365" spans="1:2" x14ac:dyDescent="0.2">
      <c r="A365" s="10" t="s">
        <v>672</v>
      </c>
    </row>
    <row r="367" spans="1:2" x14ac:dyDescent="0.2">
      <c r="A367" t="s">
        <v>673</v>
      </c>
      <c r="B367" t="s">
        <v>674</v>
      </c>
    </row>
    <row r="368" spans="1:2" x14ac:dyDescent="0.2">
      <c r="A368" t="s">
        <v>675</v>
      </c>
      <c r="B368" t="s">
        <v>676</v>
      </c>
    </row>
    <row r="369" spans="1:2" x14ac:dyDescent="0.2">
      <c r="A369" t="s">
        <v>677</v>
      </c>
      <c r="B369" t="s">
        <v>678</v>
      </c>
    </row>
    <row r="370" spans="1:2" x14ac:dyDescent="0.2">
      <c r="A370" t="s">
        <v>679</v>
      </c>
      <c r="B370" t="s">
        <v>680</v>
      </c>
    </row>
    <row r="371" spans="1:2" x14ac:dyDescent="0.2">
      <c r="A371" t="s">
        <v>681</v>
      </c>
      <c r="B371" t="s">
        <v>682</v>
      </c>
    </row>
    <row r="372" spans="1:2" x14ac:dyDescent="0.2">
      <c r="A372" t="s">
        <v>683</v>
      </c>
      <c r="B372" t="s">
        <v>684</v>
      </c>
    </row>
    <row r="373" spans="1:2" x14ac:dyDescent="0.2">
      <c r="A373" t="s">
        <v>685</v>
      </c>
      <c r="B373" t="s">
        <v>686</v>
      </c>
    </row>
    <row r="374" spans="1:2" x14ac:dyDescent="0.2">
      <c r="A374" t="s">
        <v>687</v>
      </c>
      <c r="B374" t="s">
        <v>688</v>
      </c>
    </row>
    <row r="375" spans="1:2" x14ac:dyDescent="0.2">
      <c r="A375" t="s">
        <v>689</v>
      </c>
      <c r="B375" t="s">
        <v>690</v>
      </c>
    </row>
    <row r="376" spans="1:2" x14ac:dyDescent="0.2">
      <c r="A376" t="s">
        <v>691</v>
      </c>
      <c r="B376" t="s">
        <v>692</v>
      </c>
    </row>
    <row r="377" spans="1:2" x14ac:dyDescent="0.2">
      <c r="A377" t="s">
        <v>693</v>
      </c>
      <c r="B377" t="s">
        <v>694</v>
      </c>
    </row>
    <row r="378" spans="1:2" x14ac:dyDescent="0.2">
      <c r="A378" t="s">
        <v>695</v>
      </c>
      <c r="B378" t="s">
        <v>696</v>
      </c>
    </row>
    <row r="379" spans="1:2" x14ac:dyDescent="0.2">
      <c r="A379" t="s">
        <v>697</v>
      </c>
      <c r="B379" t="s">
        <v>698</v>
      </c>
    </row>
    <row r="380" spans="1:2" x14ac:dyDescent="0.2">
      <c r="A380" t="s">
        <v>699</v>
      </c>
      <c r="B380" t="s">
        <v>700</v>
      </c>
    </row>
    <row r="381" spans="1:2" x14ac:dyDescent="0.2">
      <c r="A381" t="s">
        <v>701</v>
      </c>
      <c r="B381" t="s">
        <v>702</v>
      </c>
    </row>
    <row r="382" spans="1:2" x14ac:dyDescent="0.2">
      <c r="A382" t="s">
        <v>703</v>
      </c>
      <c r="B382" t="s">
        <v>704</v>
      </c>
    </row>
    <row r="383" spans="1:2" x14ac:dyDescent="0.2">
      <c r="A383" t="s">
        <v>705</v>
      </c>
      <c r="B383" t="s">
        <v>706</v>
      </c>
    </row>
    <row r="384" spans="1:2" x14ac:dyDescent="0.2">
      <c r="A384" t="s">
        <v>707</v>
      </c>
      <c r="B384" t="s">
        <v>708</v>
      </c>
    </row>
    <row r="385" spans="1:2" x14ac:dyDescent="0.2">
      <c r="A385" t="s">
        <v>709</v>
      </c>
      <c r="B385" t="s">
        <v>710</v>
      </c>
    </row>
    <row r="386" spans="1:2" x14ac:dyDescent="0.2">
      <c r="A386" t="s">
        <v>711</v>
      </c>
      <c r="B386" t="s">
        <v>712</v>
      </c>
    </row>
    <row r="387" spans="1:2" x14ac:dyDescent="0.2">
      <c r="A387" t="s">
        <v>713</v>
      </c>
      <c r="B387" t="s">
        <v>714</v>
      </c>
    </row>
    <row r="388" spans="1:2" x14ac:dyDescent="0.2">
      <c r="A388" t="s">
        <v>715</v>
      </c>
      <c r="B388" t="s">
        <v>716</v>
      </c>
    </row>
    <row r="389" spans="1:2" x14ac:dyDescent="0.2">
      <c r="A389" t="s">
        <v>717</v>
      </c>
      <c r="B389" t="s">
        <v>718</v>
      </c>
    </row>
    <row r="390" spans="1:2" x14ac:dyDescent="0.2">
      <c r="A390" t="s">
        <v>719</v>
      </c>
      <c r="B390" t="s">
        <v>720</v>
      </c>
    </row>
    <row r="391" spans="1:2" x14ac:dyDescent="0.2">
      <c r="A391" t="s">
        <v>721</v>
      </c>
      <c r="B391" t="s">
        <v>722</v>
      </c>
    </row>
    <row r="392" spans="1:2" x14ac:dyDescent="0.2">
      <c r="A392" t="s">
        <v>723</v>
      </c>
      <c r="B392" t="s">
        <v>724</v>
      </c>
    </row>
    <row r="393" spans="1:2" x14ac:dyDescent="0.2">
      <c r="A393" t="s">
        <v>725</v>
      </c>
      <c r="B393" t="s">
        <v>726</v>
      </c>
    </row>
    <row r="394" spans="1:2" x14ac:dyDescent="0.2">
      <c r="A394" t="s">
        <v>727</v>
      </c>
      <c r="B394" t="s">
        <v>728</v>
      </c>
    </row>
    <row r="395" spans="1:2" x14ac:dyDescent="0.2">
      <c r="A395" t="s">
        <v>729</v>
      </c>
      <c r="B395" t="s">
        <v>730</v>
      </c>
    </row>
    <row r="397" spans="1:2" x14ac:dyDescent="0.2">
      <c r="A397" s="2" t="s">
        <v>731</v>
      </c>
    </row>
    <row r="398" spans="1:2" x14ac:dyDescent="0.2">
      <c r="A398" s="2"/>
    </row>
    <row r="399" spans="1:2" x14ac:dyDescent="0.2">
      <c r="A399" s="1" t="s">
        <v>732</v>
      </c>
    </row>
    <row r="401" spans="1:2" x14ac:dyDescent="0.2">
      <c r="A401" t="s">
        <v>733</v>
      </c>
      <c r="B401" t="s">
        <v>734</v>
      </c>
    </row>
    <row r="402" spans="1:2" x14ac:dyDescent="0.2">
      <c r="A402" t="s">
        <v>735</v>
      </c>
      <c r="B402" t="s">
        <v>736</v>
      </c>
    </row>
    <row r="403" spans="1:2" x14ac:dyDescent="0.2">
      <c r="A403" t="s">
        <v>737</v>
      </c>
      <c r="B403" t="s">
        <v>738</v>
      </c>
    </row>
    <row r="404" spans="1:2" x14ac:dyDescent="0.2">
      <c r="A404" t="s">
        <v>739</v>
      </c>
      <c r="B404" t="s">
        <v>740</v>
      </c>
    </row>
    <row r="405" spans="1:2" x14ac:dyDescent="0.2">
      <c r="A405" t="s">
        <v>741</v>
      </c>
      <c r="B405" t="s">
        <v>742</v>
      </c>
    </row>
    <row r="406" spans="1:2" x14ac:dyDescent="0.2">
      <c r="A406" t="s">
        <v>743</v>
      </c>
      <c r="B406" t="s">
        <v>744</v>
      </c>
    </row>
    <row r="407" spans="1:2" x14ac:dyDescent="0.2">
      <c r="A407" t="s">
        <v>745</v>
      </c>
      <c r="B407" t="s">
        <v>746</v>
      </c>
    </row>
    <row r="408" spans="1:2" x14ac:dyDescent="0.2">
      <c r="A408" t="s">
        <v>747</v>
      </c>
      <c r="B408" t="s">
        <v>748</v>
      </c>
    </row>
    <row r="409" spans="1:2" x14ac:dyDescent="0.2">
      <c r="A409" t="s">
        <v>749</v>
      </c>
      <c r="B409" t="s">
        <v>750</v>
      </c>
    </row>
    <row r="410" spans="1:2" x14ac:dyDescent="0.2">
      <c r="A410" t="s">
        <v>751</v>
      </c>
      <c r="B410" t="s">
        <v>752</v>
      </c>
    </row>
    <row r="411" spans="1:2" x14ac:dyDescent="0.2">
      <c r="A411" t="s">
        <v>753</v>
      </c>
      <c r="B411" t="s">
        <v>754</v>
      </c>
    </row>
    <row r="412" spans="1:2" x14ac:dyDescent="0.2">
      <c r="A412" t="s">
        <v>755</v>
      </c>
      <c r="B412" t="s">
        <v>756</v>
      </c>
    </row>
    <row r="413" spans="1:2" x14ac:dyDescent="0.2">
      <c r="A413" t="s">
        <v>757</v>
      </c>
      <c r="B413" t="s">
        <v>758</v>
      </c>
    </row>
    <row r="414" spans="1:2" x14ac:dyDescent="0.2">
      <c r="A414" t="s">
        <v>759</v>
      </c>
      <c r="B414" t="s">
        <v>760</v>
      </c>
    </row>
    <row r="415" spans="1:2" x14ac:dyDescent="0.2">
      <c r="A415" t="s">
        <v>761</v>
      </c>
      <c r="B415" t="s">
        <v>762</v>
      </c>
    </row>
    <row r="416" spans="1:2" x14ac:dyDescent="0.2">
      <c r="A416" t="s">
        <v>763</v>
      </c>
      <c r="B416" t="s">
        <v>764</v>
      </c>
    </row>
    <row r="417" spans="1:2" x14ac:dyDescent="0.2">
      <c r="A417" t="s">
        <v>765</v>
      </c>
      <c r="B417" t="s">
        <v>766</v>
      </c>
    </row>
    <row r="418" spans="1:2" x14ac:dyDescent="0.2">
      <c r="A418" t="s">
        <v>767</v>
      </c>
      <c r="B418" t="s">
        <v>768</v>
      </c>
    </row>
    <row r="419" spans="1:2" x14ac:dyDescent="0.2">
      <c r="A419" t="s">
        <v>769</v>
      </c>
      <c r="B419" t="s">
        <v>770</v>
      </c>
    </row>
    <row r="420" spans="1:2" x14ac:dyDescent="0.2">
      <c r="A420" t="s">
        <v>771</v>
      </c>
      <c r="B420" t="s">
        <v>772</v>
      </c>
    </row>
    <row r="421" spans="1:2" x14ac:dyDescent="0.2">
      <c r="A421" t="s">
        <v>773</v>
      </c>
      <c r="B421" t="s">
        <v>774</v>
      </c>
    </row>
    <row r="423" spans="1:2" x14ac:dyDescent="0.2">
      <c r="A423" s="2" t="s">
        <v>775</v>
      </c>
    </row>
    <row r="425" spans="1:2" x14ac:dyDescent="0.2">
      <c r="A425" s="9" t="s">
        <v>776</v>
      </c>
    </row>
    <row r="427" spans="1:2" x14ac:dyDescent="0.2">
      <c r="A427" t="s">
        <v>777</v>
      </c>
      <c r="B427" t="s">
        <v>778</v>
      </c>
    </row>
    <row r="428" spans="1:2" x14ac:dyDescent="0.2">
      <c r="A428" t="s">
        <v>779</v>
      </c>
      <c r="B428" t="s">
        <v>780</v>
      </c>
    </row>
    <row r="429" spans="1:2" x14ac:dyDescent="0.2">
      <c r="A429" t="s">
        <v>781</v>
      </c>
      <c r="B429" t="s">
        <v>782</v>
      </c>
    </row>
    <row r="430" spans="1:2" x14ac:dyDescent="0.2">
      <c r="A430" t="s">
        <v>783</v>
      </c>
      <c r="B430" t="s">
        <v>784</v>
      </c>
    </row>
    <row r="431" spans="1:2" x14ac:dyDescent="0.2">
      <c r="A431" t="s">
        <v>785</v>
      </c>
      <c r="B431" t="s">
        <v>786</v>
      </c>
    </row>
    <row r="432" spans="1:2" x14ac:dyDescent="0.2">
      <c r="A432" t="s">
        <v>787</v>
      </c>
      <c r="B432" t="s">
        <v>788</v>
      </c>
    </row>
    <row r="433" spans="1:2" x14ac:dyDescent="0.2">
      <c r="A433" t="s">
        <v>789</v>
      </c>
      <c r="B433" t="s">
        <v>790</v>
      </c>
    </row>
    <row r="434" spans="1:2" x14ac:dyDescent="0.2">
      <c r="A434" t="s">
        <v>791</v>
      </c>
      <c r="B434" t="s">
        <v>792</v>
      </c>
    </row>
    <row r="436" spans="1:2" x14ac:dyDescent="0.2">
      <c r="A436" s="2" t="s">
        <v>793</v>
      </c>
    </row>
    <row r="438" spans="1:2" x14ac:dyDescent="0.2">
      <c r="A438" s="11" t="s">
        <v>794</v>
      </c>
    </row>
    <row r="440" spans="1:2" x14ac:dyDescent="0.2">
      <c r="A440" t="s">
        <v>795</v>
      </c>
      <c r="B440" t="s">
        <v>796</v>
      </c>
    </row>
    <row r="441" spans="1:2" x14ac:dyDescent="0.2">
      <c r="A441" t="s">
        <v>797</v>
      </c>
      <c r="B441" t="s">
        <v>798</v>
      </c>
    </row>
    <row r="442" spans="1:2" x14ac:dyDescent="0.2">
      <c r="A442" t="s">
        <v>799</v>
      </c>
      <c r="B442" t="s">
        <v>800</v>
      </c>
    </row>
    <row r="443" spans="1:2" x14ac:dyDescent="0.2">
      <c r="A443" t="s">
        <v>801</v>
      </c>
      <c r="B443" t="s">
        <v>802</v>
      </c>
    </row>
    <row r="444" spans="1:2" x14ac:dyDescent="0.2">
      <c r="A444" t="s">
        <v>803</v>
      </c>
      <c r="B444" t="s">
        <v>804</v>
      </c>
    </row>
    <row r="445" spans="1:2" x14ac:dyDescent="0.2">
      <c r="A445" t="s">
        <v>805</v>
      </c>
      <c r="B445" t="s">
        <v>806</v>
      </c>
    </row>
    <row r="446" spans="1:2" x14ac:dyDescent="0.2">
      <c r="A446" t="s">
        <v>807</v>
      </c>
      <c r="B446" t="s">
        <v>808</v>
      </c>
    </row>
    <row r="447" spans="1:2" x14ac:dyDescent="0.2">
      <c r="A447" t="s">
        <v>809</v>
      </c>
      <c r="B447" t="s">
        <v>810</v>
      </c>
    </row>
    <row r="448" spans="1:2" x14ac:dyDescent="0.2">
      <c r="A448" t="s">
        <v>811</v>
      </c>
      <c r="B448" t="s">
        <v>812</v>
      </c>
    </row>
    <row r="449" spans="1:2" x14ac:dyDescent="0.2">
      <c r="A449" t="s">
        <v>813</v>
      </c>
      <c r="B449" t="s">
        <v>814</v>
      </c>
    </row>
    <row r="450" spans="1:2" x14ac:dyDescent="0.2">
      <c r="A450" t="s">
        <v>815</v>
      </c>
      <c r="B450" t="s">
        <v>816</v>
      </c>
    </row>
    <row r="451" spans="1:2" x14ac:dyDescent="0.2">
      <c r="A451" t="s">
        <v>817</v>
      </c>
      <c r="B451" t="s">
        <v>818</v>
      </c>
    </row>
    <row r="452" spans="1:2" x14ac:dyDescent="0.2">
      <c r="A452" t="s">
        <v>819</v>
      </c>
      <c r="B452" t="s">
        <v>820</v>
      </c>
    </row>
    <row r="453" spans="1:2" x14ac:dyDescent="0.2">
      <c r="A453" t="s">
        <v>821</v>
      </c>
      <c r="B453" t="s">
        <v>822</v>
      </c>
    </row>
    <row r="454" spans="1:2" x14ac:dyDescent="0.2">
      <c r="A454" t="s">
        <v>823</v>
      </c>
      <c r="B454" t="s">
        <v>824</v>
      </c>
    </row>
    <row r="455" spans="1:2" x14ac:dyDescent="0.2">
      <c r="A455" t="s">
        <v>825</v>
      </c>
      <c r="B455" t="s">
        <v>826</v>
      </c>
    </row>
    <row r="456" spans="1:2" x14ac:dyDescent="0.2">
      <c r="A456" t="s">
        <v>827</v>
      </c>
      <c r="B456" t="s">
        <v>828</v>
      </c>
    </row>
    <row r="457" spans="1:2" x14ac:dyDescent="0.2">
      <c r="A457" t="s">
        <v>829</v>
      </c>
      <c r="B457" t="s">
        <v>830</v>
      </c>
    </row>
    <row r="458" spans="1:2" x14ac:dyDescent="0.2">
      <c r="A458" t="s">
        <v>831</v>
      </c>
      <c r="B458" t="s">
        <v>832</v>
      </c>
    </row>
    <row r="459" spans="1:2" x14ac:dyDescent="0.2">
      <c r="A459" t="s">
        <v>833</v>
      </c>
      <c r="B459" t="s">
        <v>834</v>
      </c>
    </row>
    <row r="460" spans="1:2" x14ac:dyDescent="0.2">
      <c r="A460" t="s">
        <v>835</v>
      </c>
      <c r="B460" t="s">
        <v>836</v>
      </c>
    </row>
    <row r="461" spans="1:2" x14ac:dyDescent="0.2">
      <c r="A461" t="s">
        <v>837</v>
      </c>
      <c r="B461" t="s">
        <v>838</v>
      </c>
    </row>
    <row r="462" spans="1:2" x14ac:dyDescent="0.2">
      <c r="A462" t="s">
        <v>839</v>
      </c>
      <c r="B462" t="s">
        <v>840</v>
      </c>
    </row>
    <row r="463" spans="1:2" x14ac:dyDescent="0.2">
      <c r="A463" t="s">
        <v>841</v>
      </c>
      <c r="B463" t="s">
        <v>842</v>
      </c>
    </row>
    <row r="464" spans="1:2" x14ac:dyDescent="0.2">
      <c r="A464" t="s">
        <v>843</v>
      </c>
      <c r="B464" t="s">
        <v>844</v>
      </c>
    </row>
    <row r="465" spans="1:2" x14ac:dyDescent="0.2">
      <c r="A465" t="s">
        <v>845</v>
      </c>
      <c r="B465" t="s">
        <v>846</v>
      </c>
    </row>
    <row r="466" spans="1:2" x14ac:dyDescent="0.2">
      <c r="A466" t="s">
        <v>847</v>
      </c>
      <c r="B466" t="s">
        <v>848</v>
      </c>
    </row>
    <row r="467" spans="1:2" x14ac:dyDescent="0.2">
      <c r="A467" t="s">
        <v>849</v>
      </c>
      <c r="B467" t="s">
        <v>850</v>
      </c>
    </row>
    <row r="468" spans="1:2" x14ac:dyDescent="0.2">
      <c r="A468" t="s">
        <v>851</v>
      </c>
      <c r="B468" t="s">
        <v>852</v>
      </c>
    </row>
    <row r="469" spans="1:2" x14ac:dyDescent="0.2">
      <c r="A469" t="s">
        <v>853</v>
      </c>
      <c r="B469" t="s">
        <v>854</v>
      </c>
    </row>
    <row r="470" spans="1:2" x14ac:dyDescent="0.2">
      <c r="A470" t="s">
        <v>855</v>
      </c>
      <c r="B470" t="s">
        <v>856</v>
      </c>
    </row>
    <row r="471" spans="1:2" x14ac:dyDescent="0.2">
      <c r="A471" t="s">
        <v>857</v>
      </c>
      <c r="B471" t="s">
        <v>858</v>
      </c>
    </row>
    <row r="472" spans="1:2" x14ac:dyDescent="0.2">
      <c r="A472" t="s">
        <v>859</v>
      </c>
      <c r="B472" t="s">
        <v>860</v>
      </c>
    </row>
    <row r="473" spans="1:2" x14ac:dyDescent="0.2">
      <c r="A473" t="s">
        <v>861</v>
      </c>
      <c r="B473" t="s">
        <v>862</v>
      </c>
    </row>
    <row r="474" spans="1:2" x14ac:dyDescent="0.2">
      <c r="A474" t="s">
        <v>863</v>
      </c>
      <c r="B474" t="s">
        <v>864</v>
      </c>
    </row>
    <row r="475" spans="1:2" x14ac:dyDescent="0.2">
      <c r="A475" t="s">
        <v>865</v>
      </c>
      <c r="B475" t="s">
        <v>866</v>
      </c>
    </row>
    <row r="476" spans="1:2" x14ac:dyDescent="0.2">
      <c r="A476" t="s">
        <v>867</v>
      </c>
      <c r="B476" t="s">
        <v>868</v>
      </c>
    </row>
    <row r="477" spans="1:2" x14ac:dyDescent="0.2">
      <c r="A477" t="s">
        <v>869</v>
      </c>
      <c r="B477" t="s">
        <v>870</v>
      </c>
    </row>
    <row r="478" spans="1:2" x14ac:dyDescent="0.2">
      <c r="A478" t="s">
        <v>871</v>
      </c>
      <c r="B478" t="s">
        <v>872</v>
      </c>
    </row>
    <row r="480" spans="1:2" x14ac:dyDescent="0.2">
      <c r="A480" s="7" t="s">
        <v>873</v>
      </c>
    </row>
    <row r="482" spans="1:2" x14ac:dyDescent="0.2">
      <c r="A482" t="s">
        <v>874</v>
      </c>
      <c r="B482" t="s">
        <v>875</v>
      </c>
    </row>
    <row r="483" spans="1:2" x14ac:dyDescent="0.2">
      <c r="A483" t="s">
        <v>876</v>
      </c>
      <c r="B483" t="s">
        <v>877</v>
      </c>
    </row>
    <row r="484" spans="1:2" x14ac:dyDescent="0.2">
      <c r="A484" t="s">
        <v>878</v>
      </c>
      <c r="B484" t="s">
        <v>879</v>
      </c>
    </row>
    <row r="485" spans="1:2" x14ac:dyDescent="0.2">
      <c r="A485" t="s">
        <v>880</v>
      </c>
      <c r="B485" t="s">
        <v>881</v>
      </c>
    </row>
    <row r="486" spans="1:2" x14ac:dyDescent="0.2">
      <c r="A486" t="s">
        <v>882</v>
      </c>
      <c r="B486" t="s">
        <v>883</v>
      </c>
    </row>
    <row r="487" spans="1:2" x14ac:dyDescent="0.2">
      <c r="A487" t="s">
        <v>884</v>
      </c>
      <c r="B487" t="s">
        <v>885</v>
      </c>
    </row>
    <row r="488" spans="1:2" x14ac:dyDescent="0.2">
      <c r="A488" t="s">
        <v>886</v>
      </c>
      <c r="B488" t="s">
        <v>887</v>
      </c>
    </row>
    <row r="489" spans="1:2" x14ac:dyDescent="0.2">
      <c r="A489" t="s">
        <v>888</v>
      </c>
      <c r="B489" t="s">
        <v>889</v>
      </c>
    </row>
    <row r="490" spans="1:2" x14ac:dyDescent="0.2">
      <c r="A490" t="s">
        <v>890</v>
      </c>
      <c r="B490" t="s">
        <v>891</v>
      </c>
    </row>
    <row r="491" spans="1:2" x14ac:dyDescent="0.2">
      <c r="A491" t="s">
        <v>892</v>
      </c>
      <c r="B491" t="s">
        <v>893</v>
      </c>
    </row>
    <row r="492" spans="1:2" x14ac:dyDescent="0.2">
      <c r="A492" t="s">
        <v>894</v>
      </c>
      <c r="B492" t="s">
        <v>895</v>
      </c>
    </row>
    <row r="493" spans="1:2" x14ac:dyDescent="0.2">
      <c r="A493" t="s">
        <v>896</v>
      </c>
      <c r="B493" t="s">
        <v>897</v>
      </c>
    </row>
    <row r="494" spans="1:2" x14ac:dyDescent="0.2">
      <c r="A494" t="s">
        <v>886</v>
      </c>
      <c r="B494" t="s">
        <v>898</v>
      </c>
    </row>
    <row r="495" spans="1:2" x14ac:dyDescent="0.2">
      <c r="A495" t="s">
        <v>899</v>
      </c>
      <c r="B495" t="s">
        <v>900</v>
      </c>
    </row>
    <row r="496" spans="1:2" x14ac:dyDescent="0.2">
      <c r="A496" t="s">
        <v>901</v>
      </c>
      <c r="B496" t="s">
        <v>902</v>
      </c>
    </row>
    <row r="497" spans="1:2" x14ac:dyDescent="0.2">
      <c r="A497" t="s">
        <v>903</v>
      </c>
      <c r="B497" t="s">
        <v>904</v>
      </c>
    </row>
    <row r="498" spans="1:2" x14ac:dyDescent="0.2">
      <c r="A498" t="s">
        <v>905</v>
      </c>
      <c r="B498" t="s">
        <v>906</v>
      </c>
    </row>
    <row r="499" spans="1:2" x14ac:dyDescent="0.2">
      <c r="A499" t="s">
        <v>874</v>
      </c>
      <c r="B499" t="s">
        <v>907</v>
      </c>
    </row>
    <row r="500" spans="1:2" x14ac:dyDescent="0.2">
      <c r="A500" t="s">
        <v>908</v>
      </c>
      <c r="B500" t="s">
        <v>909</v>
      </c>
    </row>
    <row r="501" spans="1:2" x14ac:dyDescent="0.2">
      <c r="A501" t="s">
        <v>910</v>
      </c>
      <c r="B501" t="s">
        <v>911</v>
      </c>
    </row>
    <row r="502" spans="1:2" x14ac:dyDescent="0.2">
      <c r="A502" t="s">
        <v>912</v>
      </c>
      <c r="B502" t="s">
        <v>913</v>
      </c>
    </row>
    <row r="503" spans="1:2" x14ac:dyDescent="0.2">
      <c r="A503" t="s">
        <v>914</v>
      </c>
      <c r="B503" t="s">
        <v>915</v>
      </c>
    </row>
    <row r="504" spans="1:2" x14ac:dyDescent="0.2">
      <c r="A504" t="s">
        <v>916</v>
      </c>
      <c r="B504" t="s">
        <v>917</v>
      </c>
    </row>
    <row r="505" spans="1:2" x14ac:dyDescent="0.2">
      <c r="A505" t="s">
        <v>918</v>
      </c>
      <c r="B505" t="s">
        <v>919</v>
      </c>
    </row>
    <row r="506" spans="1:2" x14ac:dyDescent="0.2">
      <c r="A506" t="s">
        <v>920</v>
      </c>
      <c r="B506" t="s">
        <v>921</v>
      </c>
    </row>
    <row r="507" spans="1:2" x14ac:dyDescent="0.2">
      <c r="A507" t="s">
        <v>922</v>
      </c>
      <c r="B507" t="s">
        <v>921</v>
      </c>
    </row>
    <row r="508" spans="1:2" x14ac:dyDescent="0.2">
      <c r="A508" t="s">
        <v>923</v>
      </c>
      <c r="B508" t="s">
        <v>924</v>
      </c>
    </row>
    <row r="509" spans="1:2" x14ac:dyDescent="0.2">
      <c r="A509" t="s">
        <v>925</v>
      </c>
      <c r="B509" t="s">
        <v>926</v>
      </c>
    </row>
    <row r="510" spans="1:2" x14ac:dyDescent="0.2">
      <c r="A510" t="s">
        <v>927</v>
      </c>
      <c r="B510" t="s">
        <v>928</v>
      </c>
    </row>
    <row r="511" spans="1:2" x14ac:dyDescent="0.2">
      <c r="A511" t="s">
        <v>929</v>
      </c>
      <c r="B511" t="s">
        <v>930</v>
      </c>
    </row>
    <row r="512" spans="1:2" x14ac:dyDescent="0.2">
      <c r="A512" t="s">
        <v>931</v>
      </c>
      <c r="B512" t="s">
        <v>932</v>
      </c>
    </row>
    <row r="513" spans="1:2" x14ac:dyDescent="0.2">
      <c r="A513" t="s">
        <v>933</v>
      </c>
      <c r="B513" t="s">
        <v>934</v>
      </c>
    </row>
    <row r="514" spans="1:2" x14ac:dyDescent="0.2">
      <c r="A514" t="s">
        <v>935</v>
      </c>
      <c r="B514" t="s">
        <v>936</v>
      </c>
    </row>
    <row r="515" spans="1:2" x14ac:dyDescent="0.2">
      <c r="A515" t="s">
        <v>937</v>
      </c>
      <c r="B515" t="s">
        <v>938</v>
      </c>
    </row>
    <row r="516" spans="1:2" x14ac:dyDescent="0.2">
      <c r="A516" t="s">
        <v>939</v>
      </c>
      <c r="B516" t="s">
        <v>940</v>
      </c>
    </row>
    <row r="517" spans="1:2" x14ac:dyDescent="0.2">
      <c r="A517" t="s">
        <v>941</v>
      </c>
      <c r="B517" t="s">
        <v>942</v>
      </c>
    </row>
    <row r="518" spans="1:2" x14ac:dyDescent="0.2">
      <c r="A518" t="s">
        <v>943</v>
      </c>
      <c r="B518" t="s">
        <v>944</v>
      </c>
    </row>
    <row r="520" spans="1:2" x14ac:dyDescent="0.2">
      <c r="A520" s="1" t="s">
        <v>945</v>
      </c>
    </row>
    <row r="522" spans="1:2" x14ac:dyDescent="0.2">
      <c r="A522" t="s">
        <v>946</v>
      </c>
      <c r="B522" t="s">
        <v>947</v>
      </c>
    </row>
    <row r="523" spans="1:2" x14ac:dyDescent="0.2">
      <c r="A523" t="s">
        <v>948</v>
      </c>
      <c r="B523" t="s">
        <v>949</v>
      </c>
    </row>
    <row r="524" spans="1:2" x14ac:dyDescent="0.2">
      <c r="A524" t="s">
        <v>950</v>
      </c>
      <c r="B524" t="s">
        <v>951</v>
      </c>
    </row>
    <row r="525" spans="1:2" x14ac:dyDescent="0.2">
      <c r="A525" t="s">
        <v>952</v>
      </c>
      <c r="B525" t="s">
        <v>953</v>
      </c>
    </row>
    <row r="526" spans="1:2" x14ac:dyDescent="0.2">
      <c r="A526" t="s">
        <v>954</v>
      </c>
      <c r="B526" t="s">
        <v>955</v>
      </c>
    </row>
    <row r="527" spans="1:2" x14ac:dyDescent="0.2">
      <c r="A527" t="s">
        <v>956</v>
      </c>
      <c r="B527" t="s">
        <v>957</v>
      </c>
    </row>
    <row r="528" spans="1:2" x14ac:dyDescent="0.2">
      <c r="A528" t="s">
        <v>958</v>
      </c>
      <c r="B528" t="s">
        <v>959</v>
      </c>
    </row>
    <row r="529" spans="1:2" x14ac:dyDescent="0.2">
      <c r="A529" t="s">
        <v>960</v>
      </c>
      <c r="B529" t="s">
        <v>961</v>
      </c>
    </row>
    <row r="530" spans="1:2" x14ac:dyDescent="0.2">
      <c r="A530" t="s">
        <v>962</v>
      </c>
      <c r="B530" t="s">
        <v>963</v>
      </c>
    </row>
    <row r="531" spans="1:2" x14ac:dyDescent="0.2">
      <c r="A531" t="s">
        <v>964</v>
      </c>
      <c r="B531" t="s">
        <v>965</v>
      </c>
    </row>
    <row r="532" spans="1:2" x14ac:dyDescent="0.2">
      <c r="A532" t="s">
        <v>966</v>
      </c>
      <c r="B532" t="s">
        <v>967</v>
      </c>
    </row>
    <row r="533" spans="1:2" x14ac:dyDescent="0.2">
      <c r="A533" t="s">
        <v>968</v>
      </c>
      <c r="B533" t="s">
        <v>969</v>
      </c>
    </row>
    <row r="534" spans="1:2" x14ac:dyDescent="0.2">
      <c r="A534" t="s">
        <v>970</v>
      </c>
      <c r="B534" t="s">
        <v>971</v>
      </c>
    </row>
    <row r="535" spans="1:2" x14ac:dyDescent="0.2">
      <c r="A535" t="s">
        <v>972</v>
      </c>
      <c r="B535" t="s">
        <v>973</v>
      </c>
    </row>
    <row r="536" spans="1:2" x14ac:dyDescent="0.2">
      <c r="A536" t="s">
        <v>974</v>
      </c>
      <c r="B536" t="s">
        <v>975</v>
      </c>
    </row>
    <row r="537" spans="1:2" x14ac:dyDescent="0.2">
      <c r="A537" t="s">
        <v>976</v>
      </c>
      <c r="B537" t="s">
        <v>977</v>
      </c>
    </row>
    <row r="538" spans="1:2" x14ac:dyDescent="0.2">
      <c r="A538" t="s">
        <v>978</v>
      </c>
      <c r="B538" t="s">
        <v>979</v>
      </c>
    </row>
    <row r="539" spans="1:2" x14ac:dyDescent="0.2">
      <c r="A539" t="s">
        <v>980</v>
      </c>
      <c r="B539" t="s">
        <v>981</v>
      </c>
    </row>
    <row r="540" spans="1:2" x14ac:dyDescent="0.2">
      <c r="A540" t="s">
        <v>982</v>
      </c>
      <c r="B540" t="s">
        <v>983</v>
      </c>
    </row>
    <row r="541" spans="1:2" x14ac:dyDescent="0.2">
      <c r="A541" t="s">
        <v>984</v>
      </c>
      <c r="B541" t="s">
        <v>985</v>
      </c>
    </row>
    <row r="542" spans="1:2" x14ac:dyDescent="0.2">
      <c r="A542" t="s">
        <v>986</v>
      </c>
      <c r="B542" t="s">
        <v>987</v>
      </c>
    </row>
    <row r="543" spans="1:2" x14ac:dyDescent="0.2">
      <c r="A543" t="s">
        <v>988</v>
      </c>
      <c r="B543" t="s">
        <v>989</v>
      </c>
    </row>
    <row r="544" spans="1:2" x14ac:dyDescent="0.2">
      <c r="A544" t="s">
        <v>990</v>
      </c>
      <c r="B544" t="s">
        <v>991</v>
      </c>
    </row>
    <row r="545" spans="1:2" x14ac:dyDescent="0.2">
      <c r="A545" t="s">
        <v>992</v>
      </c>
      <c r="B545" t="s">
        <v>993</v>
      </c>
    </row>
    <row r="546" spans="1:2" x14ac:dyDescent="0.2">
      <c r="A546" t="s">
        <v>994</v>
      </c>
      <c r="B546" t="s">
        <v>995</v>
      </c>
    </row>
    <row r="547" spans="1:2" x14ac:dyDescent="0.2">
      <c r="A547" t="s">
        <v>996</v>
      </c>
      <c r="B547" t="s">
        <v>997</v>
      </c>
    </row>
    <row r="548" spans="1:2" x14ac:dyDescent="0.2">
      <c r="A548" t="s">
        <v>998</v>
      </c>
      <c r="B548" t="s">
        <v>999</v>
      </c>
    </row>
    <row r="549" spans="1:2" x14ac:dyDescent="0.2">
      <c r="A549" t="s">
        <v>1000</v>
      </c>
      <c r="B549" t="s">
        <v>1001</v>
      </c>
    </row>
    <row r="550" spans="1:2" x14ac:dyDescent="0.2">
      <c r="A550" t="s">
        <v>1002</v>
      </c>
      <c r="B550" t="s">
        <v>1003</v>
      </c>
    </row>
    <row r="551" spans="1:2" x14ac:dyDescent="0.2">
      <c r="A551" t="s">
        <v>1004</v>
      </c>
      <c r="B551" t="s">
        <v>1005</v>
      </c>
    </row>
    <row r="552" spans="1:2" x14ac:dyDescent="0.2">
      <c r="A552" t="s">
        <v>1006</v>
      </c>
      <c r="B552" t="s">
        <v>1007</v>
      </c>
    </row>
    <row r="553" spans="1:2" x14ac:dyDescent="0.2">
      <c r="A553" t="s">
        <v>1008</v>
      </c>
      <c r="B553" t="s">
        <v>1009</v>
      </c>
    </row>
    <row r="554" spans="1:2" x14ac:dyDescent="0.2">
      <c r="A554" t="s">
        <v>1010</v>
      </c>
      <c r="B554" t="s">
        <v>1011</v>
      </c>
    </row>
    <row r="555" spans="1:2" x14ac:dyDescent="0.2">
      <c r="A555" t="s">
        <v>1012</v>
      </c>
      <c r="B555" t="s">
        <v>1013</v>
      </c>
    </row>
    <row r="556" spans="1:2" x14ac:dyDescent="0.2">
      <c r="A556" t="s">
        <v>1014</v>
      </c>
      <c r="B556" t="s">
        <v>1015</v>
      </c>
    </row>
    <row r="557" spans="1:2" x14ac:dyDescent="0.2">
      <c r="A557" t="s">
        <v>1016</v>
      </c>
      <c r="B557" t="s">
        <v>1017</v>
      </c>
    </row>
    <row r="558" spans="1:2" x14ac:dyDescent="0.2">
      <c r="A558" t="s">
        <v>1018</v>
      </c>
      <c r="B558" t="s">
        <v>1019</v>
      </c>
    </row>
    <row r="559" spans="1:2" x14ac:dyDescent="0.2">
      <c r="A559" t="s">
        <v>1020</v>
      </c>
      <c r="B559" t="s">
        <v>1021</v>
      </c>
    </row>
    <row r="560" spans="1:2" x14ac:dyDescent="0.2">
      <c r="A560" t="s">
        <v>1022</v>
      </c>
      <c r="B560" t="s">
        <v>1023</v>
      </c>
    </row>
    <row r="561" spans="1:2" x14ac:dyDescent="0.2">
      <c r="A561" t="s">
        <v>1024</v>
      </c>
      <c r="B561" t="s">
        <v>1025</v>
      </c>
    </row>
    <row r="562" spans="1:2" x14ac:dyDescent="0.2">
      <c r="A562" t="s">
        <v>1026</v>
      </c>
      <c r="B562" t="s">
        <v>1025</v>
      </c>
    </row>
    <row r="563" spans="1:2" x14ac:dyDescent="0.2">
      <c r="A563" t="s">
        <v>1027</v>
      </c>
      <c r="B563" t="s">
        <v>1028</v>
      </c>
    </row>
    <row r="564" spans="1:2" x14ac:dyDescent="0.2">
      <c r="A564" t="s">
        <v>1029</v>
      </c>
      <c r="B564" t="s">
        <v>1030</v>
      </c>
    </row>
    <row r="565" spans="1:2" x14ac:dyDescent="0.2">
      <c r="A565" t="s">
        <v>1031</v>
      </c>
      <c r="B565" t="s">
        <v>1032</v>
      </c>
    </row>
    <row r="566" spans="1:2" x14ac:dyDescent="0.2">
      <c r="A566" t="s">
        <v>1033</v>
      </c>
      <c r="B566" t="s">
        <v>1034</v>
      </c>
    </row>
    <row r="567" spans="1:2" x14ac:dyDescent="0.2">
      <c r="A567" t="s">
        <v>1035</v>
      </c>
      <c r="B567" t="s">
        <v>1036</v>
      </c>
    </row>
    <row r="568" spans="1:2" x14ac:dyDescent="0.2">
      <c r="A568" t="s">
        <v>1037</v>
      </c>
      <c r="B568" t="s">
        <v>1038</v>
      </c>
    </row>
    <row r="569" spans="1:2" x14ac:dyDescent="0.2">
      <c r="A569" t="s">
        <v>1039</v>
      </c>
      <c r="B569" t="s">
        <v>1040</v>
      </c>
    </row>
    <row r="570" spans="1:2" x14ac:dyDescent="0.2">
      <c r="A570" t="s">
        <v>1041</v>
      </c>
      <c r="B570" t="s">
        <v>1042</v>
      </c>
    </row>
    <row r="571" spans="1:2" x14ac:dyDescent="0.2">
      <c r="A571" t="s">
        <v>1043</v>
      </c>
      <c r="B571" t="s">
        <v>1044</v>
      </c>
    </row>
    <row r="573" spans="1:2" x14ac:dyDescent="0.2">
      <c r="A573" s="2" t="s">
        <v>1045</v>
      </c>
    </row>
    <row r="574" spans="1:2" x14ac:dyDescent="0.2">
      <c r="A574" s="3"/>
    </row>
    <row r="575" spans="1:2" x14ac:dyDescent="0.2">
      <c r="A575" s="16" t="s">
        <v>1046</v>
      </c>
    </row>
    <row r="577" spans="1:2" x14ac:dyDescent="0.2">
      <c r="A577" t="s">
        <v>1047</v>
      </c>
      <c r="B577" t="s">
        <v>1048</v>
      </c>
    </row>
    <row r="578" spans="1:2" x14ac:dyDescent="0.2">
      <c r="A578" t="s">
        <v>1049</v>
      </c>
      <c r="B578" t="s">
        <v>1050</v>
      </c>
    </row>
    <row r="579" spans="1:2" x14ac:dyDescent="0.2">
      <c r="A579" t="s">
        <v>1051</v>
      </c>
      <c r="B579" t="s">
        <v>1052</v>
      </c>
    </row>
    <row r="580" spans="1:2" x14ac:dyDescent="0.2">
      <c r="A580" t="s">
        <v>1053</v>
      </c>
      <c r="B580" t="s">
        <v>1054</v>
      </c>
    </row>
    <row r="581" spans="1:2" x14ac:dyDescent="0.2">
      <c r="A581" t="s">
        <v>1055</v>
      </c>
      <c r="B581" t="s">
        <v>1056</v>
      </c>
    </row>
    <row r="583" spans="1:2" x14ac:dyDescent="0.2">
      <c r="A583" s="2" t="s">
        <v>1057</v>
      </c>
    </row>
    <row r="584" spans="1:2" x14ac:dyDescent="0.2">
      <c r="A584" s="3"/>
    </row>
    <row r="585" spans="1:2" x14ac:dyDescent="0.2">
      <c r="A585" s="7" t="s">
        <v>1058</v>
      </c>
    </row>
    <row r="587" spans="1:2" x14ac:dyDescent="0.2">
      <c r="A587" t="s">
        <v>1059</v>
      </c>
      <c r="B587" t="s">
        <v>1060</v>
      </c>
    </row>
    <row r="588" spans="1:2" x14ac:dyDescent="0.2">
      <c r="A588" t="s">
        <v>1061</v>
      </c>
      <c r="B588" t="s">
        <v>1062</v>
      </c>
    </row>
    <row r="589" spans="1:2" x14ac:dyDescent="0.2">
      <c r="A589" t="s">
        <v>1063</v>
      </c>
      <c r="B589" t="s">
        <v>1064</v>
      </c>
    </row>
    <row r="590" spans="1:2" x14ac:dyDescent="0.2">
      <c r="A590" t="s">
        <v>1065</v>
      </c>
      <c r="B590" t="s">
        <v>1066</v>
      </c>
    </row>
    <row r="591" spans="1:2" x14ac:dyDescent="0.2">
      <c r="A591" t="s">
        <v>1067</v>
      </c>
      <c r="B591" t="s">
        <v>1068</v>
      </c>
    </row>
    <row r="592" spans="1:2" x14ac:dyDescent="0.2">
      <c r="A592" t="s">
        <v>1069</v>
      </c>
      <c r="B592" t="s">
        <v>1070</v>
      </c>
    </row>
    <row r="593" spans="1:2" x14ac:dyDescent="0.2">
      <c r="A593" t="s">
        <v>1071</v>
      </c>
      <c r="B593" t="s">
        <v>1072</v>
      </c>
    </row>
    <row r="595" spans="1:2" x14ac:dyDescent="0.2">
      <c r="A595" s="7" t="s">
        <v>1073</v>
      </c>
    </row>
    <row r="597" spans="1:2" x14ac:dyDescent="0.2">
      <c r="A597" s="17" t="s">
        <v>1074</v>
      </c>
      <c r="B597" t="s">
        <v>1075</v>
      </c>
    </row>
    <row r="598" spans="1:2" x14ac:dyDescent="0.2">
      <c r="A598" s="17" t="s">
        <v>1076</v>
      </c>
      <c r="B598" t="s">
        <v>1077</v>
      </c>
    </row>
    <row r="599" spans="1:2" x14ac:dyDescent="0.2">
      <c r="A599" s="17" t="s">
        <v>1078</v>
      </c>
      <c r="B599" t="s">
        <v>1079</v>
      </c>
    </row>
    <row r="601" spans="1:2" x14ac:dyDescent="0.2">
      <c r="A601" s="2" t="s">
        <v>1080</v>
      </c>
    </row>
    <row r="603" spans="1:2" x14ac:dyDescent="0.2">
      <c r="A603" s="11" t="s">
        <v>1081</v>
      </c>
    </row>
    <row r="605" spans="1:2" x14ac:dyDescent="0.2">
      <c r="A605" s="17" t="s">
        <v>1082</v>
      </c>
      <c r="B605" t="s">
        <v>1083</v>
      </c>
    </row>
    <row r="606" spans="1:2" x14ac:dyDescent="0.2">
      <c r="A606" s="17" t="s">
        <v>1084</v>
      </c>
      <c r="B606" t="s">
        <v>1085</v>
      </c>
    </row>
    <row r="607" spans="1:2" x14ac:dyDescent="0.2">
      <c r="A607" s="17" t="s">
        <v>1086</v>
      </c>
      <c r="B607" t="s">
        <v>1087</v>
      </c>
    </row>
    <row r="608" spans="1:2" x14ac:dyDescent="0.2">
      <c r="A608" s="17" t="s">
        <v>1088</v>
      </c>
      <c r="B608" t="s">
        <v>1089</v>
      </c>
    </row>
    <row r="609" spans="1:2" x14ac:dyDescent="0.2">
      <c r="A609" s="17" t="s">
        <v>1090</v>
      </c>
      <c r="B609" t="s">
        <v>1091</v>
      </c>
    </row>
    <row r="611" spans="1:2" x14ac:dyDescent="0.2">
      <c r="A611" s="2" t="s">
        <v>1092</v>
      </c>
    </row>
    <row r="613" spans="1:2" x14ac:dyDescent="0.2">
      <c r="A613" s="11" t="s">
        <v>1093</v>
      </c>
    </row>
    <row r="615" spans="1:2" x14ac:dyDescent="0.2">
      <c r="A615" t="s">
        <v>1094</v>
      </c>
      <c r="B615" t="s">
        <v>1095</v>
      </c>
    </row>
    <row r="616" spans="1:2" x14ac:dyDescent="0.2">
      <c r="A616" t="s">
        <v>1096</v>
      </c>
      <c r="B616" t="s">
        <v>1097</v>
      </c>
    </row>
    <row r="617" spans="1:2" x14ac:dyDescent="0.2">
      <c r="A617" t="s">
        <v>1098</v>
      </c>
      <c r="B617" t="s">
        <v>1099</v>
      </c>
    </row>
    <row r="618" spans="1:2" x14ac:dyDescent="0.2">
      <c r="A618" t="s">
        <v>1100</v>
      </c>
      <c r="B618" t="s">
        <v>1101</v>
      </c>
    </row>
    <row r="619" spans="1:2" x14ac:dyDescent="0.2">
      <c r="A619" t="s">
        <v>1102</v>
      </c>
      <c r="B619" t="s">
        <v>1103</v>
      </c>
    </row>
    <row r="621" spans="1:2" x14ac:dyDescent="0.2">
      <c r="A621" s="2" t="s">
        <v>1104</v>
      </c>
    </row>
    <row r="622" spans="1:2" x14ac:dyDescent="0.2">
      <c r="A622" s="2"/>
    </row>
    <row r="623" spans="1:2" x14ac:dyDescent="0.2">
      <c r="A623" s="18" t="s">
        <v>1105</v>
      </c>
    </row>
    <row r="625" spans="1:2" x14ac:dyDescent="0.2">
      <c r="A625" t="s">
        <v>1106</v>
      </c>
      <c r="B625" t="s">
        <v>1107</v>
      </c>
    </row>
    <row r="626" spans="1:2" x14ac:dyDescent="0.2">
      <c r="A626" t="s">
        <v>1108</v>
      </c>
      <c r="B626" t="s">
        <v>1109</v>
      </c>
    </row>
    <row r="627" spans="1:2" x14ac:dyDescent="0.2">
      <c r="A627" t="s">
        <v>1110</v>
      </c>
      <c r="B627" t="s">
        <v>1111</v>
      </c>
    </row>
    <row r="628" spans="1:2" x14ac:dyDescent="0.2">
      <c r="A628" t="s">
        <v>1112</v>
      </c>
      <c r="B628" t="s">
        <v>1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78DBE-E363-5F44-8491-B68B0D1535A4}">
  <dimension ref="A1:D80"/>
  <sheetViews>
    <sheetView tabSelected="1" topLeftCell="A49" workbookViewId="0">
      <selection activeCell="A63" sqref="A63:XFD64"/>
    </sheetView>
  </sheetViews>
  <sheetFormatPr baseColWidth="10" defaultColWidth="10.83203125" defaultRowHeight="16" x14ac:dyDescent="0.2"/>
  <cols>
    <col min="1" max="1" width="36" style="3" customWidth="1"/>
    <col min="2" max="2" width="52.6640625" style="3" customWidth="1"/>
    <col min="3" max="16384" width="10.83203125" style="3"/>
  </cols>
  <sheetData>
    <row r="1" spans="1:4" x14ac:dyDescent="0.2">
      <c r="A1" t="s">
        <v>1114</v>
      </c>
    </row>
    <row r="2" spans="1:4" x14ac:dyDescent="0.2">
      <c r="A2" s="2" t="s">
        <v>2</v>
      </c>
    </row>
    <row r="4" spans="1:4" x14ac:dyDescent="0.2">
      <c r="A4" s="20" t="s">
        <v>1115</v>
      </c>
      <c r="B4" s="21" t="s">
        <v>1116</v>
      </c>
      <c r="D4" s="3" t="s">
        <v>31</v>
      </c>
    </row>
    <row r="5" spans="1:4" x14ac:dyDescent="0.2">
      <c r="A5" s="20" t="s">
        <v>1117</v>
      </c>
      <c r="B5" s="21" t="s">
        <v>1118</v>
      </c>
      <c r="D5" s="3" t="s">
        <v>81</v>
      </c>
    </row>
    <row r="6" spans="1:4" x14ac:dyDescent="0.2">
      <c r="A6" s="22"/>
      <c r="B6" s="22"/>
    </row>
    <row r="7" spans="1:4" x14ac:dyDescent="0.2">
      <c r="A7" s="20" t="s">
        <v>1119</v>
      </c>
      <c r="B7" s="21" t="s">
        <v>1120</v>
      </c>
      <c r="D7" s="3" t="s">
        <v>138</v>
      </c>
    </row>
    <row r="8" spans="1:4" x14ac:dyDescent="0.2">
      <c r="A8" s="20" t="s">
        <v>1121</v>
      </c>
      <c r="B8" s="21" t="s">
        <v>1122</v>
      </c>
      <c r="D8" s="3" t="s">
        <v>90</v>
      </c>
    </row>
    <row r="9" spans="1:4" x14ac:dyDescent="0.2">
      <c r="A9" s="22"/>
      <c r="B9" s="22"/>
    </row>
    <row r="10" spans="1:4" x14ac:dyDescent="0.2">
      <c r="A10" s="20" t="s">
        <v>1123</v>
      </c>
      <c r="B10" s="21" t="s">
        <v>325</v>
      </c>
      <c r="D10" s="3" t="s">
        <v>326</v>
      </c>
    </row>
    <row r="11" spans="1:4" x14ac:dyDescent="0.2">
      <c r="A11" s="20" t="s">
        <v>1124</v>
      </c>
      <c r="B11" s="21" t="s">
        <v>295</v>
      </c>
      <c r="D11" s="3" t="s">
        <v>296</v>
      </c>
    </row>
    <row r="12" spans="1:4" x14ac:dyDescent="0.2">
      <c r="A12" s="20"/>
      <c r="B12" s="21"/>
    </row>
    <row r="13" spans="1:4" x14ac:dyDescent="0.2">
      <c r="A13" s="20" t="s">
        <v>1125</v>
      </c>
      <c r="B13" s="21" t="s">
        <v>1126</v>
      </c>
      <c r="D13" s="3" t="s">
        <v>1127</v>
      </c>
    </row>
    <row r="14" spans="1:4" x14ac:dyDescent="0.2">
      <c r="A14" s="20" t="s">
        <v>1128</v>
      </c>
      <c r="B14" s="21" t="s">
        <v>1129</v>
      </c>
      <c r="D14" s="3" t="s">
        <v>1130</v>
      </c>
    </row>
    <row r="15" spans="1:4" x14ac:dyDescent="0.2">
      <c r="A15" s="20"/>
      <c r="B15" s="21"/>
    </row>
    <row r="16" spans="1:4" x14ac:dyDescent="0.2">
      <c r="A16" s="23" t="s">
        <v>1131</v>
      </c>
      <c r="B16" s="21" t="s">
        <v>1132</v>
      </c>
      <c r="D16" s="3" t="s">
        <v>1133</v>
      </c>
    </row>
    <row r="17" spans="1:4" x14ac:dyDescent="0.2">
      <c r="A17" s="20"/>
      <c r="B17" s="21" t="s">
        <v>1134</v>
      </c>
      <c r="D17" s="3" t="s">
        <v>1135</v>
      </c>
    </row>
    <row r="18" spans="1:4" x14ac:dyDescent="0.2">
      <c r="A18" s="20"/>
      <c r="B18" s="21"/>
    </row>
    <row r="19" spans="1:4" x14ac:dyDescent="0.2">
      <c r="A19" s="23" t="s">
        <v>401</v>
      </c>
      <c r="B19" s="22" t="s">
        <v>1136</v>
      </c>
      <c r="D19" s="3" t="s">
        <v>403</v>
      </c>
    </row>
    <row r="23" spans="1:4" x14ac:dyDescent="0.2">
      <c r="A23" s="2" t="s">
        <v>456</v>
      </c>
    </row>
    <row r="24" spans="1:4" x14ac:dyDescent="0.2">
      <c r="A24" s="24" t="s">
        <v>457</v>
      </c>
      <c r="B24" s="25" t="s">
        <v>1137</v>
      </c>
      <c r="D24" s="3" t="s">
        <v>1138</v>
      </c>
    </row>
    <row r="25" spans="1:4" x14ac:dyDescent="0.2">
      <c r="A25" s="25"/>
      <c r="B25" s="25"/>
    </row>
    <row r="26" spans="1:4" x14ac:dyDescent="0.2">
      <c r="A26" s="24"/>
      <c r="B26" s="25" t="s">
        <v>1139</v>
      </c>
      <c r="D26" s="3" t="s">
        <v>1140</v>
      </c>
    </row>
    <row r="27" spans="1:4" x14ac:dyDescent="0.2">
      <c r="A27" s="24" t="s">
        <v>1141</v>
      </c>
      <c r="B27" s="25" t="s">
        <v>1142</v>
      </c>
      <c r="D27" s="3" t="s">
        <v>1143</v>
      </c>
    </row>
    <row r="29" spans="1:4" x14ac:dyDescent="0.2">
      <c r="A29" s="2" t="s">
        <v>551</v>
      </c>
    </row>
    <row r="30" spans="1:4" x14ac:dyDescent="0.2">
      <c r="A30" s="10" t="s">
        <v>552</v>
      </c>
      <c r="B30" s="5" t="s">
        <v>557</v>
      </c>
    </row>
    <row r="31" spans="1:4" x14ac:dyDescent="0.2">
      <c r="A31" s="10"/>
      <c r="B31" s="5"/>
    </row>
    <row r="32" spans="1:4" x14ac:dyDescent="0.2">
      <c r="A32" s="10" t="s">
        <v>611</v>
      </c>
      <c r="B32" s="5" t="s">
        <v>658</v>
      </c>
      <c r="D32" s="3" t="s">
        <v>659</v>
      </c>
    </row>
    <row r="33" spans="1:4" x14ac:dyDescent="0.2">
      <c r="A33" s="10"/>
      <c r="B33" s="5" t="s">
        <v>626</v>
      </c>
      <c r="D33" s="3" t="s">
        <v>627</v>
      </c>
    </row>
    <row r="34" spans="1:4" x14ac:dyDescent="0.2">
      <c r="A34" s="10"/>
      <c r="B34" s="5"/>
    </row>
    <row r="35" spans="1:4" x14ac:dyDescent="0.2">
      <c r="A35" s="10" t="s">
        <v>672</v>
      </c>
      <c r="B35" s="5" t="s">
        <v>1144</v>
      </c>
      <c r="D35" s="3" t="s">
        <v>728</v>
      </c>
    </row>
    <row r="36" spans="1:4" x14ac:dyDescent="0.2">
      <c r="A36" s="5"/>
      <c r="B36" s="5" t="s">
        <v>1145</v>
      </c>
      <c r="D36" s="3" t="s">
        <v>716</v>
      </c>
    </row>
    <row r="37" spans="1:4" x14ac:dyDescent="0.2">
      <c r="A37" s="5"/>
      <c r="B37" s="5" t="s">
        <v>1146</v>
      </c>
      <c r="D37" s="3" t="s">
        <v>708</v>
      </c>
    </row>
    <row r="38" spans="1:4" x14ac:dyDescent="0.2">
      <c r="A38" s="5"/>
      <c r="B38" s="5" t="s">
        <v>1147</v>
      </c>
      <c r="D38" s="3" t="s">
        <v>674</v>
      </c>
    </row>
    <row r="40" spans="1:4" x14ac:dyDescent="0.2">
      <c r="A40" s="2" t="s">
        <v>731</v>
      </c>
    </row>
    <row r="41" spans="1:4" x14ac:dyDescent="0.2">
      <c r="A41" s="2"/>
    </row>
    <row r="42" spans="1:4" x14ac:dyDescent="0.2">
      <c r="A42" s="1" t="s">
        <v>1148</v>
      </c>
      <c r="B42" s="6">
        <v>428906</v>
      </c>
      <c r="D42" s="3" t="s">
        <v>750</v>
      </c>
    </row>
    <row r="43" spans="1:4" x14ac:dyDescent="0.2">
      <c r="A43" s="1"/>
      <c r="B43" s="6"/>
    </row>
    <row r="44" spans="1:4" x14ac:dyDescent="0.2">
      <c r="A44" s="1" t="s">
        <v>1149</v>
      </c>
      <c r="B44" s="6" t="s">
        <v>1150</v>
      </c>
      <c r="D44" s="3" t="s">
        <v>1151</v>
      </c>
    </row>
    <row r="45" spans="1:4" x14ac:dyDescent="0.2">
      <c r="A45" s="1"/>
      <c r="B45" s="6" t="s">
        <v>1152</v>
      </c>
      <c r="D45" s="3" t="s">
        <v>1153</v>
      </c>
    </row>
    <row r="46" spans="1:4" x14ac:dyDescent="0.2"/>
    <row r="47" spans="1:4" x14ac:dyDescent="0.2">
      <c r="A47" s="2" t="s">
        <v>775</v>
      </c>
    </row>
    <row r="48" spans="1:4" x14ac:dyDescent="0.2">
      <c r="A48" s="9" t="s">
        <v>776</v>
      </c>
      <c r="B48" s="3" t="s">
        <v>1154</v>
      </c>
      <c r="D48" s="3" t="s">
        <v>792</v>
      </c>
    </row>
    <row r="49" spans="1:4" x14ac:dyDescent="0.2">
      <c r="A49" s="15"/>
    </row>
    <row r="50" spans="1:4" x14ac:dyDescent="0.2">
      <c r="A50" s="7" t="s">
        <v>1155</v>
      </c>
      <c r="B50" s="3" t="s">
        <v>1156</v>
      </c>
      <c r="D50" s="3" t="s">
        <v>1157</v>
      </c>
    </row>
    <row r="52" spans="1:4" x14ac:dyDescent="0.2">
      <c r="A52" s="2" t="s">
        <v>793</v>
      </c>
    </row>
    <row r="53" spans="1:4" x14ac:dyDescent="0.2">
      <c r="A53" s="11" t="s">
        <v>794</v>
      </c>
      <c r="B53" s="3" t="s">
        <v>1158</v>
      </c>
      <c r="D53" s="19" t="s">
        <v>852</v>
      </c>
    </row>
    <row r="54" spans="1:4" x14ac:dyDescent="0.2">
      <c r="A54" s="7"/>
      <c r="B54" s="3" t="s">
        <v>1159</v>
      </c>
      <c r="D54" s="3" t="s">
        <v>846</v>
      </c>
    </row>
    <row r="55" spans="1:4" x14ac:dyDescent="0.2">
      <c r="A55" s="7"/>
      <c r="B55" s="3" t="s">
        <v>1160</v>
      </c>
      <c r="D55" s="3" t="s">
        <v>828</v>
      </c>
    </row>
    <row r="56" spans="1:4" x14ac:dyDescent="0.2">
      <c r="A56" s="7"/>
      <c r="B56" s="3" t="s">
        <v>1161</v>
      </c>
      <c r="D56" s="3" t="s">
        <v>824</v>
      </c>
    </row>
    <row r="57" spans="1:4" x14ac:dyDescent="0.2">
      <c r="A57" s="7"/>
      <c r="B57" s="3" t="s">
        <v>1162</v>
      </c>
      <c r="D57" s="3" t="s">
        <v>804</v>
      </c>
    </row>
    <row r="58" spans="1:4" x14ac:dyDescent="0.2">
      <c r="A58" s="7"/>
    </row>
    <row r="59" spans="1:4" x14ac:dyDescent="0.2">
      <c r="A59" s="7" t="s">
        <v>873</v>
      </c>
      <c r="B59" s="3" t="s">
        <v>1163</v>
      </c>
      <c r="D59" s="3" t="s">
        <v>944</v>
      </c>
    </row>
    <row r="60" spans="1:4" x14ac:dyDescent="0.2">
      <c r="A60" s="7"/>
    </row>
    <row r="61" spans="1:4" x14ac:dyDescent="0.2">
      <c r="A61" s="1" t="s">
        <v>1164</v>
      </c>
      <c r="B61" s="6" t="s">
        <v>1165</v>
      </c>
      <c r="D61" s="3" t="s">
        <v>973</v>
      </c>
    </row>
    <row r="62" spans="1:4" x14ac:dyDescent="0.2">
      <c r="A62" s="1" t="s">
        <v>1166</v>
      </c>
      <c r="B62" s="6" t="s">
        <v>1167</v>
      </c>
      <c r="D62" s="3" t="s">
        <v>991</v>
      </c>
    </row>
    <row r="64" spans="1:4" x14ac:dyDescent="0.2">
      <c r="A64" s="2" t="s">
        <v>1045</v>
      </c>
    </row>
    <row r="66" spans="1:4" x14ac:dyDescent="0.2">
      <c r="A66" s="16" t="s">
        <v>1046</v>
      </c>
      <c r="B66" s="3" t="s">
        <v>1051</v>
      </c>
      <c r="D66" s="3" t="s">
        <v>1052</v>
      </c>
    </row>
    <row r="68" spans="1:4" x14ac:dyDescent="0.2">
      <c r="A68" s="2" t="s">
        <v>1057</v>
      </c>
    </row>
    <row r="70" spans="1:4" x14ac:dyDescent="0.2">
      <c r="A70" s="12" t="s">
        <v>1058</v>
      </c>
      <c r="B70" s="8" t="s">
        <v>1071</v>
      </c>
      <c r="D70" s="3" t="s">
        <v>1072</v>
      </c>
    </row>
    <row r="71" spans="1:4" x14ac:dyDescent="0.2">
      <c r="A71" s="12"/>
      <c r="B71" s="8" t="s">
        <v>1059</v>
      </c>
      <c r="D71" s="3" t="s">
        <v>1060</v>
      </c>
    </row>
    <row r="72" spans="1:4" x14ac:dyDescent="0.2">
      <c r="A72" s="12"/>
      <c r="B72" s="8"/>
    </row>
    <row r="73" spans="1:4" x14ac:dyDescent="0.2">
      <c r="A73" s="12" t="s">
        <v>1073</v>
      </c>
      <c r="B73" s="8" t="s">
        <v>1074</v>
      </c>
      <c r="D73" s="3" t="s">
        <v>1075</v>
      </c>
    </row>
    <row r="74" spans="1:4" customFormat="1" x14ac:dyDescent="0.2">
      <c r="A74" s="17"/>
      <c r="B74" s="3"/>
    </row>
    <row r="75" spans="1:4" x14ac:dyDescent="0.2">
      <c r="A75" s="2"/>
    </row>
    <row r="76" spans="1:4" x14ac:dyDescent="0.2">
      <c r="A76" s="11"/>
    </row>
    <row r="78" spans="1:4" x14ac:dyDescent="0.2">
      <c r="A78" s="1"/>
      <c r="B78" s="6"/>
    </row>
    <row r="79" spans="1:4" x14ac:dyDescent="0.2">
      <c r="A79" s="2"/>
    </row>
    <row r="80" spans="1:4" x14ac:dyDescent="0.2">
      <c r="A80" s="11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D05E5-19B8-9A4C-90D6-A6D742A0CD6B}">
  <dimension ref="A3:D395"/>
  <sheetViews>
    <sheetView topLeftCell="A400" workbookViewId="0">
      <selection activeCell="B1" sqref="B1:B1048576"/>
    </sheetView>
  </sheetViews>
  <sheetFormatPr baseColWidth="10" defaultColWidth="11" defaultRowHeight="16" x14ac:dyDescent="0.2"/>
  <cols>
    <col min="1" max="1" width="76.6640625" customWidth="1"/>
  </cols>
  <sheetData>
    <row r="3" spans="1:2" x14ac:dyDescent="0.2">
      <c r="A3" s="2" t="s">
        <v>2</v>
      </c>
    </row>
    <row r="4" spans="1:2" x14ac:dyDescent="0.2">
      <c r="A4" s="2"/>
    </row>
    <row r="5" spans="1:2" x14ac:dyDescent="0.2">
      <c r="A5" s="4" t="s">
        <v>3</v>
      </c>
    </row>
    <row r="7" spans="1:2" x14ac:dyDescent="0.2">
      <c r="A7" t="s">
        <v>1168</v>
      </c>
      <c r="B7" t="s">
        <v>1169</v>
      </c>
    </row>
    <row r="8" spans="1:2" x14ac:dyDescent="0.2">
      <c r="A8" t="s">
        <v>1170</v>
      </c>
      <c r="B8" t="s">
        <v>1171</v>
      </c>
    </row>
    <row r="9" spans="1:2" x14ac:dyDescent="0.2">
      <c r="A9" t="s">
        <v>1172</v>
      </c>
      <c r="B9" t="s">
        <v>1173</v>
      </c>
    </row>
    <row r="10" spans="1:2" x14ac:dyDescent="0.2">
      <c r="A10" t="s">
        <v>1174</v>
      </c>
      <c r="B10" t="s">
        <v>1175</v>
      </c>
    </row>
    <row r="11" spans="1:2" x14ac:dyDescent="0.2">
      <c r="A11" t="s">
        <v>1176</v>
      </c>
      <c r="B11" t="s">
        <v>1177</v>
      </c>
    </row>
    <row r="12" spans="1:2" x14ac:dyDescent="0.2">
      <c r="A12" t="s">
        <v>1178</v>
      </c>
      <c r="B12" t="s">
        <v>1179</v>
      </c>
    </row>
    <row r="13" spans="1:2" x14ac:dyDescent="0.2">
      <c r="A13" t="s">
        <v>1180</v>
      </c>
      <c r="B13" t="s">
        <v>1181</v>
      </c>
    </row>
    <row r="14" spans="1:2" x14ac:dyDescent="0.2">
      <c r="A14" t="s">
        <v>1182</v>
      </c>
      <c r="B14" t="s">
        <v>1183</v>
      </c>
    </row>
    <row r="15" spans="1:2" x14ac:dyDescent="0.2">
      <c r="A15" t="s">
        <v>1184</v>
      </c>
      <c r="B15" t="s">
        <v>1185</v>
      </c>
    </row>
    <row r="16" spans="1:2" x14ac:dyDescent="0.2">
      <c r="A16" t="s">
        <v>1186</v>
      </c>
      <c r="B16" t="s">
        <v>1187</v>
      </c>
    </row>
    <row r="17" spans="1:2" x14ac:dyDescent="0.2">
      <c r="A17" t="s">
        <v>1188</v>
      </c>
      <c r="B17" t="s">
        <v>1189</v>
      </c>
    </row>
    <row r="18" spans="1:2" x14ac:dyDescent="0.2">
      <c r="A18" t="s">
        <v>1190</v>
      </c>
      <c r="B18" t="s">
        <v>1191</v>
      </c>
    </row>
    <row r="19" spans="1:2" x14ac:dyDescent="0.2">
      <c r="A19" t="s">
        <v>1192</v>
      </c>
      <c r="B19" t="s">
        <v>1193</v>
      </c>
    </row>
    <row r="20" spans="1:2" x14ac:dyDescent="0.2">
      <c r="A20" t="s">
        <v>1194</v>
      </c>
      <c r="B20" t="s">
        <v>1195</v>
      </c>
    </row>
    <row r="21" spans="1:2" x14ac:dyDescent="0.2">
      <c r="A21" t="s">
        <v>1196</v>
      </c>
      <c r="B21" t="s">
        <v>1197</v>
      </c>
    </row>
    <row r="22" spans="1:2" x14ac:dyDescent="0.2">
      <c r="A22" t="s">
        <v>1198</v>
      </c>
      <c r="B22" t="s">
        <v>1199</v>
      </c>
    </row>
    <row r="23" spans="1:2" x14ac:dyDescent="0.2">
      <c r="A23" t="s">
        <v>1200</v>
      </c>
      <c r="B23" t="s">
        <v>1201</v>
      </c>
    </row>
    <row r="24" spans="1:2" x14ac:dyDescent="0.2">
      <c r="A24" t="s">
        <v>1202</v>
      </c>
      <c r="B24" t="s">
        <v>1203</v>
      </c>
    </row>
    <row r="25" spans="1:2" x14ac:dyDescent="0.2">
      <c r="A25" t="s">
        <v>1204</v>
      </c>
      <c r="B25" t="s">
        <v>1205</v>
      </c>
    </row>
    <row r="26" spans="1:2" x14ac:dyDescent="0.2">
      <c r="A26" t="s">
        <v>1206</v>
      </c>
      <c r="B26" t="s">
        <v>1207</v>
      </c>
    </row>
    <row r="27" spans="1:2" x14ac:dyDescent="0.2">
      <c r="A27" t="s">
        <v>1208</v>
      </c>
      <c r="B27" t="s">
        <v>1209</v>
      </c>
    </row>
    <row r="28" spans="1:2" x14ac:dyDescent="0.2">
      <c r="A28" t="s">
        <v>1210</v>
      </c>
      <c r="B28" t="s">
        <v>1211</v>
      </c>
    </row>
    <row r="29" spans="1:2" x14ac:dyDescent="0.2">
      <c r="A29" t="s">
        <v>1212</v>
      </c>
      <c r="B29" t="s">
        <v>1213</v>
      </c>
    </row>
    <row r="30" spans="1:2" x14ac:dyDescent="0.2">
      <c r="A30" t="s">
        <v>1214</v>
      </c>
      <c r="B30" t="s">
        <v>1215</v>
      </c>
    </row>
    <row r="31" spans="1:2" x14ac:dyDescent="0.2">
      <c r="A31" t="s">
        <v>1216</v>
      </c>
      <c r="B31" t="s">
        <v>1217</v>
      </c>
    </row>
    <row r="32" spans="1:2" x14ac:dyDescent="0.2">
      <c r="A32" t="s">
        <v>1218</v>
      </c>
      <c r="B32" t="s">
        <v>1219</v>
      </c>
    </row>
    <row r="33" spans="1:2" x14ac:dyDescent="0.2">
      <c r="A33" t="s">
        <v>1220</v>
      </c>
      <c r="B33" t="s">
        <v>1221</v>
      </c>
    </row>
    <row r="34" spans="1:2" x14ac:dyDescent="0.2">
      <c r="A34" t="s">
        <v>1222</v>
      </c>
      <c r="B34" t="s">
        <v>1223</v>
      </c>
    </row>
    <row r="35" spans="1:2" x14ac:dyDescent="0.2">
      <c r="A35" t="s">
        <v>1224</v>
      </c>
      <c r="B35" t="s">
        <v>1225</v>
      </c>
    </row>
    <row r="36" spans="1:2" x14ac:dyDescent="0.2">
      <c r="A36" t="s">
        <v>1226</v>
      </c>
      <c r="B36" t="s">
        <v>1227</v>
      </c>
    </row>
    <row r="38" spans="1:2" x14ac:dyDescent="0.2">
      <c r="A38" s="4"/>
    </row>
    <row r="40" spans="1:2" x14ac:dyDescent="0.2">
      <c r="A40" t="s">
        <v>1228</v>
      </c>
      <c r="B40" t="s">
        <v>1229</v>
      </c>
    </row>
    <row r="41" spans="1:2" x14ac:dyDescent="0.2">
      <c r="A41" t="s">
        <v>1230</v>
      </c>
      <c r="B41" t="s">
        <v>1231</v>
      </c>
    </row>
    <row r="42" spans="1:2" x14ac:dyDescent="0.2">
      <c r="A42" t="s">
        <v>1232</v>
      </c>
      <c r="B42" t="s">
        <v>1233</v>
      </c>
    </row>
    <row r="43" spans="1:2" x14ac:dyDescent="0.2">
      <c r="A43" t="s">
        <v>1234</v>
      </c>
      <c r="B43" t="s">
        <v>1235</v>
      </c>
    </row>
    <row r="44" spans="1:2" x14ac:dyDescent="0.2">
      <c r="A44" t="s">
        <v>1236</v>
      </c>
      <c r="B44" t="s">
        <v>1237</v>
      </c>
    </row>
    <row r="45" spans="1:2" x14ac:dyDescent="0.2">
      <c r="A45" t="s">
        <v>1238</v>
      </c>
      <c r="B45" t="s">
        <v>1239</v>
      </c>
    </row>
    <row r="46" spans="1:2" x14ac:dyDescent="0.2">
      <c r="A46" t="s">
        <v>1240</v>
      </c>
      <c r="B46" t="s">
        <v>1241</v>
      </c>
    </row>
    <row r="47" spans="1:2" x14ac:dyDescent="0.2">
      <c r="A47" t="s">
        <v>1242</v>
      </c>
      <c r="B47" t="s">
        <v>1243</v>
      </c>
    </row>
    <row r="48" spans="1:2" x14ac:dyDescent="0.2">
      <c r="A48" t="s">
        <v>1244</v>
      </c>
      <c r="B48" t="s">
        <v>1245</v>
      </c>
    </row>
    <row r="49" spans="1:2" x14ac:dyDescent="0.2">
      <c r="A49" t="s">
        <v>1246</v>
      </c>
      <c r="B49" t="s">
        <v>1247</v>
      </c>
    </row>
    <row r="50" spans="1:2" x14ac:dyDescent="0.2">
      <c r="A50" t="s">
        <v>1248</v>
      </c>
      <c r="B50" t="s">
        <v>1249</v>
      </c>
    </row>
    <row r="51" spans="1:2" x14ac:dyDescent="0.2">
      <c r="A51" t="s">
        <v>1250</v>
      </c>
      <c r="B51" t="s">
        <v>1251</v>
      </c>
    </row>
    <row r="52" spans="1:2" x14ac:dyDescent="0.2">
      <c r="A52" t="s">
        <v>1252</v>
      </c>
      <c r="B52" t="s">
        <v>1253</v>
      </c>
    </row>
    <row r="53" spans="1:2" x14ac:dyDescent="0.2">
      <c r="A53" t="s">
        <v>1254</v>
      </c>
      <c r="B53" t="s">
        <v>1255</v>
      </c>
    </row>
    <row r="54" spans="1:2" x14ac:dyDescent="0.2">
      <c r="A54" t="s">
        <v>1256</v>
      </c>
      <c r="B54" t="s">
        <v>1257</v>
      </c>
    </row>
    <row r="55" spans="1:2" x14ac:dyDescent="0.2">
      <c r="A55" t="s">
        <v>1258</v>
      </c>
      <c r="B55" t="s">
        <v>1259</v>
      </c>
    </row>
    <row r="56" spans="1:2" x14ac:dyDescent="0.2">
      <c r="A56" t="s">
        <v>1260</v>
      </c>
      <c r="B56" t="s">
        <v>1261</v>
      </c>
    </row>
    <row r="57" spans="1:2" x14ac:dyDescent="0.2">
      <c r="A57" t="s">
        <v>1262</v>
      </c>
      <c r="B57" t="s">
        <v>1263</v>
      </c>
    </row>
    <row r="58" spans="1:2" x14ac:dyDescent="0.2">
      <c r="A58" t="s">
        <v>1264</v>
      </c>
      <c r="B58" t="s">
        <v>1265</v>
      </c>
    </row>
    <row r="59" spans="1:2" x14ac:dyDescent="0.2">
      <c r="A59" t="s">
        <v>1266</v>
      </c>
      <c r="B59" t="s">
        <v>1267</v>
      </c>
    </row>
    <row r="60" spans="1:2" x14ac:dyDescent="0.2">
      <c r="A60" t="s">
        <v>1268</v>
      </c>
      <c r="B60" t="s">
        <v>1269</v>
      </c>
    </row>
    <row r="61" spans="1:2" x14ac:dyDescent="0.2">
      <c r="A61" t="s">
        <v>1270</v>
      </c>
      <c r="B61" t="s">
        <v>1271</v>
      </c>
    </row>
    <row r="62" spans="1:2" x14ac:dyDescent="0.2">
      <c r="A62" t="s">
        <v>1272</v>
      </c>
      <c r="B62" t="s">
        <v>1273</v>
      </c>
    </row>
    <row r="63" spans="1:2" x14ac:dyDescent="0.2">
      <c r="A63" t="s">
        <v>1274</v>
      </c>
      <c r="B63" t="s">
        <v>1275</v>
      </c>
    </row>
    <row r="64" spans="1:2" x14ac:dyDescent="0.2">
      <c r="A64" t="s">
        <v>1276</v>
      </c>
      <c r="B64" t="s">
        <v>1277</v>
      </c>
    </row>
    <row r="65" spans="1:2" x14ac:dyDescent="0.2">
      <c r="A65" t="s">
        <v>1278</v>
      </c>
      <c r="B65" t="s">
        <v>1279</v>
      </c>
    </row>
    <row r="66" spans="1:2" x14ac:dyDescent="0.2">
      <c r="A66" t="s">
        <v>1280</v>
      </c>
      <c r="B66" t="s">
        <v>1281</v>
      </c>
    </row>
    <row r="68" spans="1:2" x14ac:dyDescent="0.2">
      <c r="A68" s="4" t="s">
        <v>179</v>
      </c>
    </row>
    <row r="70" spans="1:2" x14ac:dyDescent="0.2">
      <c r="A70" t="s">
        <v>1282</v>
      </c>
      <c r="B70" t="s">
        <v>1283</v>
      </c>
    </row>
    <row r="71" spans="1:2" x14ac:dyDescent="0.2">
      <c r="A71" t="s">
        <v>1284</v>
      </c>
      <c r="B71" t="s">
        <v>1285</v>
      </c>
    </row>
    <row r="72" spans="1:2" x14ac:dyDescent="0.2">
      <c r="A72" t="s">
        <v>1286</v>
      </c>
      <c r="B72" t="s">
        <v>1287</v>
      </c>
    </row>
    <row r="73" spans="1:2" x14ac:dyDescent="0.2">
      <c r="A73" t="s">
        <v>1288</v>
      </c>
      <c r="B73" t="s">
        <v>1289</v>
      </c>
    </row>
    <row r="74" spans="1:2" x14ac:dyDescent="0.2">
      <c r="A74" t="s">
        <v>1290</v>
      </c>
      <c r="B74" t="s">
        <v>1291</v>
      </c>
    </row>
    <row r="75" spans="1:2" x14ac:dyDescent="0.2">
      <c r="A75" t="s">
        <v>1292</v>
      </c>
      <c r="B75" t="s">
        <v>1293</v>
      </c>
    </row>
    <row r="76" spans="1:2" x14ac:dyDescent="0.2">
      <c r="A76" t="s">
        <v>1294</v>
      </c>
      <c r="B76" t="s">
        <v>1295</v>
      </c>
    </row>
    <row r="77" spans="1:2" x14ac:dyDescent="0.2">
      <c r="A77" t="s">
        <v>1296</v>
      </c>
      <c r="B77" t="s">
        <v>1297</v>
      </c>
    </row>
    <row r="78" spans="1:2" x14ac:dyDescent="0.2">
      <c r="A78" t="s">
        <v>1298</v>
      </c>
      <c r="B78" t="s">
        <v>1299</v>
      </c>
    </row>
    <row r="79" spans="1:2" x14ac:dyDescent="0.2">
      <c r="A79" t="s">
        <v>1300</v>
      </c>
      <c r="B79" t="s">
        <v>1301</v>
      </c>
    </row>
    <row r="80" spans="1:2" x14ac:dyDescent="0.2">
      <c r="A80" t="s">
        <v>1302</v>
      </c>
      <c r="B80" t="s">
        <v>1303</v>
      </c>
    </row>
    <row r="81" spans="1:2" x14ac:dyDescent="0.2">
      <c r="A81" t="s">
        <v>1304</v>
      </c>
      <c r="B81" t="s">
        <v>1305</v>
      </c>
    </row>
    <row r="82" spans="1:2" x14ac:dyDescent="0.2">
      <c r="A82" t="s">
        <v>1306</v>
      </c>
      <c r="B82" t="s">
        <v>1307</v>
      </c>
    </row>
    <row r="83" spans="1:2" x14ac:dyDescent="0.2">
      <c r="A83" t="s">
        <v>1308</v>
      </c>
      <c r="B83" t="s">
        <v>1309</v>
      </c>
    </row>
    <row r="84" spans="1:2" x14ac:dyDescent="0.2">
      <c r="A84" t="s">
        <v>1310</v>
      </c>
      <c r="B84" t="s">
        <v>1311</v>
      </c>
    </row>
    <row r="85" spans="1:2" x14ac:dyDescent="0.2">
      <c r="A85" t="s">
        <v>1312</v>
      </c>
      <c r="B85" t="s">
        <v>1313</v>
      </c>
    </row>
    <row r="86" spans="1:2" x14ac:dyDescent="0.2">
      <c r="A86" t="s">
        <v>1314</v>
      </c>
      <c r="B86" t="s">
        <v>1315</v>
      </c>
    </row>
    <row r="87" spans="1:2" x14ac:dyDescent="0.2">
      <c r="A87" t="s">
        <v>1316</v>
      </c>
      <c r="B87" t="s">
        <v>1317</v>
      </c>
    </row>
    <row r="88" spans="1:2" x14ac:dyDescent="0.2">
      <c r="A88" t="s">
        <v>1318</v>
      </c>
      <c r="B88" t="s">
        <v>1319</v>
      </c>
    </row>
    <row r="89" spans="1:2" x14ac:dyDescent="0.2">
      <c r="A89" t="s">
        <v>1320</v>
      </c>
      <c r="B89" t="s">
        <v>1321</v>
      </c>
    </row>
    <row r="90" spans="1:2" x14ac:dyDescent="0.2">
      <c r="A90" t="s">
        <v>1322</v>
      </c>
      <c r="B90" t="s">
        <v>1323</v>
      </c>
    </row>
    <row r="91" spans="1:2" x14ac:dyDescent="0.2">
      <c r="A91" t="s">
        <v>1324</v>
      </c>
      <c r="B91" t="s">
        <v>1325</v>
      </c>
    </row>
    <row r="92" spans="1:2" x14ac:dyDescent="0.2">
      <c r="A92" t="s">
        <v>1326</v>
      </c>
      <c r="B92" t="s">
        <v>1327</v>
      </c>
    </row>
    <row r="93" spans="1:2" x14ac:dyDescent="0.2">
      <c r="A93" t="s">
        <v>1328</v>
      </c>
      <c r="B93" t="s">
        <v>1329</v>
      </c>
    </row>
    <row r="94" spans="1:2" x14ac:dyDescent="0.2">
      <c r="A94" t="s">
        <v>1330</v>
      </c>
      <c r="B94" t="s">
        <v>1331</v>
      </c>
    </row>
    <row r="95" spans="1:2" x14ac:dyDescent="0.2">
      <c r="A95" t="s">
        <v>1332</v>
      </c>
      <c r="B95" t="s">
        <v>1333</v>
      </c>
    </row>
    <row r="96" spans="1:2" x14ac:dyDescent="0.2">
      <c r="A96" t="s">
        <v>1334</v>
      </c>
      <c r="B96" t="s">
        <v>1335</v>
      </c>
    </row>
    <row r="97" spans="1:2" x14ac:dyDescent="0.2">
      <c r="A97" t="s">
        <v>1336</v>
      </c>
      <c r="B97" t="s">
        <v>1337</v>
      </c>
    </row>
    <row r="98" spans="1:2" x14ac:dyDescent="0.2">
      <c r="A98" t="s">
        <v>1338</v>
      </c>
      <c r="B98" t="s">
        <v>1339</v>
      </c>
    </row>
    <row r="99" spans="1:2" x14ac:dyDescent="0.2">
      <c r="A99" t="s">
        <v>1340</v>
      </c>
      <c r="B99" t="s">
        <v>1341</v>
      </c>
    </row>
    <row r="100" spans="1:2" x14ac:dyDescent="0.2">
      <c r="A100" t="s">
        <v>1342</v>
      </c>
      <c r="B100" t="s">
        <v>1343</v>
      </c>
    </row>
    <row r="102" spans="1:2" x14ac:dyDescent="0.2">
      <c r="A102" s="4" t="s">
        <v>276</v>
      </c>
    </row>
    <row r="104" spans="1:2" x14ac:dyDescent="0.2">
      <c r="A104" t="s">
        <v>1344</v>
      </c>
      <c r="B104" t="s">
        <v>1345</v>
      </c>
    </row>
    <row r="105" spans="1:2" x14ac:dyDescent="0.2">
      <c r="A105" t="s">
        <v>1346</v>
      </c>
      <c r="B105" t="s">
        <v>1347</v>
      </c>
    </row>
    <row r="106" spans="1:2" x14ac:dyDescent="0.2">
      <c r="A106" t="s">
        <v>1348</v>
      </c>
      <c r="B106" t="s">
        <v>1349</v>
      </c>
    </row>
    <row r="107" spans="1:2" x14ac:dyDescent="0.2">
      <c r="A107" t="s">
        <v>1350</v>
      </c>
      <c r="B107" t="s">
        <v>1351</v>
      </c>
    </row>
    <row r="108" spans="1:2" x14ac:dyDescent="0.2">
      <c r="A108" t="s">
        <v>1352</v>
      </c>
      <c r="B108" t="s">
        <v>1353</v>
      </c>
    </row>
    <row r="109" spans="1:2" x14ac:dyDescent="0.2">
      <c r="A109" t="s">
        <v>1354</v>
      </c>
      <c r="B109" t="s">
        <v>1355</v>
      </c>
    </row>
    <row r="110" spans="1:2" x14ac:dyDescent="0.2">
      <c r="A110" t="s">
        <v>1356</v>
      </c>
      <c r="B110" t="s">
        <v>1357</v>
      </c>
    </row>
    <row r="111" spans="1:2" x14ac:dyDescent="0.2">
      <c r="A111" t="s">
        <v>1358</v>
      </c>
      <c r="B111" t="s">
        <v>1359</v>
      </c>
    </row>
    <row r="112" spans="1:2" x14ac:dyDescent="0.2">
      <c r="A112" t="s">
        <v>1360</v>
      </c>
      <c r="B112" t="s">
        <v>1361</v>
      </c>
    </row>
    <row r="113" spans="1:2" x14ac:dyDescent="0.2">
      <c r="A113" t="s">
        <v>1362</v>
      </c>
      <c r="B113" t="s">
        <v>1363</v>
      </c>
    </row>
    <row r="114" spans="1:2" x14ac:dyDescent="0.2">
      <c r="A114" t="s">
        <v>1364</v>
      </c>
      <c r="B114" t="s">
        <v>1365</v>
      </c>
    </row>
    <row r="115" spans="1:2" x14ac:dyDescent="0.2">
      <c r="A115" t="s">
        <v>1366</v>
      </c>
      <c r="B115" t="s">
        <v>1367</v>
      </c>
    </row>
    <row r="116" spans="1:2" x14ac:dyDescent="0.2">
      <c r="A116" t="s">
        <v>1368</v>
      </c>
      <c r="B116" t="s">
        <v>1369</v>
      </c>
    </row>
    <row r="117" spans="1:2" x14ac:dyDescent="0.2">
      <c r="A117" t="s">
        <v>1370</v>
      </c>
      <c r="B117" t="s">
        <v>1371</v>
      </c>
    </row>
    <row r="118" spans="1:2" x14ac:dyDescent="0.2">
      <c r="A118" t="s">
        <v>1372</v>
      </c>
      <c r="B118" t="s">
        <v>1373</v>
      </c>
    </row>
    <row r="119" spans="1:2" x14ac:dyDescent="0.2">
      <c r="A119" t="s">
        <v>1374</v>
      </c>
      <c r="B119" t="s">
        <v>1375</v>
      </c>
    </row>
    <row r="120" spans="1:2" x14ac:dyDescent="0.2">
      <c r="A120" t="s">
        <v>1376</v>
      </c>
      <c r="B120" t="s">
        <v>1377</v>
      </c>
    </row>
    <row r="121" spans="1:2" x14ac:dyDescent="0.2">
      <c r="A121" t="s">
        <v>1378</v>
      </c>
      <c r="B121" t="s">
        <v>1379</v>
      </c>
    </row>
    <row r="122" spans="1:2" x14ac:dyDescent="0.2">
      <c r="A122" t="s">
        <v>1380</v>
      </c>
      <c r="B122" t="s">
        <v>1381</v>
      </c>
    </row>
    <row r="123" spans="1:2" x14ac:dyDescent="0.2">
      <c r="A123" t="s">
        <v>1382</v>
      </c>
      <c r="B123" t="s">
        <v>1383</v>
      </c>
    </row>
    <row r="124" spans="1:2" x14ac:dyDescent="0.2">
      <c r="A124" t="s">
        <v>1384</v>
      </c>
      <c r="B124" t="s">
        <v>1385</v>
      </c>
    </row>
    <row r="125" spans="1:2" x14ac:dyDescent="0.2">
      <c r="A125" t="s">
        <v>1386</v>
      </c>
      <c r="B125" t="s">
        <v>1387</v>
      </c>
    </row>
    <row r="126" spans="1:2" x14ac:dyDescent="0.2">
      <c r="A126" t="s">
        <v>1388</v>
      </c>
      <c r="B126" t="s">
        <v>1389</v>
      </c>
    </row>
    <row r="127" spans="1:2" x14ac:dyDescent="0.2">
      <c r="A127" t="s">
        <v>1390</v>
      </c>
      <c r="B127" t="s">
        <v>1391</v>
      </c>
    </row>
    <row r="128" spans="1:2" x14ac:dyDescent="0.2">
      <c r="A128" t="s">
        <v>1392</v>
      </c>
      <c r="B128" t="s">
        <v>1393</v>
      </c>
    </row>
    <row r="129" spans="1:2" x14ac:dyDescent="0.2">
      <c r="A129" t="s">
        <v>1394</v>
      </c>
      <c r="B129" t="s">
        <v>1395</v>
      </c>
    </row>
    <row r="130" spans="1:2" x14ac:dyDescent="0.2">
      <c r="A130" t="s">
        <v>1396</v>
      </c>
      <c r="B130" t="s">
        <v>1397</v>
      </c>
    </row>
    <row r="131" spans="1:2" x14ac:dyDescent="0.2">
      <c r="A131" t="s">
        <v>1398</v>
      </c>
      <c r="B131" t="s">
        <v>1399</v>
      </c>
    </row>
    <row r="132" spans="1:2" x14ac:dyDescent="0.2">
      <c r="A132" t="s">
        <v>1400</v>
      </c>
      <c r="B132" t="s">
        <v>1401</v>
      </c>
    </row>
    <row r="133" spans="1:2" x14ac:dyDescent="0.2">
      <c r="A133" t="s">
        <v>1402</v>
      </c>
      <c r="B133" t="s">
        <v>1403</v>
      </c>
    </row>
    <row r="134" spans="1:2" x14ac:dyDescent="0.2">
      <c r="A134" t="s">
        <v>1404</v>
      </c>
      <c r="B134" t="s">
        <v>1405</v>
      </c>
    </row>
    <row r="135" spans="1:2" x14ac:dyDescent="0.2">
      <c r="A135" t="s">
        <v>1406</v>
      </c>
      <c r="B135" t="s">
        <v>1407</v>
      </c>
    </row>
    <row r="136" spans="1:2" x14ac:dyDescent="0.2">
      <c r="A136" t="s">
        <v>1408</v>
      </c>
      <c r="B136" t="s">
        <v>1409</v>
      </c>
    </row>
    <row r="137" spans="1:2" x14ac:dyDescent="0.2">
      <c r="A137" t="s">
        <v>1410</v>
      </c>
      <c r="B137" t="s">
        <v>1411</v>
      </c>
    </row>
    <row r="138" spans="1:2" x14ac:dyDescent="0.2">
      <c r="A138" t="s">
        <v>1412</v>
      </c>
      <c r="B138" t="s">
        <v>1413</v>
      </c>
    </row>
    <row r="139" spans="1:2" x14ac:dyDescent="0.2">
      <c r="A139" t="s">
        <v>1414</v>
      </c>
      <c r="B139" t="s">
        <v>1415</v>
      </c>
    </row>
    <row r="140" spans="1:2" x14ac:dyDescent="0.2">
      <c r="A140" t="s">
        <v>1416</v>
      </c>
      <c r="B140" t="s">
        <v>1417</v>
      </c>
    </row>
    <row r="141" spans="1:2" x14ac:dyDescent="0.2">
      <c r="A141" t="s">
        <v>1418</v>
      </c>
      <c r="B141" t="s">
        <v>1419</v>
      </c>
    </row>
    <row r="143" spans="1:2" x14ac:dyDescent="0.2">
      <c r="A143" s="14" t="s">
        <v>401</v>
      </c>
    </row>
    <row r="145" spans="1:2" x14ac:dyDescent="0.2">
      <c r="A145" t="s">
        <v>1420</v>
      </c>
      <c r="B145" t="s">
        <v>1421</v>
      </c>
    </row>
    <row r="146" spans="1:2" x14ac:dyDescent="0.2">
      <c r="A146" t="s">
        <v>1422</v>
      </c>
      <c r="B146" t="s">
        <v>1423</v>
      </c>
    </row>
    <row r="147" spans="1:2" x14ac:dyDescent="0.2">
      <c r="A147" t="s">
        <v>1424</v>
      </c>
      <c r="B147" t="s">
        <v>1425</v>
      </c>
    </row>
    <row r="148" spans="1:2" x14ac:dyDescent="0.2">
      <c r="A148" t="s">
        <v>1426</v>
      </c>
      <c r="B148" t="s">
        <v>1427</v>
      </c>
    </row>
    <row r="149" spans="1:2" x14ac:dyDescent="0.2">
      <c r="A149" t="s">
        <v>1428</v>
      </c>
      <c r="B149" t="s">
        <v>1429</v>
      </c>
    </row>
    <row r="150" spans="1:2" x14ac:dyDescent="0.2">
      <c r="A150" t="s">
        <v>1430</v>
      </c>
      <c r="B150" t="s">
        <v>1431</v>
      </c>
    </row>
    <row r="151" spans="1:2" x14ac:dyDescent="0.2">
      <c r="A151" t="s">
        <v>1432</v>
      </c>
      <c r="B151" t="s">
        <v>1433</v>
      </c>
    </row>
    <row r="152" spans="1:2" x14ac:dyDescent="0.2">
      <c r="A152" t="s">
        <v>1434</v>
      </c>
      <c r="B152" t="s">
        <v>1435</v>
      </c>
    </row>
    <row r="153" spans="1:2" x14ac:dyDescent="0.2">
      <c r="A153" t="s">
        <v>1436</v>
      </c>
      <c r="B153" t="s">
        <v>1437</v>
      </c>
    </row>
    <row r="154" spans="1:2" x14ac:dyDescent="0.2">
      <c r="A154" t="s">
        <v>1438</v>
      </c>
      <c r="B154" t="s">
        <v>1439</v>
      </c>
    </row>
    <row r="155" spans="1:2" x14ac:dyDescent="0.2">
      <c r="A155" t="s">
        <v>1440</v>
      </c>
      <c r="B155" t="s">
        <v>1441</v>
      </c>
    </row>
    <row r="156" spans="1:2" x14ac:dyDescent="0.2">
      <c r="A156" t="s">
        <v>1442</v>
      </c>
      <c r="B156" t="s">
        <v>1443</v>
      </c>
    </row>
    <row r="157" spans="1:2" x14ac:dyDescent="0.2">
      <c r="A157" t="s">
        <v>1444</v>
      </c>
      <c r="B157" t="s">
        <v>1445</v>
      </c>
    </row>
    <row r="158" spans="1:2" x14ac:dyDescent="0.2">
      <c r="A158" t="s">
        <v>1446</v>
      </c>
      <c r="B158" t="s">
        <v>1447</v>
      </c>
    </row>
    <row r="159" spans="1:2" x14ac:dyDescent="0.2">
      <c r="A159" t="s">
        <v>1448</v>
      </c>
      <c r="B159" t="s">
        <v>1449</v>
      </c>
    </row>
    <row r="160" spans="1:2" x14ac:dyDescent="0.2">
      <c r="A160" t="s">
        <v>1450</v>
      </c>
      <c r="B160" t="s">
        <v>1451</v>
      </c>
    </row>
    <row r="161" spans="1:2" x14ac:dyDescent="0.2">
      <c r="A161" t="s">
        <v>1452</v>
      </c>
      <c r="B161" t="s">
        <v>1453</v>
      </c>
    </row>
    <row r="162" spans="1:2" x14ac:dyDescent="0.2">
      <c r="A162" t="s">
        <v>1454</v>
      </c>
      <c r="B162" t="s">
        <v>1455</v>
      </c>
    </row>
    <row r="163" spans="1:2" x14ac:dyDescent="0.2">
      <c r="A163" t="s">
        <v>1456</v>
      </c>
      <c r="B163" t="s">
        <v>1457</v>
      </c>
    </row>
    <row r="164" spans="1:2" x14ac:dyDescent="0.2">
      <c r="A164" t="s">
        <v>1458</v>
      </c>
      <c r="B164" t="s">
        <v>1459</v>
      </c>
    </row>
    <row r="166" spans="1:2" x14ac:dyDescent="0.2">
      <c r="A166" s="2" t="s">
        <v>456</v>
      </c>
    </row>
    <row r="168" spans="1:2" x14ac:dyDescent="0.2">
      <c r="A168" s="13" t="s">
        <v>457</v>
      </c>
    </row>
    <row r="170" spans="1:2" x14ac:dyDescent="0.2">
      <c r="A170" t="s">
        <v>1460</v>
      </c>
      <c r="B170" t="s">
        <v>1461</v>
      </c>
    </row>
    <row r="171" spans="1:2" x14ac:dyDescent="0.2">
      <c r="A171" t="s">
        <v>1462</v>
      </c>
      <c r="B171" t="s">
        <v>1463</v>
      </c>
    </row>
    <row r="172" spans="1:2" x14ac:dyDescent="0.2">
      <c r="A172" t="s">
        <v>1464</v>
      </c>
      <c r="B172" t="s">
        <v>1465</v>
      </c>
    </row>
    <row r="173" spans="1:2" x14ac:dyDescent="0.2">
      <c r="A173" t="s">
        <v>1466</v>
      </c>
      <c r="B173" t="s">
        <v>1467</v>
      </c>
    </row>
    <row r="174" spans="1:2" x14ac:dyDescent="0.2">
      <c r="A174" t="s">
        <v>1468</v>
      </c>
      <c r="B174" t="s">
        <v>1469</v>
      </c>
    </row>
    <row r="175" spans="1:2" x14ac:dyDescent="0.2">
      <c r="A175" t="s">
        <v>1470</v>
      </c>
      <c r="B175" t="s">
        <v>1471</v>
      </c>
    </row>
    <row r="176" spans="1:2" x14ac:dyDescent="0.2">
      <c r="A176" t="s">
        <v>1472</v>
      </c>
      <c r="B176" t="s">
        <v>1473</v>
      </c>
    </row>
    <row r="177" spans="1:4" x14ac:dyDescent="0.2">
      <c r="A177" t="s">
        <v>1474</v>
      </c>
      <c r="B177" t="s">
        <v>1475</v>
      </c>
    </row>
    <row r="178" spans="1:4" x14ac:dyDescent="0.2">
      <c r="A178" t="s">
        <v>1476</v>
      </c>
      <c r="B178" t="s">
        <v>1477</v>
      </c>
    </row>
    <row r="180" spans="1:4" x14ac:dyDescent="0.2">
      <c r="A180" s="13" t="s">
        <v>500</v>
      </c>
    </row>
    <row r="182" spans="1:4" x14ac:dyDescent="0.2">
      <c r="A182" s="17" t="s">
        <v>1478</v>
      </c>
      <c r="B182" s="17" t="s">
        <v>1479</v>
      </c>
      <c r="C182" s="17"/>
      <c r="D182" s="17"/>
    </row>
    <row r="183" spans="1:4" x14ac:dyDescent="0.2">
      <c r="A183" s="17" t="s">
        <v>1480</v>
      </c>
      <c r="B183" s="17" t="s">
        <v>1481</v>
      </c>
      <c r="C183" s="17"/>
      <c r="D183" s="17"/>
    </row>
    <row r="184" spans="1:4" x14ac:dyDescent="0.2">
      <c r="A184" s="17" t="s">
        <v>1482</v>
      </c>
      <c r="B184" s="17" t="s">
        <v>1483</v>
      </c>
      <c r="C184" s="17"/>
      <c r="D184" s="17"/>
    </row>
    <row r="185" spans="1:4" x14ac:dyDescent="0.2">
      <c r="A185" s="17" t="s">
        <v>1484</v>
      </c>
      <c r="B185" s="17" t="s">
        <v>1485</v>
      </c>
      <c r="C185" s="17"/>
      <c r="D185" s="17"/>
    </row>
    <row r="186" spans="1:4" x14ac:dyDescent="0.2">
      <c r="A186" s="17" t="s">
        <v>1486</v>
      </c>
      <c r="B186" s="17" t="s">
        <v>1487</v>
      </c>
      <c r="C186" s="17"/>
      <c r="D186" s="17"/>
    </row>
    <row r="187" spans="1:4" x14ac:dyDescent="0.2">
      <c r="A187" s="17" t="s">
        <v>1488</v>
      </c>
      <c r="B187" s="17" t="s">
        <v>1489</v>
      </c>
      <c r="C187" s="17"/>
      <c r="D187" s="17"/>
    </row>
    <row r="188" spans="1:4" x14ac:dyDescent="0.2">
      <c r="A188" s="17" t="s">
        <v>1490</v>
      </c>
      <c r="B188" s="17" t="s">
        <v>1491</v>
      </c>
      <c r="C188" s="17"/>
      <c r="D188" s="17"/>
    </row>
    <row r="189" spans="1:4" x14ac:dyDescent="0.2">
      <c r="A189" s="17" t="s">
        <v>1492</v>
      </c>
      <c r="B189" s="17" t="s">
        <v>1493</v>
      </c>
      <c r="C189" s="17"/>
      <c r="D189" s="17"/>
    </row>
    <row r="190" spans="1:4" x14ac:dyDescent="0.2">
      <c r="A190" s="17" t="s">
        <v>1494</v>
      </c>
      <c r="B190" s="17" t="s">
        <v>1495</v>
      </c>
      <c r="C190" s="17"/>
      <c r="D190" s="17"/>
    </row>
    <row r="191" spans="1:4" x14ac:dyDescent="0.2">
      <c r="A191" s="17" t="s">
        <v>1496</v>
      </c>
      <c r="B191" s="17" t="s">
        <v>1497</v>
      </c>
      <c r="C191" s="17"/>
      <c r="D191" s="17"/>
    </row>
    <row r="192" spans="1:4" x14ac:dyDescent="0.2">
      <c r="A192" s="17" t="s">
        <v>1498</v>
      </c>
      <c r="B192" s="17" t="s">
        <v>1499</v>
      </c>
      <c r="C192" s="17"/>
      <c r="D192" s="17"/>
    </row>
    <row r="193" spans="1:4" x14ac:dyDescent="0.2">
      <c r="A193" s="17" t="s">
        <v>1500</v>
      </c>
      <c r="B193" s="17" t="s">
        <v>1501</v>
      </c>
      <c r="C193" s="17"/>
      <c r="D193" s="17"/>
    </row>
    <row r="194" spans="1:4" x14ac:dyDescent="0.2">
      <c r="A194" s="17" t="s">
        <v>1502</v>
      </c>
      <c r="B194" s="17" t="s">
        <v>1503</v>
      </c>
      <c r="C194" s="17"/>
      <c r="D194" s="17"/>
    </row>
    <row r="195" spans="1:4" x14ac:dyDescent="0.2">
      <c r="A195" s="17" t="s">
        <v>1504</v>
      </c>
      <c r="B195" s="17" t="s">
        <v>1505</v>
      </c>
      <c r="C195" s="17"/>
      <c r="D195" s="17"/>
    </row>
    <row r="196" spans="1:4" x14ac:dyDescent="0.2">
      <c r="A196" s="17" t="s">
        <v>1506</v>
      </c>
      <c r="B196" s="17" t="s">
        <v>1507</v>
      </c>
      <c r="C196" s="17"/>
      <c r="D196" s="17"/>
    </row>
    <row r="197" spans="1:4" x14ac:dyDescent="0.2">
      <c r="A197" s="17" t="s">
        <v>1508</v>
      </c>
      <c r="B197" s="17" t="s">
        <v>1509</v>
      </c>
      <c r="C197" s="17"/>
      <c r="D197" s="17"/>
    </row>
    <row r="199" spans="1:4" x14ac:dyDescent="0.2">
      <c r="A199" s="2" t="s">
        <v>551</v>
      </c>
    </row>
    <row r="201" spans="1:4" x14ac:dyDescent="0.2">
      <c r="A201" s="10" t="s">
        <v>552</v>
      </c>
    </row>
    <row r="203" spans="1:4" x14ac:dyDescent="0.2">
      <c r="A203" s="17" t="s">
        <v>1510</v>
      </c>
      <c r="B203" s="17" t="s">
        <v>1511</v>
      </c>
      <c r="C203" s="17"/>
      <c r="D203" s="17"/>
    </row>
    <row r="204" spans="1:4" x14ac:dyDescent="0.2">
      <c r="A204" s="17" t="s">
        <v>1512</v>
      </c>
      <c r="B204" s="17" t="s">
        <v>1513</v>
      </c>
      <c r="C204" s="17"/>
      <c r="D204" s="17"/>
    </row>
    <row r="205" spans="1:4" x14ac:dyDescent="0.2">
      <c r="A205" s="17" t="s">
        <v>1514</v>
      </c>
      <c r="B205" s="17" t="s">
        <v>1515</v>
      </c>
      <c r="C205" s="17"/>
      <c r="D205" s="17"/>
    </row>
    <row r="206" spans="1:4" x14ac:dyDescent="0.2">
      <c r="A206" s="17" t="s">
        <v>1516</v>
      </c>
      <c r="B206" s="17" t="s">
        <v>1517</v>
      </c>
      <c r="C206" s="17"/>
      <c r="D206" s="17"/>
    </row>
    <row r="207" spans="1:4" x14ac:dyDescent="0.2">
      <c r="A207" s="17" t="s">
        <v>1518</v>
      </c>
      <c r="B207" s="17" t="s">
        <v>1519</v>
      </c>
      <c r="C207" s="17"/>
      <c r="D207" s="17"/>
    </row>
    <row r="208" spans="1:4" x14ac:dyDescent="0.2">
      <c r="A208" s="17" t="s">
        <v>1520</v>
      </c>
      <c r="B208" s="17" t="s">
        <v>1521</v>
      </c>
      <c r="C208" s="17"/>
      <c r="D208" s="17"/>
    </row>
    <row r="209" spans="1:4" x14ac:dyDescent="0.2">
      <c r="A209" s="17" t="s">
        <v>1522</v>
      </c>
      <c r="B209" s="17" t="s">
        <v>1523</v>
      </c>
      <c r="C209" s="17"/>
      <c r="D209" s="17"/>
    </row>
    <row r="210" spans="1:4" x14ac:dyDescent="0.2">
      <c r="A210" s="17" t="s">
        <v>1524</v>
      </c>
      <c r="B210" s="17" t="s">
        <v>1525</v>
      </c>
      <c r="C210" s="17"/>
      <c r="D210" s="17"/>
    </row>
    <row r="211" spans="1:4" x14ac:dyDescent="0.2">
      <c r="A211" s="17" t="s">
        <v>1526</v>
      </c>
      <c r="B211" s="17" t="s">
        <v>1527</v>
      </c>
      <c r="C211" s="17"/>
      <c r="D211" s="17"/>
    </row>
    <row r="212" spans="1:4" x14ac:dyDescent="0.2">
      <c r="A212" s="17" t="s">
        <v>1528</v>
      </c>
      <c r="B212" s="17" t="s">
        <v>1529</v>
      </c>
      <c r="C212" s="17"/>
      <c r="D212" s="17"/>
    </row>
    <row r="213" spans="1:4" x14ac:dyDescent="0.2">
      <c r="A213" s="17" t="s">
        <v>1530</v>
      </c>
      <c r="B213" s="17" t="s">
        <v>1531</v>
      </c>
      <c r="C213" s="17"/>
      <c r="D213" s="17"/>
    </row>
    <row r="214" spans="1:4" x14ac:dyDescent="0.2">
      <c r="A214" s="17" t="s">
        <v>1532</v>
      </c>
      <c r="B214" s="17" t="s">
        <v>1533</v>
      </c>
      <c r="C214" s="17"/>
      <c r="D214" s="17"/>
    </row>
    <row r="215" spans="1:4" x14ac:dyDescent="0.2">
      <c r="A215" s="17" t="s">
        <v>1534</v>
      </c>
      <c r="B215" s="17" t="s">
        <v>1535</v>
      </c>
      <c r="C215" s="17"/>
      <c r="D215" s="17"/>
    </row>
    <row r="216" spans="1:4" x14ac:dyDescent="0.2">
      <c r="A216" s="17" t="s">
        <v>1536</v>
      </c>
      <c r="B216" s="17" t="s">
        <v>1537</v>
      </c>
      <c r="C216" s="17"/>
      <c r="D216" s="17"/>
    </row>
    <row r="217" spans="1:4" x14ac:dyDescent="0.2">
      <c r="A217" s="17" t="s">
        <v>1538</v>
      </c>
      <c r="B217" s="17" t="s">
        <v>1539</v>
      </c>
      <c r="C217" s="17"/>
      <c r="D217" s="17"/>
    </row>
    <row r="218" spans="1:4" x14ac:dyDescent="0.2">
      <c r="A218" s="17" t="s">
        <v>1540</v>
      </c>
      <c r="B218" s="17" t="s">
        <v>1541</v>
      </c>
      <c r="C218" s="17"/>
      <c r="D218" s="17"/>
    </row>
    <row r="220" spans="1:4" x14ac:dyDescent="0.2">
      <c r="A220" s="10" t="s">
        <v>611</v>
      </c>
    </row>
    <row r="222" spans="1:4" x14ac:dyDescent="0.2">
      <c r="A222" t="s">
        <v>1542</v>
      </c>
      <c r="B222" t="s">
        <v>1543</v>
      </c>
    </row>
    <row r="223" spans="1:4" x14ac:dyDescent="0.2">
      <c r="A223" t="s">
        <v>1544</v>
      </c>
      <c r="B223" t="s">
        <v>1545</v>
      </c>
    </row>
    <row r="224" spans="1:4" x14ac:dyDescent="0.2">
      <c r="A224" t="s">
        <v>1546</v>
      </c>
      <c r="B224" t="s">
        <v>1547</v>
      </c>
    </row>
    <row r="225" spans="1:2" x14ac:dyDescent="0.2">
      <c r="A225" t="s">
        <v>1548</v>
      </c>
      <c r="B225" t="s">
        <v>1549</v>
      </c>
    </row>
    <row r="226" spans="1:2" x14ac:dyDescent="0.2">
      <c r="A226" t="s">
        <v>1550</v>
      </c>
      <c r="B226" t="s">
        <v>1551</v>
      </c>
    </row>
    <row r="227" spans="1:2" x14ac:dyDescent="0.2">
      <c r="A227" t="s">
        <v>1552</v>
      </c>
      <c r="B227" t="s">
        <v>1553</v>
      </c>
    </row>
    <row r="228" spans="1:2" x14ac:dyDescent="0.2">
      <c r="A228" t="s">
        <v>1554</v>
      </c>
      <c r="B228" t="s">
        <v>1555</v>
      </c>
    </row>
    <row r="229" spans="1:2" x14ac:dyDescent="0.2">
      <c r="A229" t="s">
        <v>1556</v>
      </c>
      <c r="B229" t="s">
        <v>1557</v>
      </c>
    </row>
    <row r="230" spans="1:2" x14ac:dyDescent="0.2">
      <c r="A230" t="s">
        <v>1558</v>
      </c>
      <c r="B230" t="s">
        <v>1559</v>
      </c>
    </row>
    <row r="231" spans="1:2" x14ac:dyDescent="0.2">
      <c r="A231" t="s">
        <v>1560</v>
      </c>
      <c r="B231" t="s">
        <v>1561</v>
      </c>
    </row>
    <row r="232" spans="1:2" x14ac:dyDescent="0.2">
      <c r="A232" t="s">
        <v>1562</v>
      </c>
      <c r="B232" t="s">
        <v>1563</v>
      </c>
    </row>
    <row r="233" spans="1:2" x14ac:dyDescent="0.2">
      <c r="A233" t="s">
        <v>1564</v>
      </c>
      <c r="B233" t="s">
        <v>1565</v>
      </c>
    </row>
    <row r="234" spans="1:2" x14ac:dyDescent="0.2">
      <c r="A234" t="s">
        <v>1566</v>
      </c>
      <c r="B234" t="s">
        <v>1567</v>
      </c>
    </row>
    <row r="235" spans="1:2" x14ac:dyDescent="0.2">
      <c r="A235" t="s">
        <v>1568</v>
      </c>
      <c r="B235" t="s">
        <v>1569</v>
      </c>
    </row>
    <row r="236" spans="1:2" x14ac:dyDescent="0.2">
      <c r="A236" t="s">
        <v>1570</v>
      </c>
      <c r="B236" t="s">
        <v>1571</v>
      </c>
    </row>
    <row r="238" spans="1:2" x14ac:dyDescent="0.2">
      <c r="A238" s="10" t="s">
        <v>672</v>
      </c>
    </row>
    <row r="240" spans="1:2" x14ac:dyDescent="0.2">
      <c r="A240" t="s">
        <v>1572</v>
      </c>
      <c r="B240" t="s">
        <v>1573</v>
      </c>
    </row>
    <row r="241" spans="1:2" x14ac:dyDescent="0.2">
      <c r="A241" t="s">
        <v>1574</v>
      </c>
      <c r="B241" t="s">
        <v>1575</v>
      </c>
    </row>
    <row r="242" spans="1:2" x14ac:dyDescent="0.2">
      <c r="A242" t="s">
        <v>1576</v>
      </c>
      <c r="B242" t="s">
        <v>1577</v>
      </c>
    </row>
    <row r="243" spans="1:2" x14ac:dyDescent="0.2">
      <c r="A243" t="s">
        <v>1578</v>
      </c>
      <c r="B243" t="s">
        <v>1579</v>
      </c>
    </row>
    <row r="244" spans="1:2" x14ac:dyDescent="0.2">
      <c r="A244" t="s">
        <v>1580</v>
      </c>
      <c r="B244" t="s">
        <v>1581</v>
      </c>
    </row>
    <row r="245" spans="1:2" x14ac:dyDescent="0.2">
      <c r="A245" t="s">
        <v>1582</v>
      </c>
      <c r="B245" t="s">
        <v>1583</v>
      </c>
    </row>
    <row r="246" spans="1:2" x14ac:dyDescent="0.2">
      <c r="A246" t="s">
        <v>1584</v>
      </c>
      <c r="B246" t="s">
        <v>1585</v>
      </c>
    </row>
    <row r="247" spans="1:2" x14ac:dyDescent="0.2">
      <c r="A247" t="s">
        <v>1586</v>
      </c>
      <c r="B247" t="s">
        <v>1587</v>
      </c>
    </row>
    <row r="248" spans="1:2" x14ac:dyDescent="0.2">
      <c r="A248" t="s">
        <v>1588</v>
      </c>
      <c r="B248" t="s">
        <v>1589</v>
      </c>
    </row>
    <row r="249" spans="1:2" x14ac:dyDescent="0.2">
      <c r="A249" t="s">
        <v>1590</v>
      </c>
      <c r="B249" t="s">
        <v>1591</v>
      </c>
    </row>
    <row r="250" spans="1:2" x14ac:dyDescent="0.2">
      <c r="A250" t="s">
        <v>1592</v>
      </c>
      <c r="B250" t="s">
        <v>1593</v>
      </c>
    </row>
    <row r="251" spans="1:2" x14ac:dyDescent="0.2">
      <c r="A251" t="s">
        <v>1594</v>
      </c>
      <c r="B251" t="s">
        <v>1595</v>
      </c>
    </row>
    <row r="252" spans="1:2" x14ac:dyDescent="0.2">
      <c r="A252" t="s">
        <v>1596</v>
      </c>
      <c r="B252" t="s">
        <v>1597</v>
      </c>
    </row>
    <row r="253" spans="1:2" x14ac:dyDescent="0.2">
      <c r="A253" t="s">
        <v>1598</v>
      </c>
      <c r="B253" t="s">
        <v>1599</v>
      </c>
    </row>
    <row r="254" spans="1:2" x14ac:dyDescent="0.2">
      <c r="A254" t="s">
        <v>1600</v>
      </c>
      <c r="B254" t="s">
        <v>1601</v>
      </c>
    </row>
    <row r="255" spans="1:2" x14ac:dyDescent="0.2">
      <c r="A255" t="s">
        <v>1602</v>
      </c>
      <c r="B255" t="s">
        <v>1603</v>
      </c>
    </row>
    <row r="256" spans="1:2" x14ac:dyDescent="0.2">
      <c r="A256" t="s">
        <v>1604</v>
      </c>
      <c r="B256" t="s">
        <v>1605</v>
      </c>
    </row>
    <row r="257" spans="1:2" x14ac:dyDescent="0.2">
      <c r="A257" t="s">
        <v>1606</v>
      </c>
      <c r="B257" t="s">
        <v>1607</v>
      </c>
    </row>
    <row r="258" spans="1:2" x14ac:dyDescent="0.2">
      <c r="A258" t="s">
        <v>1608</v>
      </c>
      <c r="B258" t="s">
        <v>1609</v>
      </c>
    </row>
    <row r="260" spans="1:2" x14ac:dyDescent="0.2">
      <c r="A260" s="2" t="s">
        <v>731</v>
      </c>
    </row>
    <row r="261" spans="1:2" x14ac:dyDescent="0.2">
      <c r="A261" s="2"/>
    </row>
    <row r="262" spans="1:2" x14ac:dyDescent="0.2">
      <c r="A262" s="1" t="s">
        <v>732</v>
      </c>
    </row>
    <row r="264" spans="1:2" x14ac:dyDescent="0.2">
      <c r="A264" t="s">
        <v>1610</v>
      </c>
      <c r="B264" t="s">
        <v>1611</v>
      </c>
    </row>
    <row r="265" spans="1:2" x14ac:dyDescent="0.2">
      <c r="A265" t="s">
        <v>1612</v>
      </c>
      <c r="B265" t="s">
        <v>1613</v>
      </c>
    </row>
    <row r="266" spans="1:2" x14ac:dyDescent="0.2">
      <c r="A266" t="s">
        <v>1614</v>
      </c>
      <c r="B266" t="s">
        <v>1615</v>
      </c>
    </row>
    <row r="267" spans="1:2" x14ac:dyDescent="0.2">
      <c r="A267" t="s">
        <v>1616</v>
      </c>
      <c r="B267" t="s">
        <v>1617</v>
      </c>
    </row>
    <row r="268" spans="1:2" x14ac:dyDescent="0.2">
      <c r="A268" t="s">
        <v>1618</v>
      </c>
      <c r="B268" t="s">
        <v>1619</v>
      </c>
    </row>
    <row r="269" spans="1:2" x14ac:dyDescent="0.2">
      <c r="A269" t="s">
        <v>1620</v>
      </c>
      <c r="B269" t="s">
        <v>1621</v>
      </c>
    </row>
    <row r="270" spans="1:2" x14ac:dyDescent="0.2">
      <c r="A270" t="s">
        <v>1622</v>
      </c>
      <c r="B270" t="s">
        <v>1623</v>
      </c>
    </row>
    <row r="271" spans="1:2" x14ac:dyDescent="0.2">
      <c r="A271" t="s">
        <v>1624</v>
      </c>
      <c r="B271" t="s">
        <v>1625</v>
      </c>
    </row>
    <row r="273" spans="1:2" x14ac:dyDescent="0.2">
      <c r="A273" s="2" t="s">
        <v>775</v>
      </c>
    </row>
    <row r="275" spans="1:2" x14ac:dyDescent="0.2">
      <c r="A275" s="9" t="s">
        <v>776</v>
      </c>
    </row>
    <row r="277" spans="1:2" x14ac:dyDescent="0.2">
      <c r="A277" t="s">
        <v>1626</v>
      </c>
      <c r="B277" t="s">
        <v>1627</v>
      </c>
    </row>
    <row r="278" spans="1:2" x14ac:dyDescent="0.2">
      <c r="A278" t="s">
        <v>1628</v>
      </c>
      <c r="B278" t="s">
        <v>1629</v>
      </c>
    </row>
    <row r="279" spans="1:2" x14ac:dyDescent="0.2">
      <c r="A279" t="s">
        <v>1630</v>
      </c>
      <c r="B279" t="s">
        <v>1631</v>
      </c>
    </row>
    <row r="280" spans="1:2" x14ac:dyDescent="0.2">
      <c r="A280" t="s">
        <v>1632</v>
      </c>
      <c r="B280" t="s">
        <v>1633</v>
      </c>
    </row>
    <row r="281" spans="1:2" x14ac:dyDescent="0.2">
      <c r="A281" t="s">
        <v>1634</v>
      </c>
      <c r="B281" t="s">
        <v>1635</v>
      </c>
    </row>
    <row r="282" spans="1:2" x14ac:dyDescent="0.2">
      <c r="A282" t="s">
        <v>1636</v>
      </c>
      <c r="B282" t="s">
        <v>1637</v>
      </c>
    </row>
    <row r="284" spans="1:2" x14ac:dyDescent="0.2">
      <c r="A284" s="2" t="s">
        <v>793</v>
      </c>
    </row>
    <row r="286" spans="1:2" x14ac:dyDescent="0.2">
      <c r="A286" s="11" t="s">
        <v>794</v>
      </c>
    </row>
    <row r="288" spans="1:2" x14ac:dyDescent="0.2">
      <c r="A288" t="s">
        <v>1638</v>
      </c>
      <c r="B288" t="s">
        <v>1639</v>
      </c>
    </row>
    <row r="289" spans="1:2" x14ac:dyDescent="0.2">
      <c r="A289" t="s">
        <v>1640</v>
      </c>
      <c r="B289" t="s">
        <v>1641</v>
      </c>
    </row>
    <row r="290" spans="1:2" x14ac:dyDescent="0.2">
      <c r="A290" t="s">
        <v>1642</v>
      </c>
      <c r="B290" t="s">
        <v>1643</v>
      </c>
    </row>
    <row r="291" spans="1:2" x14ac:dyDescent="0.2">
      <c r="A291" t="s">
        <v>1644</v>
      </c>
      <c r="B291" t="s">
        <v>1645</v>
      </c>
    </row>
    <row r="292" spans="1:2" x14ac:dyDescent="0.2">
      <c r="A292" t="s">
        <v>1646</v>
      </c>
      <c r="B292" t="s">
        <v>1647</v>
      </c>
    </row>
    <row r="293" spans="1:2" x14ac:dyDescent="0.2">
      <c r="A293" t="s">
        <v>1648</v>
      </c>
      <c r="B293" t="s">
        <v>1649</v>
      </c>
    </row>
    <row r="294" spans="1:2" x14ac:dyDescent="0.2">
      <c r="A294" t="s">
        <v>1650</v>
      </c>
      <c r="B294" t="s">
        <v>1651</v>
      </c>
    </row>
    <row r="295" spans="1:2" x14ac:dyDescent="0.2">
      <c r="A295" t="s">
        <v>1652</v>
      </c>
      <c r="B295" t="s">
        <v>1653</v>
      </c>
    </row>
    <row r="296" spans="1:2" x14ac:dyDescent="0.2">
      <c r="A296" t="s">
        <v>1654</v>
      </c>
      <c r="B296" t="s">
        <v>1655</v>
      </c>
    </row>
    <row r="297" spans="1:2" x14ac:dyDescent="0.2">
      <c r="A297" t="s">
        <v>1656</v>
      </c>
      <c r="B297" t="s">
        <v>1657</v>
      </c>
    </row>
    <row r="298" spans="1:2" x14ac:dyDescent="0.2">
      <c r="A298" t="s">
        <v>1658</v>
      </c>
      <c r="B298" t="s">
        <v>1659</v>
      </c>
    </row>
    <row r="299" spans="1:2" x14ac:dyDescent="0.2">
      <c r="A299" t="s">
        <v>1660</v>
      </c>
      <c r="B299" t="s">
        <v>1661</v>
      </c>
    </row>
    <row r="300" spans="1:2" x14ac:dyDescent="0.2">
      <c r="A300" t="s">
        <v>1662</v>
      </c>
      <c r="B300" t="s">
        <v>1663</v>
      </c>
    </row>
    <row r="301" spans="1:2" x14ac:dyDescent="0.2">
      <c r="A301" t="s">
        <v>1664</v>
      </c>
      <c r="B301" t="s">
        <v>1665</v>
      </c>
    </row>
    <row r="302" spans="1:2" x14ac:dyDescent="0.2">
      <c r="A302" t="s">
        <v>1666</v>
      </c>
      <c r="B302" t="s">
        <v>1667</v>
      </c>
    </row>
    <row r="304" spans="1:2" x14ac:dyDescent="0.2">
      <c r="A304" s="7" t="s">
        <v>873</v>
      </c>
    </row>
    <row r="306" spans="1:2" x14ac:dyDescent="0.2">
      <c r="A306" t="s">
        <v>1668</v>
      </c>
      <c r="B306" t="s">
        <v>1669</v>
      </c>
    </row>
    <row r="307" spans="1:2" x14ac:dyDescent="0.2">
      <c r="A307" t="s">
        <v>1670</v>
      </c>
      <c r="B307" t="s">
        <v>1671</v>
      </c>
    </row>
    <row r="308" spans="1:2" x14ac:dyDescent="0.2">
      <c r="A308" t="s">
        <v>1672</v>
      </c>
      <c r="B308" t="s">
        <v>1673</v>
      </c>
    </row>
    <row r="309" spans="1:2" x14ac:dyDescent="0.2">
      <c r="A309" t="s">
        <v>1674</v>
      </c>
      <c r="B309" t="s">
        <v>1675</v>
      </c>
    </row>
    <row r="310" spans="1:2" x14ac:dyDescent="0.2">
      <c r="A310" t="s">
        <v>1676</v>
      </c>
      <c r="B310" t="s">
        <v>1677</v>
      </c>
    </row>
    <row r="311" spans="1:2" x14ac:dyDescent="0.2">
      <c r="A311" t="s">
        <v>1678</v>
      </c>
      <c r="B311" t="s">
        <v>1679</v>
      </c>
    </row>
    <row r="312" spans="1:2" x14ac:dyDescent="0.2">
      <c r="A312" t="s">
        <v>1680</v>
      </c>
      <c r="B312" t="s">
        <v>1681</v>
      </c>
    </row>
    <row r="313" spans="1:2" x14ac:dyDescent="0.2">
      <c r="A313" t="s">
        <v>1682</v>
      </c>
      <c r="B313" t="s">
        <v>1683</v>
      </c>
    </row>
    <row r="315" spans="1:2" x14ac:dyDescent="0.2">
      <c r="A315" s="1" t="s">
        <v>945</v>
      </c>
    </row>
    <row r="317" spans="1:2" x14ac:dyDescent="0.2">
      <c r="A317" t="s">
        <v>1684</v>
      </c>
      <c r="B317" t="s">
        <v>1685</v>
      </c>
    </row>
    <row r="318" spans="1:2" x14ac:dyDescent="0.2">
      <c r="A318" t="s">
        <v>1686</v>
      </c>
      <c r="B318" t="s">
        <v>1687</v>
      </c>
    </row>
    <row r="319" spans="1:2" x14ac:dyDescent="0.2">
      <c r="A319" t="s">
        <v>1688</v>
      </c>
      <c r="B319" t="s">
        <v>1689</v>
      </c>
    </row>
    <row r="320" spans="1:2" x14ac:dyDescent="0.2">
      <c r="A320" t="s">
        <v>1690</v>
      </c>
      <c r="B320" t="s">
        <v>1691</v>
      </c>
    </row>
    <row r="321" spans="1:2" x14ac:dyDescent="0.2">
      <c r="A321" t="s">
        <v>1692</v>
      </c>
      <c r="B321" t="s">
        <v>1693</v>
      </c>
    </row>
    <row r="322" spans="1:2" x14ac:dyDescent="0.2">
      <c r="A322" t="s">
        <v>1694</v>
      </c>
      <c r="B322" t="s">
        <v>1695</v>
      </c>
    </row>
    <row r="323" spans="1:2" x14ac:dyDescent="0.2">
      <c r="A323" t="s">
        <v>1696</v>
      </c>
      <c r="B323" t="s">
        <v>1697</v>
      </c>
    </row>
    <row r="324" spans="1:2" x14ac:dyDescent="0.2">
      <c r="A324" t="s">
        <v>1698</v>
      </c>
      <c r="B324" t="s">
        <v>1699</v>
      </c>
    </row>
    <row r="325" spans="1:2" x14ac:dyDescent="0.2">
      <c r="A325" t="s">
        <v>1700</v>
      </c>
      <c r="B325" t="s">
        <v>1701</v>
      </c>
    </row>
    <row r="326" spans="1:2" x14ac:dyDescent="0.2">
      <c r="A326" t="s">
        <v>1702</v>
      </c>
      <c r="B326" t="s">
        <v>1703</v>
      </c>
    </row>
    <row r="327" spans="1:2" x14ac:dyDescent="0.2">
      <c r="A327" t="s">
        <v>1704</v>
      </c>
      <c r="B327" t="s">
        <v>1705</v>
      </c>
    </row>
    <row r="328" spans="1:2" x14ac:dyDescent="0.2">
      <c r="A328" t="s">
        <v>1706</v>
      </c>
      <c r="B328" t="s">
        <v>1707</v>
      </c>
    </row>
    <row r="329" spans="1:2" x14ac:dyDescent="0.2">
      <c r="A329" t="s">
        <v>1708</v>
      </c>
      <c r="B329" t="s">
        <v>1709</v>
      </c>
    </row>
    <row r="330" spans="1:2" x14ac:dyDescent="0.2">
      <c r="A330" t="s">
        <v>1710</v>
      </c>
      <c r="B330" t="s">
        <v>1711</v>
      </c>
    </row>
    <row r="331" spans="1:2" x14ac:dyDescent="0.2">
      <c r="A331" t="s">
        <v>1712</v>
      </c>
      <c r="B331" t="s">
        <v>1713</v>
      </c>
    </row>
    <row r="333" spans="1:2" x14ac:dyDescent="0.2">
      <c r="A333" s="2" t="s">
        <v>1045</v>
      </c>
    </row>
    <row r="334" spans="1:2" x14ac:dyDescent="0.2">
      <c r="A334" s="3"/>
    </row>
    <row r="335" spans="1:2" x14ac:dyDescent="0.2">
      <c r="A335" s="16" t="s">
        <v>1046</v>
      </c>
    </row>
    <row r="337" spans="1:2" x14ac:dyDescent="0.2">
      <c r="A337" t="s">
        <v>1714</v>
      </c>
      <c r="B337" t="s">
        <v>1715</v>
      </c>
    </row>
    <row r="338" spans="1:2" x14ac:dyDescent="0.2">
      <c r="A338" t="s">
        <v>1716</v>
      </c>
      <c r="B338" t="s">
        <v>1717</v>
      </c>
    </row>
    <row r="339" spans="1:2" x14ac:dyDescent="0.2">
      <c r="A339" t="s">
        <v>1718</v>
      </c>
      <c r="B339" t="s">
        <v>1719</v>
      </c>
    </row>
    <row r="340" spans="1:2" x14ac:dyDescent="0.2">
      <c r="A340" t="s">
        <v>1720</v>
      </c>
      <c r="B340" t="s">
        <v>1721</v>
      </c>
    </row>
    <row r="342" spans="1:2" x14ac:dyDescent="0.2">
      <c r="A342" s="2" t="s">
        <v>1057</v>
      </c>
    </row>
    <row r="343" spans="1:2" x14ac:dyDescent="0.2">
      <c r="A343" s="3"/>
    </row>
    <row r="344" spans="1:2" x14ac:dyDescent="0.2">
      <c r="A344" s="7" t="s">
        <v>1058</v>
      </c>
    </row>
    <row r="346" spans="1:2" x14ac:dyDescent="0.2">
      <c r="A346" t="s">
        <v>1722</v>
      </c>
      <c r="B346" t="s">
        <v>1723</v>
      </c>
    </row>
    <row r="347" spans="1:2" x14ac:dyDescent="0.2">
      <c r="A347" t="s">
        <v>1724</v>
      </c>
      <c r="B347" t="s">
        <v>1725</v>
      </c>
    </row>
    <row r="348" spans="1:2" x14ac:dyDescent="0.2">
      <c r="A348" t="s">
        <v>1726</v>
      </c>
      <c r="B348" t="s">
        <v>1727</v>
      </c>
    </row>
    <row r="350" spans="1:2" x14ac:dyDescent="0.2">
      <c r="A350" s="7" t="s">
        <v>1073</v>
      </c>
    </row>
    <row r="352" spans="1:2" x14ac:dyDescent="0.2">
      <c r="A352" t="s">
        <v>1728</v>
      </c>
      <c r="B352" t="s">
        <v>1729</v>
      </c>
    </row>
    <row r="354" spans="1:2" x14ac:dyDescent="0.2">
      <c r="A354" s="2" t="s">
        <v>1080</v>
      </c>
    </row>
    <row r="356" spans="1:2" x14ac:dyDescent="0.2">
      <c r="A356" s="11" t="s">
        <v>1081</v>
      </c>
    </row>
    <row r="358" spans="1:2" x14ac:dyDescent="0.2">
      <c r="A358" t="s">
        <v>1730</v>
      </c>
      <c r="B358" t="s">
        <v>1731</v>
      </c>
    </row>
    <row r="359" spans="1:2" x14ac:dyDescent="0.2">
      <c r="A359" t="s">
        <v>1732</v>
      </c>
      <c r="B359" t="s">
        <v>1733</v>
      </c>
    </row>
    <row r="360" spans="1:2" x14ac:dyDescent="0.2">
      <c r="A360" t="s">
        <v>1734</v>
      </c>
      <c r="B360" t="s">
        <v>1735</v>
      </c>
    </row>
    <row r="361" spans="1:2" x14ac:dyDescent="0.2">
      <c r="A361" t="s">
        <v>1736</v>
      </c>
      <c r="B361" t="s">
        <v>1737</v>
      </c>
    </row>
    <row r="362" spans="1:2" x14ac:dyDescent="0.2">
      <c r="A362" t="s">
        <v>1738</v>
      </c>
      <c r="B362" t="s">
        <v>1739</v>
      </c>
    </row>
    <row r="363" spans="1:2" x14ac:dyDescent="0.2">
      <c r="A363" t="s">
        <v>1740</v>
      </c>
      <c r="B363" t="s">
        <v>1741</v>
      </c>
    </row>
    <row r="364" spans="1:2" x14ac:dyDescent="0.2">
      <c r="A364" t="s">
        <v>1742</v>
      </c>
      <c r="B364" t="s">
        <v>1743</v>
      </c>
    </row>
    <row r="365" spans="1:2" x14ac:dyDescent="0.2">
      <c r="A365" t="s">
        <v>1744</v>
      </c>
      <c r="B365" t="s">
        <v>1745</v>
      </c>
    </row>
    <row r="366" spans="1:2" x14ac:dyDescent="0.2">
      <c r="A366" t="s">
        <v>1746</v>
      </c>
      <c r="B366" t="s">
        <v>1747</v>
      </c>
    </row>
    <row r="367" spans="1:2" x14ac:dyDescent="0.2">
      <c r="A367" t="s">
        <v>1748</v>
      </c>
      <c r="B367" t="s">
        <v>1749</v>
      </c>
    </row>
    <row r="369" spans="1:2" x14ac:dyDescent="0.2">
      <c r="A369" s="2" t="s">
        <v>1092</v>
      </c>
    </row>
    <row r="371" spans="1:2" x14ac:dyDescent="0.2">
      <c r="A371" s="11" t="s">
        <v>1093</v>
      </c>
    </row>
    <row r="372" spans="1:2" x14ac:dyDescent="0.2">
      <c r="A372" s="11"/>
    </row>
    <row r="373" spans="1:2" x14ac:dyDescent="0.2">
      <c r="A373" t="s">
        <v>1750</v>
      </c>
      <c r="B373" t="s">
        <v>1751</v>
      </c>
    </row>
    <row r="374" spans="1:2" x14ac:dyDescent="0.2">
      <c r="A374" t="s">
        <v>1752</v>
      </c>
      <c r="B374" t="s">
        <v>1753</v>
      </c>
    </row>
    <row r="375" spans="1:2" x14ac:dyDescent="0.2">
      <c r="A375" t="s">
        <v>1754</v>
      </c>
      <c r="B375" t="s">
        <v>1755</v>
      </c>
    </row>
    <row r="376" spans="1:2" x14ac:dyDescent="0.2">
      <c r="A376" t="s">
        <v>1756</v>
      </c>
      <c r="B376" t="s">
        <v>1757</v>
      </c>
    </row>
    <row r="378" spans="1:2" x14ac:dyDescent="0.2">
      <c r="A378" s="2" t="s">
        <v>1104</v>
      </c>
    </row>
    <row r="379" spans="1:2" x14ac:dyDescent="0.2">
      <c r="A379" s="2"/>
    </row>
    <row r="380" spans="1:2" x14ac:dyDescent="0.2">
      <c r="A380" s="18" t="s">
        <v>1105</v>
      </c>
    </row>
    <row r="382" spans="1:2" x14ac:dyDescent="0.2">
      <c r="A382" t="s">
        <v>1758</v>
      </c>
      <c r="B382" t="s">
        <v>1759</v>
      </c>
    </row>
    <row r="383" spans="1:2" x14ac:dyDescent="0.2">
      <c r="A383" t="s">
        <v>1760</v>
      </c>
      <c r="B383" t="s">
        <v>1761</v>
      </c>
    </row>
    <row r="384" spans="1:2" x14ac:dyDescent="0.2">
      <c r="A384" t="s">
        <v>1762</v>
      </c>
      <c r="B384" t="s">
        <v>1763</v>
      </c>
    </row>
    <row r="385" spans="1:2" x14ac:dyDescent="0.2">
      <c r="A385" t="s">
        <v>1764</v>
      </c>
      <c r="B385" t="s">
        <v>1765</v>
      </c>
    </row>
    <row r="386" spans="1:2" x14ac:dyDescent="0.2">
      <c r="A386" t="s">
        <v>1766</v>
      </c>
      <c r="B386" t="s">
        <v>1767</v>
      </c>
    </row>
    <row r="387" spans="1:2" x14ac:dyDescent="0.2">
      <c r="A387" t="s">
        <v>1768</v>
      </c>
      <c r="B387" t="s">
        <v>1769</v>
      </c>
    </row>
    <row r="388" spans="1:2" x14ac:dyDescent="0.2">
      <c r="A388" t="s">
        <v>1770</v>
      </c>
      <c r="B388" t="s">
        <v>1771</v>
      </c>
    </row>
    <row r="389" spans="1:2" x14ac:dyDescent="0.2">
      <c r="A389" t="s">
        <v>1772</v>
      </c>
      <c r="B389" t="s">
        <v>1773</v>
      </c>
    </row>
    <row r="390" spans="1:2" x14ac:dyDescent="0.2">
      <c r="A390" t="s">
        <v>1774</v>
      </c>
      <c r="B390" t="s">
        <v>1775</v>
      </c>
    </row>
    <row r="391" spans="1:2" x14ac:dyDescent="0.2">
      <c r="A391" t="s">
        <v>1776</v>
      </c>
      <c r="B391" t="s">
        <v>1777</v>
      </c>
    </row>
    <row r="392" spans="1:2" x14ac:dyDescent="0.2">
      <c r="A392" t="s">
        <v>1778</v>
      </c>
      <c r="B392" t="s">
        <v>1779</v>
      </c>
    </row>
    <row r="393" spans="1:2" x14ac:dyDescent="0.2">
      <c r="A393" t="s">
        <v>1780</v>
      </c>
      <c r="B393" t="s">
        <v>1781</v>
      </c>
    </row>
    <row r="394" spans="1:2" x14ac:dyDescent="0.2">
      <c r="A394" t="s">
        <v>1782</v>
      </c>
      <c r="B394" t="s">
        <v>1783</v>
      </c>
    </row>
    <row r="395" spans="1:2" x14ac:dyDescent="0.2">
      <c r="A395" t="s">
        <v>1784</v>
      </c>
      <c r="B395" t="s">
        <v>1785</v>
      </c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BE45E-3F38-4F4D-B751-A1AF1B60E532}">
  <dimension ref="A3:B175"/>
  <sheetViews>
    <sheetView workbookViewId="0">
      <selection activeCell="B1" sqref="B1:B1048576"/>
    </sheetView>
  </sheetViews>
  <sheetFormatPr baseColWidth="10" defaultColWidth="11" defaultRowHeight="16" x14ac:dyDescent="0.2"/>
  <cols>
    <col min="1" max="1" width="28.33203125" customWidth="1"/>
  </cols>
  <sheetData>
    <row r="3" spans="1:2" x14ac:dyDescent="0.2">
      <c r="A3" s="2" t="s">
        <v>2</v>
      </c>
    </row>
    <row r="4" spans="1:2" x14ac:dyDescent="0.2">
      <c r="A4" s="2"/>
    </row>
    <row r="5" spans="1:2" x14ac:dyDescent="0.2">
      <c r="A5" s="4" t="s">
        <v>3</v>
      </c>
    </row>
    <row r="7" spans="1:2" x14ac:dyDescent="0.2">
      <c r="A7" t="s">
        <v>1174</v>
      </c>
      <c r="B7" t="s">
        <v>1175</v>
      </c>
    </row>
    <row r="8" spans="1:2" x14ac:dyDescent="0.2">
      <c r="A8" t="s">
        <v>1180</v>
      </c>
      <c r="B8" t="s">
        <v>1181</v>
      </c>
    </row>
    <row r="9" spans="1:2" x14ac:dyDescent="0.2">
      <c r="A9" t="s">
        <v>1182</v>
      </c>
      <c r="B9" t="s">
        <v>1183</v>
      </c>
    </row>
    <row r="10" spans="1:2" x14ac:dyDescent="0.2">
      <c r="A10" t="s">
        <v>1184</v>
      </c>
      <c r="B10" t="s">
        <v>1185</v>
      </c>
    </row>
    <row r="11" spans="1:2" x14ac:dyDescent="0.2">
      <c r="A11" t="s">
        <v>1190</v>
      </c>
      <c r="B11" t="s">
        <v>1191</v>
      </c>
    </row>
    <row r="12" spans="1:2" x14ac:dyDescent="0.2">
      <c r="A12" t="s">
        <v>1192</v>
      </c>
      <c r="B12" t="s">
        <v>1193</v>
      </c>
    </row>
    <row r="13" spans="1:2" x14ac:dyDescent="0.2">
      <c r="A13" t="s">
        <v>1200</v>
      </c>
      <c r="B13" t="s">
        <v>1201</v>
      </c>
    </row>
    <row r="14" spans="1:2" x14ac:dyDescent="0.2">
      <c r="A14" t="s">
        <v>1206</v>
      </c>
      <c r="B14" t="s">
        <v>1207</v>
      </c>
    </row>
    <row r="15" spans="1:2" x14ac:dyDescent="0.2">
      <c r="A15" t="s">
        <v>1214</v>
      </c>
      <c r="B15" t="s">
        <v>1215</v>
      </c>
    </row>
    <row r="16" spans="1:2" x14ac:dyDescent="0.2">
      <c r="A16" t="s">
        <v>1218</v>
      </c>
      <c r="B16" t="s">
        <v>1219</v>
      </c>
    </row>
    <row r="17" spans="1:2" x14ac:dyDescent="0.2">
      <c r="A17" t="s">
        <v>1222</v>
      </c>
      <c r="B17" t="s">
        <v>1223</v>
      </c>
    </row>
    <row r="18" spans="1:2" x14ac:dyDescent="0.2">
      <c r="A18" t="s">
        <v>1224</v>
      </c>
      <c r="B18" t="s">
        <v>1225</v>
      </c>
    </row>
    <row r="20" spans="1:2" x14ac:dyDescent="0.2">
      <c r="A20" s="4" t="s">
        <v>86</v>
      </c>
    </row>
    <row r="22" spans="1:2" x14ac:dyDescent="0.2">
      <c r="A22" s="17" t="s">
        <v>1228</v>
      </c>
      <c r="B22" s="17" t="s">
        <v>1229</v>
      </c>
    </row>
    <row r="23" spans="1:2" x14ac:dyDescent="0.2">
      <c r="A23" s="17" t="s">
        <v>1230</v>
      </c>
      <c r="B23" s="17" t="s">
        <v>1231</v>
      </c>
    </row>
    <row r="24" spans="1:2" x14ac:dyDescent="0.2">
      <c r="A24" s="17" t="s">
        <v>1234</v>
      </c>
      <c r="B24" s="17" t="s">
        <v>1235</v>
      </c>
    </row>
    <row r="25" spans="1:2" x14ac:dyDescent="0.2">
      <c r="A25" s="17" t="s">
        <v>1238</v>
      </c>
      <c r="B25" s="17" t="s">
        <v>1239</v>
      </c>
    </row>
    <row r="26" spans="1:2" x14ac:dyDescent="0.2">
      <c r="A26" s="17" t="s">
        <v>1252</v>
      </c>
      <c r="B26" s="17" t="s">
        <v>1253</v>
      </c>
    </row>
    <row r="27" spans="1:2" x14ac:dyDescent="0.2">
      <c r="A27" s="17" t="s">
        <v>1258</v>
      </c>
      <c r="B27" s="17" t="s">
        <v>1259</v>
      </c>
    </row>
    <row r="28" spans="1:2" x14ac:dyDescent="0.2">
      <c r="A28" s="17" t="s">
        <v>1262</v>
      </c>
      <c r="B28" s="17" t="s">
        <v>1263</v>
      </c>
    </row>
    <row r="29" spans="1:2" x14ac:dyDescent="0.2">
      <c r="A29" s="17" t="s">
        <v>1264</v>
      </c>
      <c r="B29" s="17" t="s">
        <v>1265</v>
      </c>
    </row>
    <row r="30" spans="1:2" x14ac:dyDescent="0.2">
      <c r="A30" s="17" t="s">
        <v>1266</v>
      </c>
      <c r="B30" s="17" t="s">
        <v>1267</v>
      </c>
    </row>
    <row r="31" spans="1:2" x14ac:dyDescent="0.2">
      <c r="A31" t="s">
        <v>1786</v>
      </c>
      <c r="B31" t="s">
        <v>1281</v>
      </c>
    </row>
    <row r="33" spans="1:2" x14ac:dyDescent="0.2">
      <c r="A33" s="4" t="s">
        <v>179</v>
      </c>
    </row>
    <row r="35" spans="1:2" x14ac:dyDescent="0.2">
      <c r="A35" t="s">
        <v>1282</v>
      </c>
      <c r="B35" t="s">
        <v>1283</v>
      </c>
    </row>
    <row r="36" spans="1:2" x14ac:dyDescent="0.2">
      <c r="A36" t="s">
        <v>1290</v>
      </c>
      <c r="B36" t="s">
        <v>1291</v>
      </c>
    </row>
    <row r="37" spans="1:2" x14ac:dyDescent="0.2">
      <c r="A37" t="s">
        <v>1292</v>
      </c>
      <c r="B37" t="s">
        <v>1293</v>
      </c>
    </row>
    <row r="38" spans="1:2" x14ac:dyDescent="0.2">
      <c r="A38" t="s">
        <v>1298</v>
      </c>
      <c r="B38" t="s">
        <v>1299</v>
      </c>
    </row>
    <row r="39" spans="1:2" x14ac:dyDescent="0.2">
      <c r="A39" t="s">
        <v>1304</v>
      </c>
      <c r="B39" t="s">
        <v>1305</v>
      </c>
    </row>
    <row r="40" spans="1:2" x14ac:dyDescent="0.2">
      <c r="A40" t="s">
        <v>1308</v>
      </c>
      <c r="B40" t="s">
        <v>1309</v>
      </c>
    </row>
    <row r="41" spans="1:2" x14ac:dyDescent="0.2">
      <c r="A41" t="s">
        <v>1318</v>
      </c>
      <c r="B41" t="s">
        <v>1319</v>
      </c>
    </row>
    <row r="42" spans="1:2" x14ac:dyDescent="0.2">
      <c r="A42" t="s">
        <v>1328</v>
      </c>
      <c r="B42" t="s">
        <v>1329</v>
      </c>
    </row>
    <row r="44" spans="1:2" x14ac:dyDescent="0.2">
      <c r="A44" s="4" t="s">
        <v>276</v>
      </c>
    </row>
    <row r="46" spans="1:2" x14ac:dyDescent="0.2">
      <c r="A46" t="s">
        <v>1787</v>
      </c>
      <c r="B46" t="s">
        <v>1417</v>
      </c>
    </row>
    <row r="47" spans="1:2" x14ac:dyDescent="0.2">
      <c r="A47" t="s">
        <v>1348</v>
      </c>
      <c r="B47" t="s">
        <v>1349</v>
      </c>
    </row>
    <row r="48" spans="1:2" x14ac:dyDescent="0.2">
      <c r="A48" t="s">
        <v>1350</v>
      </c>
      <c r="B48" t="s">
        <v>1351</v>
      </c>
    </row>
    <row r="49" spans="1:2" x14ac:dyDescent="0.2">
      <c r="A49" t="s">
        <v>1356</v>
      </c>
      <c r="B49" t="s">
        <v>1357</v>
      </c>
    </row>
    <row r="50" spans="1:2" x14ac:dyDescent="0.2">
      <c r="A50" t="s">
        <v>1372</v>
      </c>
      <c r="B50" t="s">
        <v>1373</v>
      </c>
    </row>
    <row r="51" spans="1:2" x14ac:dyDescent="0.2">
      <c r="A51" t="s">
        <v>1378</v>
      </c>
      <c r="B51" t="s">
        <v>1379</v>
      </c>
    </row>
    <row r="52" spans="1:2" x14ac:dyDescent="0.2">
      <c r="A52" t="s">
        <v>1382</v>
      </c>
      <c r="B52" t="s">
        <v>1383</v>
      </c>
    </row>
    <row r="53" spans="1:2" x14ac:dyDescent="0.2">
      <c r="A53" t="s">
        <v>1386</v>
      </c>
      <c r="B53" t="s">
        <v>1387</v>
      </c>
    </row>
    <row r="54" spans="1:2" x14ac:dyDescent="0.2">
      <c r="A54" t="s">
        <v>1394</v>
      </c>
      <c r="B54" t="s">
        <v>1395</v>
      </c>
    </row>
    <row r="55" spans="1:2" x14ac:dyDescent="0.2">
      <c r="A55" t="s">
        <v>1400</v>
      </c>
      <c r="B55" t="s">
        <v>1401</v>
      </c>
    </row>
    <row r="56" spans="1:2" x14ac:dyDescent="0.2">
      <c r="A56" t="s">
        <v>1412</v>
      </c>
      <c r="B56" t="s">
        <v>1413</v>
      </c>
    </row>
    <row r="59" spans="1:2" x14ac:dyDescent="0.2">
      <c r="A59" s="14" t="s">
        <v>401</v>
      </c>
    </row>
    <row r="61" spans="1:2" x14ac:dyDescent="0.2">
      <c r="A61" t="s">
        <v>1788</v>
      </c>
      <c r="B61" t="s">
        <v>1429</v>
      </c>
    </row>
    <row r="62" spans="1:2" x14ac:dyDescent="0.2">
      <c r="A62" t="s">
        <v>1789</v>
      </c>
      <c r="B62" t="s">
        <v>1439</v>
      </c>
    </row>
    <row r="63" spans="1:2" x14ac:dyDescent="0.2">
      <c r="A63" t="s">
        <v>1790</v>
      </c>
      <c r="B63" t="s">
        <v>1447</v>
      </c>
    </row>
    <row r="64" spans="1:2" x14ac:dyDescent="0.2">
      <c r="A64" t="s">
        <v>1791</v>
      </c>
      <c r="B64" t="s">
        <v>1449</v>
      </c>
    </row>
    <row r="65" spans="1:2" x14ac:dyDescent="0.2">
      <c r="A65" t="s">
        <v>1792</v>
      </c>
      <c r="B65" t="s">
        <v>1453</v>
      </c>
    </row>
    <row r="67" spans="1:2" x14ac:dyDescent="0.2">
      <c r="A67" s="2" t="s">
        <v>456</v>
      </c>
    </row>
    <row r="69" spans="1:2" x14ac:dyDescent="0.2">
      <c r="A69" s="13" t="s">
        <v>457</v>
      </c>
    </row>
    <row r="70" spans="1:2" x14ac:dyDescent="0.2">
      <c r="A70" t="s">
        <v>1466</v>
      </c>
      <c r="B70" t="s">
        <v>1467</v>
      </c>
    </row>
    <row r="71" spans="1:2" x14ac:dyDescent="0.2">
      <c r="A71" t="s">
        <v>1474</v>
      </c>
      <c r="B71" t="s">
        <v>1475</v>
      </c>
    </row>
    <row r="73" spans="1:2" x14ac:dyDescent="0.2">
      <c r="A73" s="13" t="s">
        <v>500</v>
      </c>
    </row>
    <row r="75" spans="1:2" x14ac:dyDescent="0.2">
      <c r="A75" t="s">
        <v>1478</v>
      </c>
      <c r="B75" t="s">
        <v>1479</v>
      </c>
    </row>
    <row r="76" spans="1:2" x14ac:dyDescent="0.2">
      <c r="A76" t="s">
        <v>1488</v>
      </c>
      <c r="B76" t="s">
        <v>1489</v>
      </c>
    </row>
    <row r="77" spans="1:2" x14ac:dyDescent="0.2">
      <c r="A77" t="s">
        <v>1498</v>
      </c>
      <c r="B77" t="s">
        <v>1499</v>
      </c>
    </row>
    <row r="78" spans="1:2" x14ac:dyDescent="0.2">
      <c r="A78" t="s">
        <v>1500</v>
      </c>
      <c r="B78" t="s">
        <v>1501</v>
      </c>
    </row>
    <row r="79" spans="1:2" x14ac:dyDescent="0.2">
      <c r="A79" t="s">
        <v>1504</v>
      </c>
      <c r="B79" t="s">
        <v>1505</v>
      </c>
    </row>
    <row r="80" spans="1:2" x14ac:dyDescent="0.2">
      <c r="A80" s="17"/>
    </row>
    <row r="81" spans="1:2" x14ac:dyDescent="0.2">
      <c r="A81" s="2" t="s">
        <v>551</v>
      </c>
    </row>
    <row r="83" spans="1:2" x14ac:dyDescent="0.2">
      <c r="A83" s="10" t="s">
        <v>552</v>
      </c>
    </row>
    <row r="85" spans="1:2" x14ac:dyDescent="0.2">
      <c r="A85" t="s">
        <v>1514</v>
      </c>
      <c r="B85" t="s">
        <v>1515</v>
      </c>
    </row>
    <row r="86" spans="1:2" x14ac:dyDescent="0.2">
      <c r="A86" t="s">
        <v>1516</v>
      </c>
      <c r="B86" t="s">
        <v>1517</v>
      </c>
    </row>
    <row r="87" spans="1:2" x14ac:dyDescent="0.2">
      <c r="A87" t="s">
        <v>1528</v>
      </c>
      <c r="B87" t="s">
        <v>1529</v>
      </c>
    </row>
    <row r="88" spans="1:2" x14ac:dyDescent="0.2">
      <c r="A88" t="s">
        <v>1532</v>
      </c>
      <c r="B88" t="s">
        <v>1533</v>
      </c>
    </row>
    <row r="89" spans="1:2" x14ac:dyDescent="0.2">
      <c r="A89" t="s">
        <v>1540</v>
      </c>
      <c r="B89" t="s">
        <v>1541</v>
      </c>
    </row>
    <row r="90" spans="1:2" x14ac:dyDescent="0.2">
      <c r="A90" s="17"/>
    </row>
    <row r="91" spans="1:2" x14ac:dyDescent="0.2">
      <c r="A91" s="10" t="s">
        <v>611</v>
      </c>
    </row>
    <row r="93" spans="1:2" x14ac:dyDescent="0.2">
      <c r="A93" t="s">
        <v>1542</v>
      </c>
      <c r="B93" t="s">
        <v>1543</v>
      </c>
    </row>
    <row r="94" spans="1:2" x14ac:dyDescent="0.2">
      <c r="A94" t="s">
        <v>1544</v>
      </c>
      <c r="B94" t="s">
        <v>1545</v>
      </c>
    </row>
    <row r="95" spans="1:2" x14ac:dyDescent="0.2">
      <c r="A95" t="s">
        <v>1552</v>
      </c>
      <c r="B95" t="s">
        <v>1553</v>
      </c>
    </row>
    <row r="96" spans="1:2" x14ac:dyDescent="0.2">
      <c r="A96" t="s">
        <v>1570</v>
      </c>
      <c r="B96" t="s">
        <v>1571</v>
      </c>
    </row>
    <row r="99" spans="1:2" x14ac:dyDescent="0.2">
      <c r="A99" s="10" t="s">
        <v>672</v>
      </c>
    </row>
    <row r="101" spans="1:2" x14ac:dyDescent="0.2">
      <c r="A101" t="s">
        <v>1576</v>
      </c>
      <c r="B101" t="s">
        <v>1577</v>
      </c>
    </row>
    <row r="102" spans="1:2" x14ac:dyDescent="0.2">
      <c r="A102" t="s">
        <v>1578</v>
      </c>
      <c r="B102" t="s">
        <v>1579</v>
      </c>
    </row>
    <row r="103" spans="1:2" x14ac:dyDescent="0.2">
      <c r="A103" t="s">
        <v>1592</v>
      </c>
      <c r="B103" t="s">
        <v>1593</v>
      </c>
    </row>
    <row r="104" spans="1:2" x14ac:dyDescent="0.2">
      <c r="A104" t="s">
        <v>1596</v>
      </c>
      <c r="B104" t="s">
        <v>1597</v>
      </c>
    </row>
    <row r="105" spans="1:2" x14ac:dyDescent="0.2">
      <c r="A105" t="s">
        <v>1600</v>
      </c>
      <c r="B105" t="s">
        <v>1601</v>
      </c>
    </row>
    <row r="107" spans="1:2" x14ac:dyDescent="0.2">
      <c r="A107" s="2" t="s">
        <v>731</v>
      </c>
    </row>
    <row r="108" spans="1:2" x14ac:dyDescent="0.2">
      <c r="A108" s="2"/>
    </row>
    <row r="109" spans="1:2" x14ac:dyDescent="0.2">
      <c r="A109" s="1" t="s">
        <v>732</v>
      </c>
    </row>
    <row r="111" spans="1:2" x14ac:dyDescent="0.2">
      <c r="A111" s="17" t="s">
        <v>1614</v>
      </c>
      <c r="B111" s="17" t="s">
        <v>1615</v>
      </c>
    </row>
    <row r="112" spans="1:2" x14ac:dyDescent="0.2">
      <c r="A112" s="17" t="s">
        <v>1620</v>
      </c>
      <c r="B112" s="17" t="s">
        <v>1621</v>
      </c>
    </row>
    <row r="113" spans="1:2" x14ac:dyDescent="0.2">
      <c r="A113" s="17" t="s">
        <v>1624</v>
      </c>
      <c r="B113" s="17" t="s">
        <v>1625</v>
      </c>
    </row>
    <row r="115" spans="1:2" x14ac:dyDescent="0.2">
      <c r="A115" s="2" t="s">
        <v>775</v>
      </c>
    </row>
    <row r="117" spans="1:2" x14ac:dyDescent="0.2">
      <c r="A117" s="9" t="s">
        <v>776</v>
      </c>
    </row>
    <row r="119" spans="1:2" x14ac:dyDescent="0.2">
      <c r="A119" t="s">
        <v>1632</v>
      </c>
      <c r="B119" t="s">
        <v>1633</v>
      </c>
    </row>
    <row r="121" spans="1:2" x14ac:dyDescent="0.2">
      <c r="A121" s="2" t="s">
        <v>793</v>
      </c>
    </row>
    <row r="123" spans="1:2" x14ac:dyDescent="0.2">
      <c r="A123" s="11" t="s">
        <v>794</v>
      </c>
    </row>
    <row r="125" spans="1:2" x14ac:dyDescent="0.2">
      <c r="A125" t="s">
        <v>1640</v>
      </c>
      <c r="B125" t="s">
        <v>1641</v>
      </c>
    </row>
    <row r="126" spans="1:2" x14ac:dyDescent="0.2">
      <c r="A126" t="s">
        <v>1654</v>
      </c>
      <c r="B126" t="s">
        <v>1655</v>
      </c>
    </row>
    <row r="127" spans="1:2" x14ac:dyDescent="0.2">
      <c r="A127" t="s">
        <v>1656</v>
      </c>
      <c r="B127" t="s">
        <v>1657</v>
      </c>
    </row>
    <row r="129" spans="1:2" x14ac:dyDescent="0.2">
      <c r="A129" s="7" t="s">
        <v>873</v>
      </c>
    </row>
    <row r="131" spans="1:2" x14ac:dyDescent="0.2">
      <c r="A131" t="s">
        <v>1676</v>
      </c>
      <c r="B131" t="s">
        <v>1677</v>
      </c>
    </row>
    <row r="132" spans="1:2" x14ac:dyDescent="0.2">
      <c r="A132" t="s">
        <v>1678</v>
      </c>
      <c r="B132" t="s">
        <v>1679</v>
      </c>
    </row>
    <row r="133" spans="1:2" x14ac:dyDescent="0.2">
      <c r="A133" t="s">
        <v>1680</v>
      </c>
      <c r="B133" t="s">
        <v>1681</v>
      </c>
    </row>
    <row r="135" spans="1:2" x14ac:dyDescent="0.2">
      <c r="A135" s="1" t="s">
        <v>945</v>
      </c>
    </row>
    <row r="137" spans="1:2" x14ac:dyDescent="0.2">
      <c r="A137" t="s">
        <v>1698</v>
      </c>
      <c r="B137" t="s">
        <v>1699</v>
      </c>
    </row>
    <row r="138" spans="1:2" x14ac:dyDescent="0.2">
      <c r="A138" t="s">
        <v>1706</v>
      </c>
      <c r="B138" t="s">
        <v>1707</v>
      </c>
    </row>
    <row r="139" spans="1:2" x14ac:dyDescent="0.2">
      <c r="A139" t="s">
        <v>1708</v>
      </c>
      <c r="B139" t="s">
        <v>1709</v>
      </c>
    </row>
    <row r="140" spans="1:2" x14ac:dyDescent="0.2">
      <c r="A140" t="s">
        <v>1710</v>
      </c>
      <c r="B140" t="s">
        <v>1711</v>
      </c>
    </row>
    <row r="142" spans="1:2" x14ac:dyDescent="0.2">
      <c r="A142" s="2" t="s">
        <v>1045</v>
      </c>
    </row>
    <row r="143" spans="1:2" x14ac:dyDescent="0.2">
      <c r="A143" s="3"/>
    </row>
    <row r="144" spans="1:2" x14ac:dyDescent="0.2">
      <c r="A144" s="16" t="s">
        <v>1046</v>
      </c>
    </row>
    <row r="146" spans="1:2" x14ac:dyDescent="0.2">
      <c r="A146" t="s">
        <v>1718</v>
      </c>
      <c r="B146" t="s">
        <v>1719</v>
      </c>
    </row>
    <row r="148" spans="1:2" x14ac:dyDescent="0.2">
      <c r="A148" s="2" t="s">
        <v>1057</v>
      </c>
    </row>
    <row r="149" spans="1:2" x14ac:dyDescent="0.2">
      <c r="A149" s="3"/>
    </row>
    <row r="150" spans="1:2" x14ac:dyDescent="0.2">
      <c r="A150" s="7" t="s">
        <v>1058</v>
      </c>
    </row>
    <row r="152" spans="1:2" x14ac:dyDescent="0.2">
      <c r="A152" t="s">
        <v>1722</v>
      </c>
      <c r="B152" t="s">
        <v>1723</v>
      </c>
    </row>
    <row r="153" spans="1:2" x14ac:dyDescent="0.2">
      <c r="A153" t="s">
        <v>1724</v>
      </c>
      <c r="B153" t="s">
        <v>1725</v>
      </c>
    </row>
    <row r="154" spans="1:2" x14ac:dyDescent="0.2">
      <c r="A154" t="s">
        <v>1726</v>
      </c>
      <c r="B154" t="s">
        <v>1727</v>
      </c>
    </row>
    <row r="156" spans="1:2" x14ac:dyDescent="0.2">
      <c r="A156" s="7" t="s">
        <v>1073</v>
      </c>
      <c r="B156" t="s">
        <v>1793</v>
      </c>
    </row>
    <row r="158" spans="1:2" x14ac:dyDescent="0.2">
      <c r="A158" s="2" t="s">
        <v>1080</v>
      </c>
    </row>
    <row r="160" spans="1:2" x14ac:dyDescent="0.2">
      <c r="A160" s="11" t="s">
        <v>1081</v>
      </c>
    </row>
    <row r="162" spans="1:2" x14ac:dyDescent="0.2">
      <c r="A162" t="s">
        <v>1740</v>
      </c>
      <c r="B162" t="s">
        <v>1741</v>
      </c>
    </row>
    <row r="163" spans="1:2" x14ac:dyDescent="0.2">
      <c r="A163" t="s">
        <v>1746</v>
      </c>
      <c r="B163" t="s">
        <v>1747</v>
      </c>
    </row>
    <row r="165" spans="1:2" x14ac:dyDescent="0.2">
      <c r="A165" s="2" t="s">
        <v>1092</v>
      </c>
    </row>
    <row r="167" spans="1:2" x14ac:dyDescent="0.2">
      <c r="A167" s="11" t="s">
        <v>1093</v>
      </c>
    </row>
    <row r="168" spans="1:2" x14ac:dyDescent="0.2">
      <c r="A168" s="11"/>
    </row>
    <row r="169" spans="1:2" x14ac:dyDescent="0.2">
      <c r="A169" t="s">
        <v>1794</v>
      </c>
      <c r="B169" t="s">
        <v>1753</v>
      </c>
    </row>
    <row r="170" spans="1:2" x14ac:dyDescent="0.2">
      <c r="A170" t="s">
        <v>1795</v>
      </c>
      <c r="B170" t="s">
        <v>1755</v>
      </c>
    </row>
    <row r="171" spans="1:2" x14ac:dyDescent="0.2">
      <c r="A171" t="s">
        <v>1796</v>
      </c>
      <c r="B171" t="s">
        <v>1757</v>
      </c>
    </row>
    <row r="173" spans="1:2" x14ac:dyDescent="0.2">
      <c r="A173" s="2" t="s">
        <v>1104</v>
      </c>
    </row>
    <row r="174" spans="1:2" x14ac:dyDescent="0.2">
      <c r="A174" s="2"/>
    </row>
    <row r="175" spans="1:2" x14ac:dyDescent="0.2">
      <c r="A175" s="18" t="s">
        <v>1105</v>
      </c>
      <c r="B175" t="s">
        <v>17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EF359-894C-DB40-A52B-F1F2172721EB}">
  <dimension ref="A3:B202"/>
  <sheetViews>
    <sheetView workbookViewId="0">
      <selection activeCell="B184" sqref="B1:B1048576"/>
    </sheetView>
  </sheetViews>
  <sheetFormatPr baseColWidth="10" defaultColWidth="11" defaultRowHeight="16" x14ac:dyDescent="0.2"/>
  <cols>
    <col min="1" max="1" width="28.33203125" customWidth="1"/>
  </cols>
  <sheetData>
    <row r="3" spans="1:2" x14ac:dyDescent="0.2">
      <c r="A3" s="2" t="s">
        <v>2</v>
      </c>
    </row>
    <row r="4" spans="1:2" x14ac:dyDescent="0.2">
      <c r="A4" s="2"/>
    </row>
    <row r="5" spans="1:2" x14ac:dyDescent="0.2">
      <c r="A5" s="4" t="s">
        <v>3</v>
      </c>
    </row>
    <row r="7" spans="1:2" x14ac:dyDescent="0.2">
      <c r="A7" s="17" t="s">
        <v>1168</v>
      </c>
      <c r="B7" s="17" t="s">
        <v>1169</v>
      </c>
    </row>
    <row r="8" spans="1:2" x14ac:dyDescent="0.2">
      <c r="A8" s="17" t="s">
        <v>1170</v>
      </c>
      <c r="B8" s="17" t="s">
        <v>1171</v>
      </c>
    </row>
    <row r="9" spans="1:2" x14ac:dyDescent="0.2">
      <c r="A9" s="17" t="s">
        <v>1176</v>
      </c>
      <c r="B9" s="17" t="s">
        <v>1177</v>
      </c>
    </row>
    <row r="10" spans="1:2" x14ac:dyDescent="0.2">
      <c r="A10" s="17" t="s">
        <v>1178</v>
      </c>
      <c r="B10" s="17" t="s">
        <v>1179</v>
      </c>
    </row>
    <row r="11" spans="1:2" x14ac:dyDescent="0.2">
      <c r="A11" s="17" t="s">
        <v>1188</v>
      </c>
      <c r="B11" s="17" t="s">
        <v>1189</v>
      </c>
    </row>
    <row r="12" spans="1:2" x14ac:dyDescent="0.2">
      <c r="A12" s="17" t="s">
        <v>1194</v>
      </c>
      <c r="B12" s="17" t="s">
        <v>1195</v>
      </c>
    </row>
    <row r="13" spans="1:2" x14ac:dyDescent="0.2">
      <c r="A13" s="17" t="s">
        <v>1196</v>
      </c>
      <c r="B13" s="17" t="s">
        <v>1197</v>
      </c>
    </row>
    <row r="14" spans="1:2" x14ac:dyDescent="0.2">
      <c r="A14" s="17" t="s">
        <v>1198</v>
      </c>
      <c r="B14" s="17" t="s">
        <v>1199</v>
      </c>
    </row>
    <row r="15" spans="1:2" x14ac:dyDescent="0.2">
      <c r="A15" s="17" t="s">
        <v>1208</v>
      </c>
      <c r="B15" s="17" t="s">
        <v>1209</v>
      </c>
    </row>
    <row r="16" spans="1:2" x14ac:dyDescent="0.2">
      <c r="A16" s="17" t="s">
        <v>1210</v>
      </c>
      <c r="B16" s="17" t="s">
        <v>1211</v>
      </c>
    </row>
    <row r="17" spans="1:2" x14ac:dyDescent="0.2">
      <c r="A17" s="17" t="s">
        <v>1212</v>
      </c>
      <c r="B17" s="17" t="s">
        <v>1213</v>
      </c>
    </row>
    <row r="18" spans="1:2" x14ac:dyDescent="0.2">
      <c r="A18" s="17" t="s">
        <v>1216</v>
      </c>
      <c r="B18" s="17" t="s">
        <v>1217</v>
      </c>
    </row>
    <row r="19" spans="1:2" x14ac:dyDescent="0.2">
      <c r="A19" s="17" t="s">
        <v>1226</v>
      </c>
      <c r="B19" s="17" t="s">
        <v>1227</v>
      </c>
    </row>
    <row r="21" spans="1:2" x14ac:dyDescent="0.2">
      <c r="A21" s="4" t="s">
        <v>86</v>
      </c>
    </row>
    <row r="23" spans="1:2" x14ac:dyDescent="0.2">
      <c r="A23" s="17" t="s">
        <v>1232</v>
      </c>
      <c r="B23" s="17" t="s">
        <v>1233</v>
      </c>
    </row>
    <row r="24" spans="1:2" x14ac:dyDescent="0.2">
      <c r="A24" s="17" t="s">
        <v>1240</v>
      </c>
      <c r="B24" s="17" t="s">
        <v>1241</v>
      </c>
    </row>
    <row r="25" spans="1:2" x14ac:dyDescent="0.2">
      <c r="A25" s="17" t="s">
        <v>1240</v>
      </c>
      <c r="B25" s="17" t="s">
        <v>1797</v>
      </c>
    </row>
    <row r="26" spans="1:2" x14ac:dyDescent="0.2">
      <c r="A26" s="17" t="s">
        <v>1242</v>
      </c>
      <c r="B26" s="17" t="s">
        <v>1243</v>
      </c>
    </row>
    <row r="27" spans="1:2" x14ac:dyDescent="0.2">
      <c r="A27" s="17" t="s">
        <v>1244</v>
      </c>
      <c r="B27" s="17" t="s">
        <v>1245</v>
      </c>
    </row>
    <row r="28" spans="1:2" x14ac:dyDescent="0.2">
      <c r="A28" s="17" t="s">
        <v>1246</v>
      </c>
      <c r="B28" s="17" t="s">
        <v>1247</v>
      </c>
    </row>
    <row r="29" spans="1:2" x14ac:dyDescent="0.2">
      <c r="A29" s="17" t="s">
        <v>1254</v>
      </c>
      <c r="B29" s="17" t="s">
        <v>1255</v>
      </c>
    </row>
    <row r="30" spans="1:2" x14ac:dyDescent="0.2">
      <c r="A30" s="17" t="s">
        <v>1260</v>
      </c>
      <c r="B30" s="17" t="s">
        <v>1261</v>
      </c>
    </row>
    <row r="31" spans="1:2" x14ac:dyDescent="0.2">
      <c r="A31" s="17" t="s">
        <v>1270</v>
      </c>
      <c r="B31" s="17" t="s">
        <v>1271</v>
      </c>
    </row>
    <row r="32" spans="1:2" x14ac:dyDescent="0.2">
      <c r="A32" s="17" t="s">
        <v>1272</v>
      </c>
      <c r="B32" s="17" t="s">
        <v>1273</v>
      </c>
    </row>
    <row r="33" spans="1:2" x14ac:dyDescent="0.2">
      <c r="A33" s="17" t="s">
        <v>1274</v>
      </c>
      <c r="B33" s="17" t="s">
        <v>1275</v>
      </c>
    </row>
    <row r="34" spans="1:2" x14ac:dyDescent="0.2">
      <c r="A34" s="17" t="s">
        <v>1276</v>
      </c>
      <c r="B34" s="17" t="s">
        <v>1277</v>
      </c>
    </row>
    <row r="35" spans="1:2" x14ac:dyDescent="0.2">
      <c r="A35" s="17" t="s">
        <v>1278</v>
      </c>
      <c r="B35" s="17" t="s">
        <v>1279</v>
      </c>
    </row>
    <row r="37" spans="1:2" x14ac:dyDescent="0.2">
      <c r="A37" s="4" t="s">
        <v>179</v>
      </c>
    </row>
    <row r="39" spans="1:2" x14ac:dyDescent="0.2">
      <c r="A39" t="s">
        <v>1284</v>
      </c>
      <c r="B39" t="s">
        <v>1285</v>
      </c>
    </row>
    <row r="40" spans="1:2" x14ac:dyDescent="0.2">
      <c r="A40" t="s">
        <v>1286</v>
      </c>
      <c r="B40" t="s">
        <v>1287</v>
      </c>
    </row>
    <row r="41" spans="1:2" x14ac:dyDescent="0.2">
      <c r="A41" t="s">
        <v>1288</v>
      </c>
      <c r="B41" t="s">
        <v>1289</v>
      </c>
    </row>
    <row r="42" spans="1:2" x14ac:dyDescent="0.2">
      <c r="A42" t="s">
        <v>1294</v>
      </c>
      <c r="B42" t="s">
        <v>1295</v>
      </c>
    </row>
    <row r="43" spans="1:2" x14ac:dyDescent="0.2">
      <c r="A43" t="s">
        <v>1296</v>
      </c>
      <c r="B43" t="s">
        <v>1297</v>
      </c>
    </row>
    <row r="44" spans="1:2" x14ac:dyDescent="0.2">
      <c r="A44" t="s">
        <v>1306</v>
      </c>
      <c r="B44" t="s">
        <v>1307</v>
      </c>
    </row>
    <row r="45" spans="1:2" x14ac:dyDescent="0.2">
      <c r="A45" t="s">
        <v>1314</v>
      </c>
      <c r="B45" t="s">
        <v>1315</v>
      </c>
    </row>
    <row r="46" spans="1:2" x14ac:dyDescent="0.2">
      <c r="A46" t="s">
        <v>1320</v>
      </c>
      <c r="B46" t="s">
        <v>1321</v>
      </c>
    </row>
    <row r="47" spans="1:2" x14ac:dyDescent="0.2">
      <c r="A47" t="s">
        <v>1322</v>
      </c>
      <c r="B47" t="s">
        <v>1323</v>
      </c>
    </row>
    <row r="48" spans="1:2" x14ac:dyDescent="0.2">
      <c r="A48" t="s">
        <v>1324</v>
      </c>
      <c r="B48" t="s">
        <v>1325</v>
      </c>
    </row>
    <row r="49" spans="1:2" x14ac:dyDescent="0.2">
      <c r="A49" t="s">
        <v>1334</v>
      </c>
      <c r="B49" t="s">
        <v>1335</v>
      </c>
    </row>
    <row r="50" spans="1:2" x14ac:dyDescent="0.2">
      <c r="A50" t="s">
        <v>1336</v>
      </c>
      <c r="B50" t="s">
        <v>1337</v>
      </c>
    </row>
    <row r="51" spans="1:2" x14ac:dyDescent="0.2">
      <c r="A51" t="s">
        <v>1338</v>
      </c>
      <c r="B51" t="s">
        <v>1339</v>
      </c>
    </row>
    <row r="52" spans="1:2" x14ac:dyDescent="0.2">
      <c r="A52" t="s">
        <v>1340</v>
      </c>
      <c r="B52" t="s">
        <v>1341</v>
      </c>
    </row>
    <row r="53" spans="1:2" x14ac:dyDescent="0.2">
      <c r="A53" t="s">
        <v>1342</v>
      </c>
      <c r="B53" t="s">
        <v>1343</v>
      </c>
    </row>
    <row r="55" spans="1:2" x14ac:dyDescent="0.2">
      <c r="A55" s="4" t="s">
        <v>276</v>
      </c>
    </row>
    <row r="57" spans="1:2" x14ac:dyDescent="0.2">
      <c r="A57" t="s">
        <v>1344</v>
      </c>
      <c r="B57" t="s">
        <v>1345</v>
      </c>
    </row>
    <row r="58" spans="1:2" x14ac:dyDescent="0.2">
      <c r="A58" t="s">
        <v>1346</v>
      </c>
      <c r="B58" t="s">
        <v>1347</v>
      </c>
    </row>
    <row r="59" spans="1:2" x14ac:dyDescent="0.2">
      <c r="A59" t="s">
        <v>1352</v>
      </c>
      <c r="B59" t="s">
        <v>1353</v>
      </c>
    </row>
    <row r="60" spans="1:2" x14ac:dyDescent="0.2">
      <c r="A60" t="s">
        <v>1354</v>
      </c>
      <c r="B60" t="s">
        <v>1355</v>
      </c>
    </row>
    <row r="61" spans="1:2" x14ac:dyDescent="0.2">
      <c r="A61" t="s">
        <v>1358</v>
      </c>
      <c r="B61" t="s">
        <v>1359</v>
      </c>
    </row>
    <row r="62" spans="1:2" x14ac:dyDescent="0.2">
      <c r="A62" t="s">
        <v>1364</v>
      </c>
      <c r="B62" t="s">
        <v>1365</v>
      </c>
    </row>
    <row r="63" spans="1:2" x14ac:dyDescent="0.2">
      <c r="A63" t="s">
        <v>1370</v>
      </c>
      <c r="B63" t="s">
        <v>1371</v>
      </c>
    </row>
    <row r="64" spans="1:2" x14ac:dyDescent="0.2">
      <c r="A64" t="s">
        <v>1374</v>
      </c>
      <c r="B64" t="s">
        <v>1375</v>
      </c>
    </row>
    <row r="65" spans="1:2" x14ac:dyDescent="0.2">
      <c r="A65" t="s">
        <v>1376</v>
      </c>
      <c r="B65" t="s">
        <v>1377</v>
      </c>
    </row>
    <row r="66" spans="1:2" x14ac:dyDescent="0.2">
      <c r="A66" t="s">
        <v>1380</v>
      </c>
      <c r="B66" t="s">
        <v>1381</v>
      </c>
    </row>
    <row r="67" spans="1:2" x14ac:dyDescent="0.2">
      <c r="A67" t="s">
        <v>1384</v>
      </c>
      <c r="B67" t="s">
        <v>1385</v>
      </c>
    </row>
    <row r="68" spans="1:2" x14ac:dyDescent="0.2">
      <c r="A68" t="s">
        <v>1388</v>
      </c>
      <c r="B68" t="s">
        <v>1389</v>
      </c>
    </row>
    <row r="69" spans="1:2" x14ac:dyDescent="0.2">
      <c r="A69" t="s">
        <v>1390</v>
      </c>
      <c r="B69" t="s">
        <v>1391</v>
      </c>
    </row>
    <row r="70" spans="1:2" x14ac:dyDescent="0.2">
      <c r="A70" t="s">
        <v>1392</v>
      </c>
      <c r="B70" t="s">
        <v>1393</v>
      </c>
    </row>
    <row r="71" spans="1:2" x14ac:dyDescent="0.2">
      <c r="A71" t="s">
        <v>1396</v>
      </c>
      <c r="B71" t="s">
        <v>1397</v>
      </c>
    </row>
    <row r="72" spans="1:2" x14ac:dyDescent="0.2">
      <c r="A72" t="s">
        <v>1398</v>
      </c>
      <c r="B72" t="s">
        <v>1399</v>
      </c>
    </row>
    <row r="73" spans="1:2" x14ac:dyDescent="0.2">
      <c r="A73" t="s">
        <v>1402</v>
      </c>
      <c r="B73" t="s">
        <v>1403</v>
      </c>
    </row>
    <row r="74" spans="1:2" x14ac:dyDescent="0.2">
      <c r="A74" t="s">
        <v>1406</v>
      </c>
      <c r="B74" t="s">
        <v>1407</v>
      </c>
    </row>
    <row r="75" spans="1:2" x14ac:dyDescent="0.2">
      <c r="A75" t="s">
        <v>1408</v>
      </c>
      <c r="B75" t="s">
        <v>1409</v>
      </c>
    </row>
    <row r="76" spans="1:2" x14ac:dyDescent="0.2">
      <c r="A76" t="s">
        <v>1798</v>
      </c>
      <c r="B76" t="s">
        <v>1419</v>
      </c>
    </row>
    <row r="78" spans="1:2" x14ac:dyDescent="0.2">
      <c r="A78" s="14" t="s">
        <v>401</v>
      </c>
    </row>
    <row r="80" spans="1:2" x14ac:dyDescent="0.2">
      <c r="A80" s="17" t="s">
        <v>1799</v>
      </c>
      <c r="B80" t="s">
        <v>1421</v>
      </c>
    </row>
    <row r="81" spans="1:2" x14ac:dyDescent="0.2">
      <c r="A81" s="17" t="s">
        <v>1800</v>
      </c>
      <c r="B81" t="s">
        <v>1425</v>
      </c>
    </row>
    <row r="82" spans="1:2" x14ac:dyDescent="0.2">
      <c r="A82" s="17" t="s">
        <v>1801</v>
      </c>
      <c r="B82" t="s">
        <v>1431</v>
      </c>
    </row>
    <row r="83" spans="1:2" x14ac:dyDescent="0.2">
      <c r="A83" s="17" t="s">
        <v>1802</v>
      </c>
      <c r="B83" t="s">
        <v>1443</v>
      </c>
    </row>
    <row r="84" spans="1:2" x14ac:dyDescent="0.2">
      <c r="A84" s="17" t="s">
        <v>1803</v>
      </c>
      <c r="B84" t="s">
        <v>1445</v>
      </c>
    </row>
    <row r="85" spans="1:2" x14ac:dyDescent="0.2">
      <c r="A85" s="17" t="s">
        <v>1804</v>
      </c>
      <c r="B85" t="s">
        <v>1451</v>
      </c>
    </row>
    <row r="86" spans="1:2" x14ac:dyDescent="0.2">
      <c r="A86" s="17" t="s">
        <v>1805</v>
      </c>
      <c r="B86" t="s">
        <v>1455</v>
      </c>
    </row>
    <row r="87" spans="1:2" x14ac:dyDescent="0.2">
      <c r="A87" s="17" t="s">
        <v>1806</v>
      </c>
      <c r="B87" t="s">
        <v>1457</v>
      </c>
    </row>
    <row r="88" spans="1:2" x14ac:dyDescent="0.2">
      <c r="A88" s="17" t="s">
        <v>1807</v>
      </c>
      <c r="B88" t="s">
        <v>1459</v>
      </c>
    </row>
    <row r="90" spans="1:2" x14ac:dyDescent="0.2">
      <c r="A90" s="2" t="s">
        <v>456</v>
      </c>
    </row>
    <row r="92" spans="1:2" x14ac:dyDescent="0.2">
      <c r="A92" s="13" t="s">
        <v>457</v>
      </c>
    </row>
    <row r="93" spans="1:2" x14ac:dyDescent="0.2">
      <c r="A93" t="s">
        <v>1472</v>
      </c>
      <c r="B93" t="s">
        <v>1473</v>
      </c>
    </row>
    <row r="94" spans="1:2" x14ac:dyDescent="0.2">
      <c r="A94" t="s">
        <v>1476</v>
      </c>
      <c r="B94" t="s">
        <v>1477</v>
      </c>
    </row>
    <row r="95" spans="1:2" x14ac:dyDescent="0.2">
      <c r="A95" t="s">
        <v>1460</v>
      </c>
      <c r="B95" t="s">
        <v>1461</v>
      </c>
    </row>
    <row r="97" spans="1:2" x14ac:dyDescent="0.2">
      <c r="A97" s="13" t="s">
        <v>500</v>
      </c>
    </row>
    <row r="99" spans="1:2" x14ac:dyDescent="0.2">
      <c r="A99" t="s">
        <v>1480</v>
      </c>
      <c r="B99" t="s">
        <v>1481</v>
      </c>
    </row>
    <row r="100" spans="1:2" x14ac:dyDescent="0.2">
      <c r="A100" t="s">
        <v>1482</v>
      </c>
      <c r="B100" t="s">
        <v>1483</v>
      </c>
    </row>
    <row r="101" spans="1:2" x14ac:dyDescent="0.2">
      <c r="A101" t="s">
        <v>1484</v>
      </c>
      <c r="B101" t="s">
        <v>1485</v>
      </c>
    </row>
    <row r="102" spans="1:2" x14ac:dyDescent="0.2">
      <c r="A102" t="s">
        <v>1486</v>
      </c>
      <c r="B102" t="s">
        <v>1487</v>
      </c>
    </row>
    <row r="103" spans="1:2" x14ac:dyDescent="0.2">
      <c r="A103" t="s">
        <v>1490</v>
      </c>
      <c r="B103" t="s">
        <v>1491</v>
      </c>
    </row>
    <row r="104" spans="1:2" x14ac:dyDescent="0.2">
      <c r="A104" t="s">
        <v>1492</v>
      </c>
      <c r="B104" t="s">
        <v>1493</v>
      </c>
    </row>
    <row r="105" spans="1:2" x14ac:dyDescent="0.2">
      <c r="A105" t="s">
        <v>1496</v>
      </c>
      <c r="B105" t="s">
        <v>1497</v>
      </c>
    </row>
    <row r="106" spans="1:2" x14ac:dyDescent="0.2">
      <c r="A106" t="s">
        <v>1502</v>
      </c>
      <c r="B106" t="s">
        <v>1503</v>
      </c>
    </row>
    <row r="107" spans="1:2" x14ac:dyDescent="0.2">
      <c r="A107" t="s">
        <v>1508</v>
      </c>
      <c r="B107" t="s">
        <v>1509</v>
      </c>
    </row>
    <row r="108" spans="1:2" x14ac:dyDescent="0.2">
      <c r="A108" s="17"/>
    </row>
    <row r="109" spans="1:2" x14ac:dyDescent="0.2">
      <c r="A109" s="2" t="s">
        <v>551</v>
      </c>
    </row>
    <row r="111" spans="1:2" x14ac:dyDescent="0.2">
      <c r="A111" s="10" t="s">
        <v>552</v>
      </c>
    </row>
    <row r="113" spans="1:2" x14ac:dyDescent="0.2">
      <c r="A113" t="s">
        <v>1510</v>
      </c>
      <c r="B113" t="s">
        <v>1511</v>
      </c>
    </row>
    <row r="114" spans="1:2" x14ac:dyDescent="0.2">
      <c r="A114" t="s">
        <v>1518</v>
      </c>
      <c r="B114" t="s">
        <v>1519</v>
      </c>
    </row>
    <row r="115" spans="1:2" x14ac:dyDescent="0.2">
      <c r="A115" t="s">
        <v>1522</v>
      </c>
      <c r="B115" t="s">
        <v>1523</v>
      </c>
    </row>
    <row r="116" spans="1:2" x14ac:dyDescent="0.2">
      <c r="A116" t="s">
        <v>1524</v>
      </c>
      <c r="B116" t="s">
        <v>1525</v>
      </c>
    </row>
    <row r="117" spans="1:2" x14ac:dyDescent="0.2">
      <c r="A117" t="s">
        <v>1526</v>
      </c>
      <c r="B117" t="s">
        <v>1527</v>
      </c>
    </row>
    <row r="118" spans="1:2" x14ac:dyDescent="0.2">
      <c r="A118" t="s">
        <v>1530</v>
      </c>
      <c r="B118" t="s">
        <v>1531</v>
      </c>
    </row>
    <row r="119" spans="1:2" x14ac:dyDescent="0.2">
      <c r="A119" t="s">
        <v>1534</v>
      </c>
      <c r="B119" t="s">
        <v>1535</v>
      </c>
    </row>
    <row r="120" spans="1:2" x14ac:dyDescent="0.2">
      <c r="A120" t="s">
        <v>1536</v>
      </c>
      <c r="B120" t="s">
        <v>1537</v>
      </c>
    </row>
    <row r="121" spans="1:2" x14ac:dyDescent="0.2">
      <c r="A121" t="s">
        <v>1538</v>
      </c>
      <c r="B121" t="s">
        <v>1539</v>
      </c>
    </row>
    <row r="122" spans="1:2" x14ac:dyDescent="0.2">
      <c r="A122" s="17"/>
    </row>
    <row r="123" spans="1:2" x14ac:dyDescent="0.2">
      <c r="A123" s="10" t="s">
        <v>611</v>
      </c>
    </row>
    <row r="125" spans="1:2" x14ac:dyDescent="0.2">
      <c r="A125" s="17" t="s">
        <v>1550</v>
      </c>
      <c r="B125" s="17" t="s">
        <v>1551</v>
      </c>
    </row>
    <row r="126" spans="1:2" x14ac:dyDescent="0.2">
      <c r="A126" s="17" t="s">
        <v>1554</v>
      </c>
      <c r="B126" s="17" t="s">
        <v>1555</v>
      </c>
    </row>
    <row r="127" spans="1:2" x14ac:dyDescent="0.2">
      <c r="A127" s="17" t="s">
        <v>1556</v>
      </c>
      <c r="B127" s="17" t="s">
        <v>1557</v>
      </c>
    </row>
    <row r="128" spans="1:2" x14ac:dyDescent="0.2">
      <c r="A128" s="17" t="s">
        <v>1560</v>
      </c>
      <c r="B128" s="17" t="s">
        <v>1561</v>
      </c>
    </row>
    <row r="129" spans="1:2" x14ac:dyDescent="0.2">
      <c r="A129" s="17" t="s">
        <v>1564</v>
      </c>
      <c r="B129" s="17" t="s">
        <v>1565</v>
      </c>
    </row>
    <row r="130" spans="1:2" x14ac:dyDescent="0.2">
      <c r="A130" s="17" t="s">
        <v>1566</v>
      </c>
      <c r="B130" s="17" t="s">
        <v>1567</v>
      </c>
    </row>
    <row r="132" spans="1:2" x14ac:dyDescent="0.2">
      <c r="A132" s="10" t="s">
        <v>672</v>
      </c>
    </row>
    <row r="134" spans="1:2" x14ac:dyDescent="0.2">
      <c r="A134" t="s">
        <v>1574</v>
      </c>
      <c r="B134" t="s">
        <v>1575</v>
      </c>
    </row>
    <row r="135" spans="1:2" x14ac:dyDescent="0.2">
      <c r="A135" t="s">
        <v>1584</v>
      </c>
      <c r="B135" t="s">
        <v>1585</v>
      </c>
    </row>
    <row r="136" spans="1:2" x14ac:dyDescent="0.2">
      <c r="A136" t="s">
        <v>1586</v>
      </c>
      <c r="B136" t="s">
        <v>1587</v>
      </c>
    </row>
    <row r="137" spans="1:2" x14ac:dyDescent="0.2">
      <c r="A137" t="s">
        <v>1588</v>
      </c>
      <c r="B137" t="s">
        <v>1589</v>
      </c>
    </row>
    <row r="138" spans="1:2" x14ac:dyDescent="0.2">
      <c r="A138" t="s">
        <v>1590</v>
      </c>
      <c r="B138" t="s">
        <v>1591</v>
      </c>
    </row>
    <row r="139" spans="1:2" x14ac:dyDescent="0.2">
      <c r="A139" t="s">
        <v>1594</v>
      </c>
      <c r="B139" t="s">
        <v>1595</v>
      </c>
    </row>
    <row r="140" spans="1:2" x14ac:dyDescent="0.2">
      <c r="A140" t="s">
        <v>1598</v>
      </c>
      <c r="B140" t="s">
        <v>1599</v>
      </c>
    </row>
    <row r="141" spans="1:2" x14ac:dyDescent="0.2">
      <c r="A141" t="s">
        <v>1604</v>
      </c>
      <c r="B141" t="s">
        <v>1605</v>
      </c>
    </row>
    <row r="142" spans="1:2" x14ac:dyDescent="0.2">
      <c r="A142" t="s">
        <v>1808</v>
      </c>
      <c r="B142" t="s">
        <v>1609</v>
      </c>
    </row>
    <row r="143" spans="1:2" x14ac:dyDescent="0.2">
      <c r="A143" t="s">
        <v>1572</v>
      </c>
      <c r="B143" t="s">
        <v>1573</v>
      </c>
    </row>
    <row r="145" spans="1:2" x14ac:dyDescent="0.2">
      <c r="A145" s="2" t="s">
        <v>731</v>
      </c>
    </row>
    <row r="146" spans="1:2" x14ac:dyDescent="0.2">
      <c r="A146" s="2"/>
    </row>
    <row r="147" spans="1:2" x14ac:dyDescent="0.2">
      <c r="A147" s="1" t="s">
        <v>732</v>
      </c>
    </row>
    <row r="149" spans="1:2" x14ac:dyDescent="0.2">
      <c r="A149" t="s">
        <v>1616</v>
      </c>
    </row>
    <row r="151" spans="1:2" x14ac:dyDescent="0.2">
      <c r="A151" s="2" t="s">
        <v>775</v>
      </c>
    </row>
    <row r="153" spans="1:2" x14ac:dyDescent="0.2">
      <c r="A153" s="9" t="s">
        <v>776</v>
      </c>
    </row>
    <row r="155" spans="1:2" x14ac:dyDescent="0.2">
      <c r="A155" t="s">
        <v>1628</v>
      </c>
      <c r="B155" t="s">
        <v>1629</v>
      </c>
    </row>
    <row r="157" spans="1:2" x14ac:dyDescent="0.2">
      <c r="A157" s="2" t="s">
        <v>793</v>
      </c>
    </row>
    <row r="159" spans="1:2" x14ac:dyDescent="0.2">
      <c r="A159" s="11" t="s">
        <v>794</v>
      </c>
    </row>
    <row r="161" spans="1:2" x14ac:dyDescent="0.2">
      <c r="A161" t="s">
        <v>1638</v>
      </c>
      <c r="B161" t="s">
        <v>1639</v>
      </c>
    </row>
    <row r="162" spans="1:2" x14ac:dyDescent="0.2">
      <c r="A162" t="s">
        <v>1644</v>
      </c>
      <c r="B162" t="s">
        <v>1645</v>
      </c>
    </row>
    <row r="163" spans="1:2" x14ac:dyDescent="0.2">
      <c r="A163" t="s">
        <v>1660</v>
      </c>
      <c r="B163" t="s">
        <v>1661</v>
      </c>
    </row>
    <row r="164" spans="1:2" x14ac:dyDescent="0.2">
      <c r="A164" t="s">
        <v>1666</v>
      </c>
      <c r="B164" t="s">
        <v>1667</v>
      </c>
    </row>
    <row r="166" spans="1:2" x14ac:dyDescent="0.2">
      <c r="A166" s="7" t="s">
        <v>873</v>
      </c>
    </row>
    <row r="168" spans="1:2" x14ac:dyDescent="0.2">
      <c r="A168" t="s">
        <v>1670</v>
      </c>
      <c r="B168" t="s">
        <v>1671</v>
      </c>
    </row>
    <row r="169" spans="1:2" x14ac:dyDescent="0.2">
      <c r="A169" t="s">
        <v>1672</v>
      </c>
      <c r="B169" t="s">
        <v>1673</v>
      </c>
    </row>
    <row r="171" spans="1:2" x14ac:dyDescent="0.2">
      <c r="A171" s="1" t="s">
        <v>945</v>
      </c>
    </row>
    <row r="173" spans="1:2" x14ac:dyDescent="0.2">
      <c r="A173" t="s">
        <v>1690</v>
      </c>
      <c r="B173" t="s">
        <v>1691</v>
      </c>
    </row>
    <row r="174" spans="1:2" x14ac:dyDescent="0.2">
      <c r="A174" t="s">
        <v>1692</v>
      </c>
      <c r="B174" t="s">
        <v>1693</v>
      </c>
    </row>
    <row r="175" spans="1:2" x14ac:dyDescent="0.2">
      <c r="A175" t="s">
        <v>1702</v>
      </c>
      <c r="B175" t="s">
        <v>1703</v>
      </c>
    </row>
    <row r="176" spans="1:2" x14ac:dyDescent="0.2">
      <c r="A176" t="s">
        <v>1702</v>
      </c>
      <c r="B176" t="s">
        <v>1703</v>
      </c>
    </row>
    <row r="177" spans="1:2" x14ac:dyDescent="0.2">
      <c r="A177" t="s">
        <v>1704</v>
      </c>
      <c r="B177" t="s">
        <v>1705</v>
      </c>
    </row>
    <row r="179" spans="1:2" x14ac:dyDescent="0.2">
      <c r="A179" s="2" t="s">
        <v>1045</v>
      </c>
    </row>
    <row r="180" spans="1:2" x14ac:dyDescent="0.2">
      <c r="A180" s="3"/>
    </row>
    <row r="181" spans="1:2" x14ac:dyDescent="0.2">
      <c r="A181" s="16" t="s">
        <v>1046</v>
      </c>
    </row>
    <row r="182" spans="1:2" x14ac:dyDescent="0.2">
      <c r="A182" t="s">
        <v>1809</v>
      </c>
      <c r="B182" t="s">
        <v>1717</v>
      </c>
    </row>
    <row r="184" spans="1:2" x14ac:dyDescent="0.2">
      <c r="A184" s="2" t="s">
        <v>1057</v>
      </c>
    </row>
    <row r="185" spans="1:2" x14ac:dyDescent="0.2">
      <c r="A185" s="3"/>
    </row>
    <row r="186" spans="1:2" x14ac:dyDescent="0.2">
      <c r="A186" s="7" t="s">
        <v>1058</v>
      </c>
    </row>
    <row r="188" spans="1:2" x14ac:dyDescent="0.2">
      <c r="A188" s="7" t="s">
        <v>1073</v>
      </c>
    </row>
    <row r="191" spans="1:2" x14ac:dyDescent="0.2">
      <c r="A191" s="2" t="s">
        <v>1080</v>
      </c>
    </row>
    <row r="193" spans="1:2" x14ac:dyDescent="0.2">
      <c r="A193" s="11" t="s">
        <v>1081</v>
      </c>
    </row>
    <row r="194" spans="1:2" x14ac:dyDescent="0.2">
      <c r="A194" t="s">
        <v>1730</v>
      </c>
      <c r="B194" t="s">
        <v>1731</v>
      </c>
    </row>
    <row r="196" spans="1:2" x14ac:dyDescent="0.2">
      <c r="A196" s="2" t="s">
        <v>1092</v>
      </c>
    </row>
    <row r="198" spans="1:2" x14ac:dyDescent="0.2">
      <c r="A198" s="11" t="s">
        <v>1093</v>
      </c>
    </row>
    <row r="200" spans="1:2" x14ac:dyDescent="0.2">
      <c r="A200" s="2" t="s">
        <v>1104</v>
      </c>
    </row>
    <row r="201" spans="1:2" x14ac:dyDescent="0.2">
      <c r="A201" s="2"/>
    </row>
    <row r="202" spans="1:2" x14ac:dyDescent="0.2">
      <c r="A202" s="18" t="s">
        <v>1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4391-1094-E040-89E3-CCA9F77AD382}">
  <dimension ref="A1:C84"/>
  <sheetViews>
    <sheetView workbookViewId="0">
      <selection activeCell="B8" sqref="B8"/>
    </sheetView>
  </sheetViews>
  <sheetFormatPr baseColWidth="10" defaultColWidth="11" defaultRowHeight="16" x14ac:dyDescent="0.2"/>
  <cols>
    <col min="1" max="1" width="28.33203125" customWidth="1"/>
    <col min="2" max="2" width="42.5" customWidth="1"/>
    <col min="3" max="3" width="61.83203125" customWidth="1"/>
  </cols>
  <sheetData>
    <row r="1" spans="1:3" x14ac:dyDescent="0.2">
      <c r="A1" t="s">
        <v>1114</v>
      </c>
    </row>
    <row r="3" spans="1:3" x14ac:dyDescent="0.2">
      <c r="A3" s="2" t="s">
        <v>2</v>
      </c>
    </row>
    <row r="5" spans="1:3" x14ac:dyDescent="0.2">
      <c r="A5" s="4" t="s">
        <v>3</v>
      </c>
      <c r="B5" t="s">
        <v>1810</v>
      </c>
      <c r="C5" t="s">
        <v>1181</v>
      </c>
    </row>
    <row r="6" spans="1:3" x14ac:dyDescent="0.2">
      <c r="A6" s="4" t="s">
        <v>3</v>
      </c>
      <c r="B6" t="s">
        <v>1811</v>
      </c>
      <c r="C6" t="s">
        <v>1183</v>
      </c>
    </row>
    <row r="7" spans="1:3" x14ac:dyDescent="0.2">
      <c r="A7" s="4" t="s">
        <v>3</v>
      </c>
      <c r="B7" t="s">
        <v>1812</v>
      </c>
      <c r="C7" t="s">
        <v>1201</v>
      </c>
    </row>
    <row r="8" spans="1:3" x14ac:dyDescent="0.2">
      <c r="A8" s="4" t="s">
        <v>3</v>
      </c>
      <c r="B8" t="s">
        <v>1813</v>
      </c>
      <c r="C8" t="s">
        <v>1207</v>
      </c>
    </row>
    <row r="9" spans="1:3" x14ac:dyDescent="0.2">
      <c r="A9" s="4" t="s">
        <v>3</v>
      </c>
      <c r="B9" t="s">
        <v>1814</v>
      </c>
      <c r="C9" t="s">
        <v>1219</v>
      </c>
    </row>
    <row r="10" spans="1:3" x14ac:dyDescent="0.2">
      <c r="A10" s="4" t="s">
        <v>3</v>
      </c>
      <c r="B10" t="s">
        <v>1815</v>
      </c>
      <c r="C10" t="s">
        <v>1223</v>
      </c>
    </row>
    <row r="11" spans="1:3" x14ac:dyDescent="0.2">
      <c r="A11" s="4" t="s">
        <v>3</v>
      </c>
      <c r="B11" t="s">
        <v>1816</v>
      </c>
      <c r="C11" t="s">
        <v>1225</v>
      </c>
    </row>
    <row r="13" spans="1:3" x14ac:dyDescent="0.2">
      <c r="A13" s="4" t="s">
        <v>86</v>
      </c>
      <c r="B13" t="s">
        <v>1817</v>
      </c>
      <c r="C13" t="s">
        <v>1229</v>
      </c>
    </row>
    <row r="14" spans="1:3" x14ac:dyDescent="0.2">
      <c r="A14" s="4" t="s">
        <v>86</v>
      </c>
      <c r="B14" t="s">
        <v>1818</v>
      </c>
      <c r="C14" t="s">
        <v>1235</v>
      </c>
    </row>
    <row r="15" spans="1:3" x14ac:dyDescent="0.2">
      <c r="A15" s="4" t="s">
        <v>86</v>
      </c>
      <c r="B15" t="s">
        <v>1819</v>
      </c>
      <c r="C15" t="s">
        <v>1239</v>
      </c>
    </row>
    <row r="16" spans="1:3" x14ac:dyDescent="0.2">
      <c r="A16" s="4" t="s">
        <v>86</v>
      </c>
      <c r="B16" t="s">
        <v>1820</v>
      </c>
      <c r="C16" t="s">
        <v>1253</v>
      </c>
    </row>
    <row r="17" spans="1:3" x14ac:dyDescent="0.2">
      <c r="A17" s="4" t="s">
        <v>86</v>
      </c>
      <c r="B17" t="s">
        <v>1821</v>
      </c>
      <c r="C17" t="s">
        <v>1267</v>
      </c>
    </row>
    <row r="18" spans="1:3" x14ac:dyDescent="0.2">
      <c r="A18" s="4" t="s">
        <v>86</v>
      </c>
      <c r="B18" t="s">
        <v>1822</v>
      </c>
      <c r="C18" t="s">
        <v>1281</v>
      </c>
    </row>
    <row r="20" spans="1:3" x14ac:dyDescent="0.2">
      <c r="A20" s="4" t="s">
        <v>179</v>
      </c>
      <c r="B20" t="s">
        <v>1823</v>
      </c>
      <c r="C20" t="s">
        <v>1283</v>
      </c>
    </row>
    <row r="21" spans="1:3" x14ac:dyDescent="0.2">
      <c r="A21" s="4" t="s">
        <v>179</v>
      </c>
      <c r="B21" t="s">
        <v>1824</v>
      </c>
      <c r="C21" t="s">
        <v>1299</v>
      </c>
    </row>
    <row r="22" spans="1:3" x14ac:dyDescent="0.2">
      <c r="A22" s="4" t="s">
        <v>179</v>
      </c>
      <c r="B22" t="s">
        <v>1825</v>
      </c>
      <c r="C22" t="s">
        <v>1309</v>
      </c>
    </row>
    <row r="23" spans="1:3" x14ac:dyDescent="0.2">
      <c r="A23" s="4" t="s">
        <v>179</v>
      </c>
      <c r="B23" t="s">
        <v>1826</v>
      </c>
      <c r="C23" t="s">
        <v>1329</v>
      </c>
    </row>
    <row r="25" spans="1:3" x14ac:dyDescent="0.2">
      <c r="A25" s="4" t="s">
        <v>276</v>
      </c>
      <c r="B25" t="s">
        <v>1348</v>
      </c>
      <c r="C25" t="s">
        <v>1349</v>
      </c>
    </row>
    <row r="26" spans="1:3" x14ac:dyDescent="0.2">
      <c r="A26" s="4" t="s">
        <v>276</v>
      </c>
      <c r="B26" t="s">
        <v>1356</v>
      </c>
      <c r="C26" t="s">
        <v>1357</v>
      </c>
    </row>
    <row r="27" spans="1:3" x14ac:dyDescent="0.2">
      <c r="A27" s="4" t="s">
        <v>276</v>
      </c>
      <c r="B27" t="s">
        <v>1372</v>
      </c>
      <c r="C27" t="s">
        <v>1373</v>
      </c>
    </row>
    <row r="28" spans="1:3" x14ac:dyDescent="0.2">
      <c r="A28" s="4" t="s">
        <v>276</v>
      </c>
      <c r="B28" t="s">
        <v>1378</v>
      </c>
      <c r="C28" t="s">
        <v>1379</v>
      </c>
    </row>
    <row r="29" spans="1:3" x14ac:dyDescent="0.2">
      <c r="A29" s="4" t="s">
        <v>276</v>
      </c>
      <c r="B29" t="s">
        <v>1386</v>
      </c>
      <c r="C29" t="s">
        <v>1387</v>
      </c>
    </row>
    <row r="31" spans="1:3" x14ac:dyDescent="0.2">
      <c r="A31" s="14" t="s">
        <v>401</v>
      </c>
      <c r="B31" t="s">
        <v>1790</v>
      </c>
      <c r="C31" t="s">
        <v>1447</v>
      </c>
    </row>
    <row r="32" spans="1:3" x14ac:dyDescent="0.2">
      <c r="A32" s="14" t="s">
        <v>401</v>
      </c>
      <c r="B32" t="s">
        <v>1792</v>
      </c>
      <c r="C32" t="s">
        <v>1453</v>
      </c>
    </row>
    <row r="34" spans="1:3" x14ac:dyDescent="0.2">
      <c r="A34" s="2" t="s">
        <v>456</v>
      </c>
    </row>
    <row r="36" spans="1:3" x14ac:dyDescent="0.2">
      <c r="A36" s="13" t="s">
        <v>1141</v>
      </c>
      <c r="B36" t="s">
        <v>1827</v>
      </c>
      <c r="C36" t="s">
        <v>1828</v>
      </c>
    </row>
    <row r="38" spans="1:3" x14ac:dyDescent="0.2">
      <c r="A38" s="13" t="s">
        <v>500</v>
      </c>
      <c r="B38" t="s">
        <v>1500</v>
      </c>
      <c r="C38" t="s">
        <v>1501</v>
      </c>
    </row>
    <row r="40" spans="1:3" x14ac:dyDescent="0.2">
      <c r="A40" s="2" t="s">
        <v>551</v>
      </c>
    </row>
    <row r="42" spans="1:3" x14ac:dyDescent="0.2">
      <c r="A42" s="10" t="s">
        <v>552</v>
      </c>
      <c r="B42" t="s">
        <v>1514</v>
      </c>
      <c r="C42" t="s">
        <v>1515</v>
      </c>
    </row>
    <row r="43" spans="1:3" x14ac:dyDescent="0.2">
      <c r="A43" s="10" t="s">
        <v>552</v>
      </c>
      <c r="B43" t="s">
        <v>1528</v>
      </c>
      <c r="C43" t="s">
        <v>1529</v>
      </c>
    </row>
    <row r="44" spans="1:3" x14ac:dyDescent="0.2">
      <c r="A44" s="10" t="s">
        <v>552</v>
      </c>
      <c r="B44" t="s">
        <v>1540</v>
      </c>
      <c r="C44" t="s">
        <v>1541</v>
      </c>
    </row>
    <row r="46" spans="1:3" x14ac:dyDescent="0.2">
      <c r="A46" s="10" t="s">
        <v>672</v>
      </c>
      <c r="B46" t="s">
        <v>1829</v>
      </c>
      <c r="C46" t="s">
        <v>1577</v>
      </c>
    </row>
    <row r="47" spans="1:3" x14ac:dyDescent="0.2">
      <c r="A47" s="10" t="s">
        <v>672</v>
      </c>
      <c r="B47" t="s">
        <v>1830</v>
      </c>
      <c r="C47" t="s">
        <v>1579</v>
      </c>
    </row>
    <row r="48" spans="1:3" x14ac:dyDescent="0.2">
      <c r="A48" s="10" t="s">
        <v>672</v>
      </c>
      <c r="B48" t="s">
        <v>1831</v>
      </c>
      <c r="C48" t="s">
        <v>1593</v>
      </c>
    </row>
    <row r="49" spans="1:3" x14ac:dyDescent="0.2">
      <c r="A49" s="10" t="s">
        <v>672</v>
      </c>
      <c r="B49" t="s">
        <v>1832</v>
      </c>
      <c r="C49" t="s">
        <v>1597</v>
      </c>
    </row>
    <row r="50" spans="1:3" x14ac:dyDescent="0.2">
      <c r="A50" s="10" t="s">
        <v>672</v>
      </c>
      <c r="B50" t="s">
        <v>1833</v>
      </c>
      <c r="C50" t="s">
        <v>1601</v>
      </c>
    </row>
    <row r="52" spans="1:3" x14ac:dyDescent="0.2">
      <c r="A52" s="2" t="s">
        <v>731</v>
      </c>
    </row>
    <row r="54" spans="1:3" x14ac:dyDescent="0.2">
      <c r="A54" s="1" t="s">
        <v>732</v>
      </c>
      <c r="B54" t="s">
        <v>1834</v>
      </c>
      <c r="C54" t="s">
        <v>1625</v>
      </c>
    </row>
    <row r="56" spans="1:3" x14ac:dyDescent="0.2">
      <c r="A56" s="7" t="s">
        <v>1835</v>
      </c>
      <c r="B56" t="s">
        <v>1836</v>
      </c>
      <c r="C56" t="s">
        <v>1837</v>
      </c>
    </row>
    <row r="58" spans="1:3" x14ac:dyDescent="0.2">
      <c r="A58" s="2" t="s">
        <v>775</v>
      </c>
    </row>
    <row r="60" spans="1:3" x14ac:dyDescent="0.2">
      <c r="A60" s="9" t="s">
        <v>776</v>
      </c>
      <c r="B60" t="s">
        <v>1838</v>
      </c>
      <c r="C60" t="s">
        <v>1633</v>
      </c>
    </row>
    <row r="62" spans="1:3" x14ac:dyDescent="0.2">
      <c r="A62" s="2" t="s">
        <v>793</v>
      </c>
    </row>
    <row r="64" spans="1:3" x14ac:dyDescent="0.2">
      <c r="A64" s="11" t="s">
        <v>794</v>
      </c>
      <c r="B64" t="s">
        <v>1839</v>
      </c>
      <c r="C64" t="s">
        <v>1641</v>
      </c>
    </row>
    <row r="65" spans="1:3" x14ac:dyDescent="0.2">
      <c r="A65" s="11" t="s">
        <v>794</v>
      </c>
      <c r="B65" t="s">
        <v>1840</v>
      </c>
      <c r="C65" t="s">
        <v>1655</v>
      </c>
    </row>
    <row r="66" spans="1:3" x14ac:dyDescent="0.2">
      <c r="A66" s="11" t="s">
        <v>794</v>
      </c>
      <c r="B66" t="s">
        <v>1841</v>
      </c>
      <c r="C66" t="s">
        <v>1657</v>
      </c>
    </row>
    <row r="68" spans="1:3" x14ac:dyDescent="0.2">
      <c r="A68" s="7" t="s">
        <v>873</v>
      </c>
      <c r="B68" t="s">
        <v>1842</v>
      </c>
      <c r="C68" t="s">
        <v>1677</v>
      </c>
    </row>
    <row r="69" spans="1:3" x14ac:dyDescent="0.2">
      <c r="A69" s="7" t="s">
        <v>873</v>
      </c>
      <c r="B69" t="s">
        <v>1843</v>
      </c>
      <c r="C69" t="s">
        <v>1679</v>
      </c>
    </row>
    <row r="70" spans="1:3" x14ac:dyDescent="0.2">
      <c r="A70" s="7" t="s">
        <v>873</v>
      </c>
      <c r="B70" t="s">
        <v>1844</v>
      </c>
      <c r="C70" t="s">
        <v>1681</v>
      </c>
    </row>
    <row r="72" spans="1:3" x14ac:dyDescent="0.2">
      <c r="A72" s="1" t="s">
        <v>945</v>
      </c>
      <c r="B72" t="s">
        <v>1845</v>
      </c>
      <c r="C72" t="s">
        <v>1699</v>
      </c>
    </row>
    <row r="73" spans="1:3" x14ac:dyDescent="0.2">
      <c r="A73" s="1" t="s">
        <v>945</v>
      </c>
      <c r="B73" t="s">
        <v>1846</v>
      </c>
      <c r="C73" t="s">
        <v>1707</v>
      </c>
    </row>
    <row r="74" spans="1:3" x14ac:dyDescent="0.2">
      <c r="A74" s="1" t="s">
        <v>945</v>
      </c>
      <c r="B74" t="s">
        <v>1847</v>
      </c>
      <c r="C74" t="s">
        <v>1709</v>
      </c>
    </row>
    <row r="75" spans="1:3" x14ac:dyDescent="0.2">
      <c r="A75" s="1" t="s">
        <v>945</v>
      </c>
      <c r="B75" t="s">
        <v>1848</v>
      </c>
      <c r="C75" t="s">
        <v>1711</v>
      </c>
    </row>
    <row r="77" spans="1:3" x14ac:dyDescent="0.2">
      <c r="A77" s="2" t="s">
        <v>1045</v>
      </c>
    </row>
    <row r="79" spans="1:3" x14ac:dyDescent="0.2">
      <c r="A79" s="7" t="s">
        <v>1849</v>
      </c>
      <c r="B79" t="s">
        <v>1718</v>
      </c>
      <c r="C79" t="s">
        <v>1719</v>
      </c>
    </row>
    <row r="81" spans="1:3" x14ac:dyDescent="0.2">
      <c r="A81" s="2" t="s">
        <v>1057</v>
      </c>
    </row>
    <row r="83" spans="1:3" x14ac:dyDescent="0.2">
      <c r="A83" s="12" t="s">
        <v>1058</v>
      </c>
      <c r="B83" t="s">
        <v>1850</v>
      </c>
      <c r="C83" t="s">
        <v>1727</v>
      </c>
    </row>
    <row r="84" spans="1:3" x14ac:dyDescent="0.2">
      <c r="A84" s="12" t="s">
        <v>1058</v>
      </c>
      <c r="B84" t="s">
        <v>1851</v>
      </c>
      <c r="C84" t="s">
        <v>17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ARP</vt:lpstr>
      <vt:lpstr>GLK tree</vt:lpstr>
      <vt:lpstr>GATA-ALL</vt:lpstr>
      <vt:lpstr>GATA B</vt:lpstr>
      <vt:lpstr>GATA A</vt:lpstr>
      <vt:lpstr>GATA B tre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7-02T12:25:27Z</dcterms:created>
  <dcterms:modified xsi:type="dcterms:W3CDTF">2023-01-19T01:22:48Z</dcterms:modified>
  <cp:category/>
  <cp:contentStatus/>
</cp:coreProperties>
</file>